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as.hessler/OneDrive - University of Cape Town/Attachments/1_PhD Thesis 2019/0_PAPERS/0_UAPBRs/Revisions/"/>
    </mc:Choice>
  </mc:AlternateContent>
  <xr:revisionPtr revIDLastSave="0" documentId="8_{289FE972-DC65-B148-A93F-FBB45E8CFEC0}" xr6:coauthVersionLast="47" xr6:coauthVersionMax="47" xr10:uidLastSave="{00000000-0000-0000-0000-000000000000}"/>
  <bookViews>
    <workbookView xWindow="3140" yWindow="4200" windowWidth="31980" windowHeight="15940" activeTab="7" xr2:uid="{A6A71648-B11B-7A42-81CF-C254E38019BE}"/>
  </bookViews>
  <sheets>
    <sheet name="Sulphate and sulphide" sheetId="1" r:id="rId1"/>
    <sheet name="VFAs" sheetId="4" r:id="rId2"/>
    <sheet name="pH and redox" sheetId="2" r:id="rId3"/>
    <sheet name="planktonic cell counts" sheetId="3" r:id="rId4"/>
    <sheet name="OTU diversity" sheetId="5" r:id="rId5"/>
    <sheet name="coefficients of variation" sheetId="6" r:id="rId6"/>
    <sheet name="16s survey sample size" sheetId="7" r:id="rId7"/>
    <sheet name="OTU RA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G4" i="9" l="1"/>
  <c r="H2" i="9"/>
  <c r="BF4" i="9" s="1"/>
  <c r="I2" i="9"/>
  <c r="J2" i="9"/>
  <c r="K2" i="9"/>
  <c r="L2" i="9"/>
  <c r="M2" i="9"/>
  <c r="N2" i="9"/>
  <c r="O2" i="9"/>
  <c r="P2" i="9"/>
  <c r="Q2" i="9"/>
  <c r="R2" i="9"/>
  <c r="S2" i="9"/>
  <c r="T2" i="9"/>
  <c r="U2" i="9"/>
  <c r="V2" i="9"/>
  <c r="W2" i="9"/>
  <c r="X2" i="9"/>
  <c r="Y2" i="9"/>
  <c r="Z2" i="9"/>
  <c r="AA2" i="9"/>
  <c r="AB2" i="9"/>
  <c r="AC2" i="9"/>
  <c r="AD2" i="9"/>
  <c r="AE2" i="9"/>
  <c r="AF2" i="9"/>
  <c r="AG2" i="9"/>
  <c r="AH2" i="9"/>
  <c r="AI2" i="9"/>
  <c r="AJ2" i="9"/>
  <c r="AK2" i="9"/>
  <c r="AL2" i="9"/>
  <c r="AM2" i="9"/>
  <c r="AN2" i="9"/>
  <c r="AO2" i="9"/>
  <c r="AP2" i="9"/>
  <c r="AQ2" i="9"/>
  <c r="AR2" i="9"/>
  <c r="AS2" i="9"/>
  <c r="AT2" i="9"/>
  <c r="AU2" i="9"/>
  <c r="AV2" i="9"/>
  <c r="AW2" i="9"/>
  <c r="AX2" i="9"/>
  <c r="AY2" i="9"/>
  <c r="AZ2" i="9"/>
  <c r="BA2" i="9"/>
  <c r="BB2" i="9"/>
  <c r="AD59" i="6"/>
  <c r="AB59" i="6"/>
  <c r="AA59" i="6"/>
  <c r="W59" i="6"/>
  <c r="V59" i="6"/>
  <c r="R59" i="6"/>
  <c r="Q59" i="6"/>
  <c r="M59" i="6"/>
  <c r="L59" i="6"/>
  <c r="H59" i="6"/>
  <c r="G59" i="6"/>
  <c r="AD58" i="6"/>
  <c r="AB58" i="6"/>
  <c r="AA58" i="6"/>
  <c r="W58" i="6"/>
  <c r="V58" i="6"/>
  <c r="R58" i="6"/>
  <c r="Q58" i="6"/>
  <c r="M58" i="6"/>
  <c r="L58" i="6"/>
  <c r="H58" i="6"/>
  <c r="G58" i="6"/>
  <c r="AD57" i="6"/>
  <c r="AB57" i="6"/>
  <c r="AA57" i="6"/>
  <c r="W57" i="6"/>
  <c r="V57" i="6"/>
  <c r="R57" i="6"/>
  <c r="Q57" i="6"/>
  <c r="M57" i="6"/>
  <c r="L57" i="6"/>
  <c r="H57" i="6"/>
  <c r="G57" i="6"/>
  <c r="AD56" i="6"/>
  <c r="AB56" i="6"/>
  <c r="AA56" i="6"/>
  <c r="W56" i="6"/>
  <c r="V56" i="6"/>
  <c r="R56" i="6"/>
  <c r="Q56" i="6"/>
  <c r="M56" i="6"/>
  <c r="L56" i="6"/>
  <c r="H56" i="6"/>
  <c r="G56" i="6"/>
  <c r="AD55" i="6"/>
  <c r="AB55" i="6"/>
  <c r="AA55" i="6"/>
  <c r="W55" i="6"/>
  <c r="V55" i="6"/>
  <c r="R55" i="6"/>
  <c r="Q55" i="6"/>
  <c r="M55" i="6"/>
  <c r="L55" i="6"/>
  <c r="H55" i="6"/>
  <c r="G55" i="6"/>
  <c r="AD54" i="6"/>
  <c r="AB54" i="6"/>
  <c r="AA54" i="6"/>
  <c r="W54" i="6"/>
  <c r="V54" i="6"/>
  <c r="R54" i="6"/>
  <c r="Q54" i="6"/>
  <c r="M54" i="6"/>
  <c r="L54" i="6"/>
  <c r="H54" i="6"/>
  <c r="G54" i="6"/>
  <c r="AD53" i="6"/>
  <c r="AB53" i="6"/>
  <c r="AA53" i="6"/>
  <c r="W53" i="6"/>
  <c r="V53" i="6"/>
  <c r="R53" i="6"/>
  <c r="Q53" i="6"/>
  <c r="M53" i="6"/>
  <c r="L53" i="6"/>
  <c r="H53" i="6"/>
  <c r="G53" i="6"/>
  <c r="AD52" i="6"/>
  <c r="AB52" i="6"/>
  <c r="AA52" i="6"/>
  <c r="W52" i="6"/>
  <c r="V52" i="6"/>
  <c r="R52" i="6"/>
  <c r="Q52" i="6"/>
  <c r="M52" i="6"/>
  <c r="L52" i="6"/>
  <c r="H52" i="6"/>
  <c r="G52" i="6"/>
  <c r="AD51" i="6"/>
  <c r="AB51" i="6"/>
  <c r="AA51" i="6"/>
  <c r="W51" i="6"/>
  <c r="V51" i="6"/>
  <c r="R51" i="6"/>
  <c r="Q51" i="6"/>
  <c r="M51" i="6"/>
  <c r="L51" i="6"/>
  <c r="H51" i="6"/>
  <c r="G51" i="6"/>
  <c r="AD50" i="6"/>
  <c r="AB50" i="6"/>
  <c r="AA50" i="6"/>
  <c r="W50" i="6"/>
  <c r="V50" i="6"/>
  <c r="R50" i="6"/>
  <c r="Q50" i="6"/>
  <c r="M50" i="6"/>
  <c r="L50" i="6"/>
  <c r="H50" i="6"/>
  <c r="G50" i="6"/>
  <c r="AD49" i="6"/>
  <c r="AB49" i="6"/>
  <c r="AA49" i="6"/>
  <c r="W49" i="6"/>
  <c r="V49" i="6"/>
  <c r="R49" i="6"/>
  <c r="Q49" i="6"/>
  <c r="M49" i="6"/>
  <c r="L49" i="6"/>
  <c r="H49" i="6"/>
  <c r="G49" i="6"/>
  <c r="AD48" i="6"/>
  <c r="AB48" i="6"/>
  <c r="AA48" i="6"/>
  <c r="W48" i="6"/>
  <c r="V48" i="6"/>
  <c r="R48" i="6"/>
  <c r="Q48" i="6"/>
  <c r="M48" i="6"/>
  <c r="L48" i="6"/>
  <c r="H48" i="6"/>
  <c r="G48" i="6"/>
  <c r="AD47" i="6"/>
  <c r="AB47" i="6"/>
  <c r="AA47" i="6"/>
  <c r="W47" i="6"/>
  <c r="V47" i="6"/>
  <c r="R47" i="6"/>
  <c r="Q47" i="6"/>
  <c r="M47" i="6"/>
  <c r="L47" i="6"/>
  <c r="H47" i="6"/>
  <c r="G47" i="6"/>
  <c r="AD46" i="6"/>
  <c r="AB46" i="6"/>
  <c r="AA46" i="6"/>
  <c r="W46" i="6"/>
  <c r="V46" i="6"/>
  <c r="R46" i="6"/>
  <c r="Q46" i="6"/>
  <c r="M46" i="6"/>
  <c r="L46" i="6"/>
  <c r="H46" i="6"/>
  <c r="G46" i="6"/>
  <c r="AD45" i="6"/>
  <c r="AB45" i="6"/>
  <c r="AA45" i="6"/>
  <c r="W45" i="6"/>
  <c r="V45" i="6"/>
  <c r="R45" i="6"/>
  <c r="Q45" i="6"/>
  <c r="M45" i="6"/>
  <c r="L45" i="6"/>
  <c r="H45" i="6"/>
  <c r="G45" i="6"/>
  <c r="AD44" i="6"/>
  <c r="AB44" i="6"/>
  <c r="AA44" i="6"/>
  <c r="W44" i="6"/>
  <c r="V44" i="6"/>
  <c r="R44" i="6"/>
  <c r="Q44" i="6"/>
  <c r="M44" i="6"/>
  <c r="L44" i="6"/>
  <c r="H44" i="6"/>
  <c r="G44" i="6"/>
  <c r="AD43" i="6"/>
  <c r="AB43" i="6"/>
  <c r="AA43" i="6"/>
  <c r="W43" i="6"/>
  <c r="V43" i="6"/>
  <c r="R43" i="6"/>
  <c r="Q43" i="6"/>
  <c r="M43" i="6"/>
  <c r="L43" i="6"/>
  <c r="H43" i="6"/>
  <c r="G43" i="6"/>
  <c r="AD42" i="6"/>
  <c r="AB42" i="6"/>
  <c r="AA42" i="6"/>
  <c r="W42" i="6"/>
  <c r="V42" i="6"/>
  <c r="R42" i="6"/>
  <c r="Q42" i="6"/>
  <c r="M42" i="6"/>
  <c r="L42" i="6"/>
  <c r="H42" i="6"/>
  <c r="G42" i="6"/>
  <c r="AD41" i="6"/>
  <c r="AB41" i="6"/>
  <c r="AA41" i="6"/>
  <c r="W41" i="6"/>
  <c r="V41" i="6"/>
  <c r="R41" i="6"/>
  <c r="Q41" i="6"/>
  <c r="M41" i="6"/>
  <c r="L41" i="6"/>
  <c r="H41" i="6"/>
  <c r="G41" i="6"/>
  <c r="AD40" i="6"/>
  <c r="AB40" i="6"/>
  <c r="AA40" i="6"/>
  <c r="W40" i="6"/>
  <c r="V40" i="6"/>
  <c r="R40" i="6"/>
  <c r="Q40" i="6"/>
  <c r="M40" i="6"/>
  <c r="L40" i="6"/>
  <c r="H40" i="6"/>
  <c r="G40" i="6"/>
  <c r="AD39" i="6"/>
  <c r="AB39" i="6"/>
  <c r="AA39" i="6"/>
  <c r="W39" i="6"/>
  <c r="V39" i="6"/>
  <c r="R39" i="6"/>
  <c r="Q39" i="6"/>
  <c r="M39" i="6"/>
  <c r="L39" i="6"/>
  <c r="H39" i="6"/>
  <c r="G39" i="6"/>
  <c r="AD38" i="6"/>
  <c r="AB38" i="6"/>
  <c r="AA38" i="6"/>
  <c r="W38" i="6"/>
  <c r="V38" i="6"/>
  <c r="R38" i="6"/>
  <c r="Q38" i="6"/>
  <c r="M38" i="6"/>
  <c r="L38" i="6"/>
  <c r="H38" i="6"/>
  <c r="G38" i="6"/>
  <c r="AD37" i="6"/>
  <c r="AB37" i="6"/>
  <c r="AA37" i="6"/>
  <c r="W37" i="6"/>
  <c r="V37" i="6"/>
  <c r="R37" i="6"/>
  <c r="Q37" i="6"/>
  <c r="M37" i="6"/>
  <c r="L37" i="6"/>
  <c r="H37" i="6"/>
  <c r="G37" i="6"/>
  <c r="AD36" i="6"/>
  <c r="AB36" i="6"/>
  <c r="AA36" i="6"/>
  <c r="W36" i="6"/>
  <c r="V36" i="6"/>
  <c r="R36" i="6"/>
  <c r="Q36" i="6"/>
  <c r="M36" i="6"/>
  <c r="L36" i="6"/>
  <c r="H36" i="6"/>
  <c r="G36" i="6"/>
  <c r="AD35" i="6"/>
  <c r="AB35" i="6"/>
  <c r="AA35" i="6"/>
  <c r="W35" i="6"/>
  <c r="V35" i="6"/>
  <c r="R35" i="6"/>
  <c r="Q35" i="6"/>
  <c r="M35" i="6"/>
  <c r="L35" i="6"/>
  <c r="H35" i="6"/>
  <c r="G35" i="6"/>
  <c r="AD34" i="6"/>
  <c r="AB34" i="6"/>
  <c r="AA34" i="6"/>
  <c r="W34" i="6"/>
  <c r="V34" i="6"/>
  <c r="R34" i="6"/>
  <c r="Q34" i="6"/>
  <c r="M34" i="6"/>
  <c r="L34" i="6"/>
  <c r="H34" i="6"/>
  <c r="G34" i="6"/>
  <c r="AD33" i="6"/>
  <c r="AB33" i="6"/>
  <c r="AA33" i="6"/>
  <c r="W33" i="6"/>
  <c r="V33" i="6"/>
  <c r="R33" i="6"/>
  <c r="Q33" i="6"/>
  <c r="M33" i="6"/>
  <c r="L33" i="6"/>
  <c r="H33" i="6"/>
  <c r="G33" i="6"/>
  <c r="AD32" i="6"/>
  <c r="AB32" i="6"/>
  <c r="AA32" i="6"/>
  <c r="W32" i="6"/>
  <c r="V32" i="6"/>
  <c r="R32" i="6"/>
  <c r="Q32" i="6"/>
  <c r="M32" i="6"/>
  <c r="L32" i="6"/>
  <c r="H32" i="6"/>
  <c r="G32" i="6"/>
  <c r="AD31" i="6"/>
  <c r="AB31" i="6"/>
  <c r="AA31" i="6"/>
  <c r="W31" i="6"/>
  <c r="V31" i="6"/>
  <c r="R31" i="6"/>
  <c r="Q31" i="6"/>
  <c r="M31" i="6"/>
  <c r="L31" i="6"/>
  <c r="H31" i="6"/>
  <c r="G31" i="6"/>
  <c r="AD30" i="6"/>
  <c r="AB30" i="6"/>
  <c r="AA30" i="6"/>
  <c r="W30" i="6"/>
  <c r="V30" i="6"/>
  <c r="R30" i="6"/>
  <c r="Q30" i="6"/>
  <c r="M30" i="6"/>
  <c r="L30" i="6"/>
  <c r="H30" i="6"/>
  <c r="G30" i="6"/>
  <c r="AD29" i="6"/>
  <c r="AB29" i="6"/>
  <c r="AA29" i="6"/>
  <c r="W29" i="6"/>
  <c r="V29" i="6"/>
  <c r="R29" i="6"/>
  <c r="Q29" i="6"/>
  <c r="M29" i="6"/>
  <c r="L29" i="6"/>
  <c r="H29" i="6"/>
  <c r="G29" i="6"/>
  <c r="AD28" i="6"/>
  <c r="AB28" i="6"/>
  <c r="AA28" i="6"/>
  <c r="W28" i="6"/>
  <c r="V28" i="6"/>
  <c r="R28" i="6"/>
  <c r="Q28" i="6"/>
  <c r="M28" i="6"/>
  <c r="L28" i="6"/>
  <c r="H28" i="6"/>
  <c r="G28" i="6"/>
  <c r="AD27" i="6"/>
  <c r="AB27" i="6"/>
  <c r="AA27" i="6"/>
  <c r="W27" i="6"/>
  <c r="V27" i="6"/>
  <c r="R27" i="6"/>
  <c r="Q27" i="6"/>
  <c r="M27" i="6"/>
  <c r="L27" i="6"/>
  <c r="H27" i="6"/>
  <c r="G27" i="6"/>
  <c r="AD26" i="6"/>
  <c r="AB26" i="6"/>
  <c r="AA26" i="6"/>
  <c r="W26" i="6"/>
  <c r="V26" i="6"/>
  <c r="R26" i="6"/>
  <c r="Q26" i="6"/>
  <c r="M26" i="6"/>
  <c r="L26" i="6"/>
  <c r="H26" i="6"/>
  <c r="G26" i="6"/>
  <c r="AD25" i="6"/>
  <c r="AB25" i="6"/>
  <c r="AA25" i="6"/>
  <c r="W25" i="6"/>
  <c r="V25" i="6"/>
  <c r="R25" i="6"/>
  <c r="Q25" i="6"/>
  <c r="M25" i="6"/>
  <c r="L25" i="6"/>
  <c r="H25" i="6"/>
  <c r="G25" i="6"/>
  <c r="AD24" i="6"/>
  <c r="AB24" i="6"/>
  <c r="AA24" i="6"/>
  <c r="W24" i="6"/>
  <c r="V24" i="6"/>
  <c r="R24" i="6"/>
  <c r="Q24" i="6"/>
  <c r="M24" i="6"/>
  <c r="L24" i="6"/>
  <c r="H24" i="6"/>
  <c r="G24" i="6"/>
  <c r="AD23" i="6"/>
  <c r="AB23" i="6"/>
  <c r="AA23" i="6"/>
  <c r="W23" i="6"/>
  <c r="V23" i="6"/>
  <c r="R23" i="6"/>
  <c r="Q23" i="6"/>
  <c r="M23" i="6"/>
  <c r="L23" i="6"/>
  <c r="H23" i="6"/>
  <c r="G23" i="6"/>
  <c r="AD22" i="6"/>
  <c r="AB22" i="6"/>
  <c r="AA22" i="6"/>
  <c r="W22" i="6"/>
  <c r="V22" i="6"/>
  <c r="R22" i="6"/>
  <c r="Q22" i="6"/>
  <c r="M22" i="6"/>
  <c r="L22" i="6"/>
  <c r="H22" i="6"/>
  <c r="G22" i="6"/>
  <c r="AD21" i="6"/>
  <c r="AB21" i="6"/>
  <c r="AA21" i="6"/>
  <c r="W21" i="6"/>
  <c r="V21" i="6"/>
  <c r="R21" i="6"/>
  <c r="Q21" i="6"/>
  <c r="M21" i="6"/>
  <c r="L21" i="6"/>
  <c r="H21" i="6"/>
  <c r="G21" i="6"/>
  <c r="AD20" i="6"/>
  <c r="AB20" i="6"/>
  <c r="AA20" i="6"/>
  <c r="W20" i="6"/>
  <c r="V20" i="6"/>
  <c r="R20" i="6"/>
  <c r="Q20" i="6"/>
  <c r="M20" i="6"/>
  <c r="L20" i="6"/>
  <c r="H20" i="6"/>
  <c r="G20" i="6"/>
  <c r="AD19" i="6"/>
  <c r="AB19" i="6"/>
  <c r="AA19" i="6"/>
  <c r="W19" i="6"/>
  <c r="V19" i="6"/>
  <c r="R19" i="6"/>
  <c r="Q19" i="6"/>
  <c r="M19" i="6"/>
  <c r="L19" i="6"/>
  <c r="H19" i="6"/>
  <c r="G19" i="6"/>
  <c r="AD18" i="6"/>
  <c r="AB18" i="6"/>
  <c r="AA18" i="6"/>
  <c r="W18" i="6"/>
  <c r="V18" i="6"/>
  <c r="R18" i="6"/>
  <c r="Q18" i="6"/>
  <c r="M18" i="6"/>
  <c r="L18" i="6"/>
  <c r="H18" i="6"/>
  <c r="G18" i="6"/>
  <c r="AD17" i="6"/>
  <c r="AB17" i="6"/>
  <c r="AA17" i="6"/>
  <c r="W17" i="6"/>
  <c r="V17" i="6"/>
  <c r="R17" i="6"/>
  <c r="Q17" i="6"/>
  <c r="M17" i="6"/>
  <c r="L17" i="6"/>
  <c r="H17" i="6"/>
  <c r="G17" i="6"/>
  <c r="AD16" i="6"/>
  <c r="AB16" i="6"/>
  <c r="AA16" i="6"/>
  <c r="W16" i="6"/>
  <c r="V16" i="6"/>
  <c r="R16" i="6"/>
  <c r="Q16" i="6"/>
  <c r="M16" i="6"/>
  <c r="L16" i="6"/>
  <c r="H16" i="6"/>
  <c r="G16" i="6"/>
  <c r="AD15" i="6"/>
  <c r="AB15" i="6"/>
  <c r="AA15" i="6"/>
  <c r="W15" i="6"/>
  <c r="V15" i="6"/>
  <c r="R15" i="6"/>
  <c r="Q15" i="6"/>
  <c r="M15" i="6"/>
  <c r="L15" i="6"/>
  <c r="H15" i="6"/>
  <c r="G15" i="6"/>
  <c r="AD14" i="6"/>
  <c r="AB14" i="6"/>
  <c r="AA14" i="6"/>
  <c r="W14" i="6"/>
  <c r="V14" i="6"/>
  <c r="R14" i="6"/>
  <c r="Q14" i="6"/>
  <c r="M14" i="6"/>
  <c r="L14" i="6"/>
  <c r="H14" i="6"/>
  <c r="G14" i="6"/>
  <c r="AD13" i="6"/>
  <c r="AB13" i="6"/>
  <c r="AA13" i="6"/>
  <c r="W13" i="6"/>
  <c r="V13" i="6"/>
  <c r="R13" i="6"/>
  <c r="Q13" i="6"/>
  <c r="M13" i="6"/>
  <c r="L13" i="6"/>
  <c r="H13" i="6"/>
  <c r="G13" i="6"/>
  <c r="AD12" i="6"/>
  <c r="AB12" i="6"/>
  <c r="AA12" i="6"/>
  <c r="W12" i="6"/>
  <c r="V12" i="6"/>
  <c r="R12" i="6"/>
  <c r="Q12" i="6"/>
  <c r="M12" i="6"/>
  <c r="L12" i="6"/>
  <c r="H12" i="6"/>
  <c r="G12" i="6"/>
  <c r="AD11" i="6"/>
  <c r="AB11" i="6"/>
  <c r="AA11" i="6"/>
  <c r="W11" i="6"/>
  <c r="V11" i="6"/>
  <c r="R11" i="6"/>
  <c r="Q11" i="6"/>
  <c r="M11" i="6"/>
  <c r="L11" i="6"/>
  <c r="H11" i="6"/>
  <c r="G11" i="6"/>
  <c r="AD10" i="6"/>
  <c r="AD9" i="6" s="1"/>
  <c r="AB10" i="6"/>
  <c r="AA10" i="6"/>
  <c r="W10" i="6"/>
  <c r="V10" i="6"/>
  <c r="R10" i="6"/>
  <c r="Q10" i="6"/>
  <c r="M10" i="6"/>
  <c r="L10" i="6"/>
  <c r="H10" i="6"/>
  <c r="G10" i="6"/>
  <c r="AD8" i="6"/>
  <c r="BF3" i="9" l="1"/>
  <c r="BO86" i="4"/>
  <c r="BN86" i="4"/>
  <c r="BL86" i="4"/>
  <c r="BK86" i="4"/>
  <c r="BC86" i="4"/>
  <c r="BB86" i="4"/>
  <c r="AZ86" i="4"/>
  <c r="AY86" i="4"/>
  <c r="AW86" i="4"/>
  <c r="AV86" i="4"/>
  <c r="AQ86" i="4"/>
  <c r="AP86" i="4"/>
  <c r="AN86" i="4"/>
  <c r="AM86" i="4"/>
  <c r="AE86" i="4"/>
  <c r="AD86" i="4"/>
  <c r="AB86" i="4"/>
  <c r="AA86" i="4"/>
  <c r="V86" i="4"/>
  <c r="U86" i="4"/>
  <c r="S86" i="4"/>
  <c r="R86" i="4"/>
  <c r="M86" i="4"/>
  <c r="L86" i="4"/>
  <c r="J86" i="4"/>
  <c r="I86" i="4"/>
  <c r="BO71" i="4"/>
  <c r="BN71" i="4"/>
  <c r="BL71" i="4"/>
  <c r="BK71" i="4"/>
  <c r="BC71" i="4"/>
  <c r="BB71" i="4"/>
  <c r="AZ71" i="4"/>
  <c r="AY71" i="4"/>
  <c r="AW71" i="4"/>
  <c r="AV71" i="4"/>
  <c r="AQ71" i="4"/>
  <c r="AP71" i="4"/>
  <c r="AN71" i="4"/>
  <c r="AM71" i="4"/>
  <c r="AB71" i="4"/>
  <c r="AA71" i="4"/>
  <c r="V71" i="4"/>
  <c r="U71" i="4"/>
  <c r="S71" i="4"/>
  <c r="R71" i="4"/>
  <c r="M71" i="4"/>
  <c r="L71" i="4"/>
  <c r="J71" i="4"/>
  <c r="I71" i="4"/>
  <c r="BO62" i="4"/>
  <c r="BN62" i="4"/>
  <c r="BL62" i="4"/>
  <c r="BK62" i="4"/>
  <c r="BC62" i="4"/>
  <c r="BB62" i="4"/>
  <c r="AZ62" i="4"/>
  <c r="AY62" i="4"/>
  <c r="AW62" i="4"/>
  <c r="AV62" i="4"/>
  <c r="AQ62" i="4"/>
  <c r="AP62" i="4"/>
  <c r="AN62" i="4"/>
  <c r="AM62" i="4"/>
  <c r="AE62" i="4"/>
  <c r="AD62" i="4"/>
  <c r="AB62" i="4"/>
  <c r="AA62" i="4"/>
  <c r="V62" i="4"/>
  <c r="U62" i="4"/>
  <c r="S62" i="4"/>
  <c r="R62" i="4"/>
  <c r="M62" i="4"/>
  <c r="L62" i="4"/>
  <c r="J62" i="4"/>
  <c r="I62" i="4"/>
  <c r="BO52" i="4"/>
  <c r="BN52" i="4"/>
  <c r="BL52" i="4"/>
  <c r="BK52" i="4"/>
  <c r="BC52" i="4"/>
  <c r="BB52" i="4"/>
  <c r="AZ52" i="4"/>
  <c r="AY52" i="4"/>
  <c r="AQ52" i="4"/>
  <c r="AP52" i="4"/>
  <c r="AN52" i="4"/>
  <c r="AM52" i="4"/>
  <c r="AE52" i="4"/>
  <c r="AD52" i="4"/>
  <c r="AB52" i="4"/>
  <c r="AA52" i="4"/>
  <c r="V52" i="4"/>
  <c r="U52" i="4"/>
  <c r="S52" i="4"/>
  <c r="R52" i="4"/>
  <c r="M52" i="4"/>
  <c r="L52" i="4"/>
  <c r="J52" i="4"/>
  <c r="I52" i="4"/>
  <c r="BO37" i="4"/>
  <c r="BN37" i="4"/>
  <c r="BL37" i="4"/>
  <c r="BK37" i="4"/>
  <c r="BC37" i="4"/>
  <c r="BB37" i="4"/>
  <c r="AZ37" i="4"/>
  <c r="AY37" i="4"/>
  <c r="AW37" i="4"/>
  <c r="AV37" i="4"/>
  <c r="AQ37" i="4"/>
  <c r="AP37" i="4"/>
  <c r="AN37" i="4"/>
  <c r="AM37" i="4"/>
  <c r="AE37" i="4"/>
  <c r="AD37" i="4"/>
  <c r="AB37" i="4"/>
  <c r="AA37" i="4"/>
  <c r="V37" i="4"/>
  <c r="U37" i="4"/>
  <c r="S37" i="4"/>
  <c r="R37" i="4"/>
  <c r="M37" i="4"/>
  <c r="L37" i="4"/>
  <c r="J37" i="4"/>
  <c r="I37" i="4"/>
  <c r="BO24" i="4"/>
  <c r="BN24" i="4"/>
  <c r="BL24" i="4"/>
  <c r="BK24" i="4"/>
  <c r="BC24" i="4"/>
  <c r="BB24" i="4"/>
  <c r="AZ24" i="4"/>
  <c r="AY24" i="4"/>
  <c r="AW24" i="4"/>
  <c r="AV24" i="4"/>
  <c r="AQ24" i="4"/>
  <c r="AP24" i="4"/>
  <c r="AN24" i="4"/>
  <c r="AM24" i="4"/>
  <c r="AE24" i="4"/>
  <c r="AD24" i="4"/>
  <c r="AB24" i="4"/>
  <c r="AA24" i="4"/>
  <c r="V24" i="4"/>
  <c r="U24" i="4"/>
  <c r="S24" i="4"/>
  <c r="R24" i="4"/>
  <c r="M24" i="4"/>
  <c r="L24" i="4"/>
  <c r="J24" i="4"/>
  <c r="I24" i="4"/>
  <c r="AB17" i="4"/>
  <c r="AA17" i="4"/>
  <c r="S17" i="4"/>
  <c r="R17" i="4"/>
  <c r="J17" i="4"/>
  <c r="I17" i="4"/>
  <c r="BO16" i="4"/>
  <c r="BN16" i="4"/>
  <c r="BL16" i="4"/>
  <c r="BK16" i="4"/>
  <c r="BC16" i="4"/>
  <c r="BB16" i="4"/>
  <c r="AZ16" i="4"/>
  <c r="AY16" i="4"/>
  <c r="AW16" i="4"/>
  <c r="AV16" i="4"/>
  <c r="AQ16" i="4"/>
  <c r="AP16" i="4"/>
  <c r="AN16" i="4"/>
  <c r="AM16" i="4"/>
  <c r="BL10" i="4"/>
  <c r="BK10" i="4"/>
  <c r="BC10" i="4"/>
  <c r="BB10" i="4"/>
  <c r="AZ10" i="4"/>
  <c r="AY10" i="4"/>
  <c r="AW10" i="4"/>
  <c r="AV10" i="4"/>
  <c r="AQ10" i="4"/>
  <c r="AP10" i="4"/>
  <c r="AN10" i="4"/>
  <c r="AM10" i="4"/>
  <c r="AB10" i="4"/>
  <c r="AA10" i="4"/>
  <c r="S10" i="4"/>
  <c r="R10" i="4"/>
  <c r="J10" i="4"/>
  <c r="I10" i="4"/>
  <c r="C15" i="3" l="1"/>
  <c r="C14" i="3"/>
  <c r="C13" i="3"/>
  <c r="C12" i="3"/>
  <c r="C11" i="3"/>
  <c r="C10" i="3"/>
  <c r="C9" i="3"/>
  <c r="C8" i="3"/>
</calcChain>
</file>

<file path=xl/sharedStrings.xml><?xml version="1.0" encoding="utf-8"?>
<sst xmlns="http://schemas.openxmlformats.org/spreadsheetml/2006/main" count="1735" uniqueCount="466">
  <si>
    <t>summary</t>
  </si>
  <si>
    <t>Acetate</t>
  </si>
  <si>
    <t>midle</t>
  </si>
  <si>
    <t>inlet</t>
  </si>
  <si>
    <t>effluent</t>
  </si>
  <si>
    <t>dil rate (/h)</t>
  </si>
  <si>
    <t>HRT</t>
  </si>
  <si>
    <t>sulphate</t>
  </si>
  <si>
    <t>std</t>
  </si>
  <si>
    <t>predicted sulphide</t>
  </si>
  <si>
    <t>sulphide</t>
  </si>
  <si>
    <t>Lactate</t>
  </si>
  <si>
    <t>middle</t>
  </si>
  <si>
    <t>entire 1L  reactor</t>
  </si>
  <si>
    <t>VSLR (mg/L.h)</t>
  </si>
  <si>
    <t>Xs</t>
  </si>
  <si>
    <t>VSRR (mg/L.h)</t>
  </si>
  <si>
    <t>redox potential</t>
  </si>
  <si>
    <t>dilution (h-1)</t>
  </si>
  <si>
    <t>ave</t>
  </si>
  <si>
    <t>sd</t>
  </si>
  <si>
    <t>n/a</t>
  </si>
  <si>
    <t>pH</t>
  </si>
  <si>
    <t>dilution rate (/h)</t>
  </si>
  <si>
    <t>HRT (days)</t>
  </si>
  <si>
    <t>cells/ml</t>
  </si>
  <si>
    <t>stdev</t>
  </si>
  <si>
    <t>Table S1 Lactate UAPBR sulphate, sulphide</t>
  </si>
  <si>
    <t>Table S2 Acetate UAPBR sulphate, sulphide</t>
  </si>
  <si>
    <t>Table S3 Lactate and Acetate reactor VSRR</t>
  </si>
  <si>
    <t>Acetae</t>
  </si>
  <si>
    <t>day 0 +</t>
  </si>
  <si>
    <t>date sampled</t>
  </si>
  <si>
    <t>citrate</t>
  </si>
  <si>
    <t>average</t>
  </si>
  <si>
    <t>acetate</t>
  </si>
  <si>
    <t>propionate</t>
  </si>
  <si>
    <t>lactate</t>
  </si>
  <si>
    <t>Table S4 Lactate and Acetate UAPBR VFAs</t>
  </si>
  <si>
    <t>Table S5 Lactate and Acetate UAPBR redox potentials</t>
  </si>
  <si>
    <t>Table S6 Lactate and Acetate UAPBR pH</t>
  </si>
  <si>
    <t>Electron donor</t>
  </si>
  <si>
    <t>Microbial phase</t>
  </si>
  <si>
    <t>OTUs</t>
  </si>
  <si>
    <t>Chao1</t>
  </si>
  <si>
    <t>Shannon</t>
  </si>
  <si>
    <t>Inverse Simpson</t>
  </si>
  <si>
    <t>GoodsCoverage</t>
  </si>
  <si>
    <t>planktonic</t>
  </si>
  <si>
    <t>associated</t>
  </si>
  <si>
    <t>attached</t>
  </si>
  <si>
    <t>Table S7 Lactate and Acetate UAPBR biomass concentrations</t>
  </si>
  <si>
    <t>Table S8 Metagenomic sample alpha diversity and sequencing statistics</t>
  </si>
  <si>
    <t>Reactor zone</t>
  </si>
  <si>
    <t>Replicate</t>
  </si>
  <si>
    <t>i</t>
  </si>
  <si>
    <t>ii</t>
  </si>
  <si>
    <t>median coefiicient of variation (%)</t>
  </si>
  <si>
    <t>OTU name</t>
  </si>
  <si>
    <t>average coefiicient of variation (%)</t>
  </si>
  <si>
    <t>Lutaonella (0)</t>
  </si>
  <si>
    <t>Pustulibacterium (3)</t>
  </si>
  <si>
    <t>Chlorobium (40)</t>
  </si>
  <si>
    <t>Desulfobacca (46)</t>
  </si>
  <si>
    <t>Bacteroides (23)</t>
  </si>
  <si>
    <t>Desulfobacter (18)</t>
  </si>
  <si>
    <t>Desulfobulbus (27)</t>
  </si>
  <si>
    <t>Desulfobulbus (58)</t>
  </si>
  <si>
    <t>Dethiosulfovibrio (13)</t>
  </si>
  <si>
    <t>Desulfomicrobium (1)</t>
  </si>
  <si>
    <t>Lentimicrobium (41)</t>
  </si>
  <si>
    <t>Aquamicrobium (26)</t>
  </si>
  <si>
    <t>Mesotoga (63)</t>
  </si>
  <si>
    <t>Desulfosarcina (53)</t>
  </si>
  <si>
    <t>Proteiniphilum (29)</t>
  </si>
  <si>
    <t>Aminomonas (2)</t>
  </si>
  <si>
    <t>Rhizobium (30)</t>
  </si>
  <si>
    <t>Anseongella (45)</t>
  </si>
  <si>
    <t>unclassified (101)</t>
  </si>
  <si>
    <t>Macellibacteroides (9)</t>
  </si>
  <si>
    <t>Desulfatiglans (91)</t>
  </si>
  <si>
    <t>Firmicutes (103)</t>
  </si>
  <si>
    <t>Dethiosulfovibrio (10)</t>
  </si>
  <si>
    <t>Paludibacter (36)</t>
  </si>
  <si>
    <t>Paracoccus (4)</t>
  </si>
  <si>
    <t>Cloacimonetes (123)</t>
  </si>
  <si>
    <t>Mariniphaga (121)</t>
  </si>
  <si>
    <t>Proteiniphilum (24)</t>
  </si>
  <si>
    <t>Lutaonella (68)</t>
  </si>
  <si>
    <t>Enterobacter (16)</t>
  </si>
  <si>
    <t>Acholeplasma (114)</t>
  </si>
  <si>
    <t>Halothiobacillus (60)</t>
  </si>
  <si>
    <t>Aminomonas (55)</t>
  </si>
  <si>
    <t>Gordonia (163)</t>
  </si>
  <si>
    <t>Geobacter (104)</t>
  </si>
  <si>
    <t>Desulfovibrio (6)</t>
  </si>
  <si>
    <t>Thermovirga (105)</t>
  </si>
  <si>
    <t>unclassified (71)</t>
  </si>
  <si>
    <t>Sulfurovum (116)</t>
  </si>
  <si>
    <t>Veillonella (11)</t>
  </si>
  <si>
    <t>Desulfovibrio (108)</t>
  </si>
  <si>
    <t>Pseudoflavonifractor (98)</t>
  </si>
  <si>
    <t>Thiomonas (129)</t>
  </si>
  <si>
    <t>Aminivibrio (54)</t>
  </si>
  <si>
    <t>Williamwhitmania (184)</t>
  </si>
  <si>
    <t>Desulfarculus (97)</t>
  </si>
  <si>
    <t>Dysgonomonas (43)</t>
  </si>
  <si>
    <t>Spiroplasma (172)</t>
  </si>
  <si>
    <t>Gelria (86)</t>
  </si>
  <si>
    <t>Anaerotignum (21)</t>
  </si>
  <si>
    <t>Lactivibrio (56)</t>
  </si>
  <si>
    <t>Labilibacter (62)</t>
  </si>
  <si>
    <t>Pseudochrobactrum (77)</t>
  </si>
  <si>
    <t>Solitalea (166)</t>
  </si>
  <si>
    <t>Desulfovibrio (95)</t>
  </si>
  <si>
    <t>Aliidongia (52)</t>
  </si>
  <si>
    <t>Anaerovorax (170)</t>
  </si>
  <si>
    <t>Unclassified (127)</t>
  </si>
  <si>
    <t>Aminobacterium (70)</t>
  </si>
  <si>
    <t>Geotoga (34)</t>
  </si>
  <si>
    <t xml:space="preserve"> (127)</t>
  </si>
  <si>
    <t>Anaerotruncus (69)</t>
  </si>
  <si>
    <t>Rectinema (64)</t>
  </si>
  <si>
    <t xml:space="preserve"> (146)</t>
  </si>
  <si>
    <t>Pannonibacter (7)</t>
  </si>
  <si>
    <t>Lentimicrobium (159)</t>
  </si>
  <si>
    <t>Caldicoprobacter (142)</t>
  </si>
  <si>
    <t>Verrucomicrobia (67)</t>
  </si>
  <si>
    <t>Taibaiella (171)</t>
  </si>
  <si>
    <t>Desulfitobacterium (222)</t>
  </si>
  <si>
    <t>Aeromonas (38)</t>
  </si>
  <si>
    <t>Pelolinea (137)</t>
  </si>
  <si>
    <t>Bacillus (32)</t>
  </si>
  <si>
    <t>Anaerofilum (92)</t>
  </si>
  <si>
    <t>Bacteroides (83)</t>
  </si>
  <si>
    <t>Hydrogenispora (117)</t>
  </si>
  <si>
    <t>Desulfovibrio (84)</t>
  </si>
  <si>
    <t>Sphingobacterium (174)</t>
  </si>
  <si>
    <t>Proteiniphilum (102)</t>
  </si>
  <si>
    <t>Victivallis (182)</t>
  </si>
  <si>
    <t>Pustulibacterium (89)</t>
  </si>
  <si>
    <t>Victivallis (133)</t>
  </si>
  <si>
    <t>Hydrogenophaga (183)</t>
  </si>
  <si>
    <t>Cloacibacillus (66)</t>
  </si>
  <si>
    <t>Delftia (90)</t>
  </si>
  <si>
    <t>Rectinema (96)</t>
  </si>
  <si>
    <t>Desulfovibrio (47)</t>
  </si>
  <si>
    <t>Serpentinicella (65)</t>
  </si>
  <si>
    <t>Sphaerochaeta (22)</t>
  </si>
  <si>
    <t>Table S9 OTU replicate coefficients of variation</t>
  </si>
  <si>
    <t>Table S9 Sample size of gene survey across six bioreactors</t>
  </si>
  <si>
    <t>Total observations (74)</t>
  </si>
  <si>
    <t>Acetate or Propionate (50)</t>
  </si>
  <si>
    <t>Lactate (24)</t>
  </si>
  <si>
    <t>Biofilm (24)</t>
  </si>
  <si>
    <t>Planktonic (50)</t>
  </si>
  <si>
    <t>Arcobacter (5)</t>
  </si>
  <si>
    <t>Kingdom</t>
  </si>
  <si>
    <t>Phylum</t>
  </si>
  <si>
    <t>Class</t>
  </si>
  <si>
    <t>Order</t>
  </si>
  <si>
    <t>Family</t>
  </si>
  <si>
    <t>Genus</t>
  </si>
  <si>
    <t>Bacteria</t>
  </si>
  <si>
    <t>Bacteroidetes</t>
  </si>
  <si>
    <t>Flavobacteriia</t>
  </si>
  <si>
    <t>Flavobacteriales</t>
  </si>
  <si>
    <t>Flavobacteriaceae</t>
  </si>
  <si>
    <t>Pustulibacterium</t>
  </si>
  <si>
    <t>Lutaonella</t>
  </si>
  <si>
    <t>Proteobacteria</t>
  </si>
  <si>
    <t>Deltaproteobacteria</t>
  </si>
  <si>
    <t>Desulfovibrionales</t>
  </si>
  <si>
    <t>Desulfomicrobiaceae</t>
  </si>
  <si>
    <t>Desulfomicrobium</t>
  </si>
  <si>
    <t>Desulfobacterales</t>
  </si>
  <si>
    <t>Desulfobulbaceae</t>
  </si>
  <si>
    <t>Desulfobulbus</t>
  </si>
  <si>
    <t>Desulfovibrionaceae</t>
  </si>
  <si>
    <t>Desulfovibrio</t>
  </si>
  <si>
    <t>Firmicutes</t>
  </si>
  <si>
    <t>Negativicutes</t>
  </si>
  <si>
    <t>Veillonellales</t>
  </si>
  <si>
    <t>Veillonellaceae</t>
  </si>
  <si>
    <t>Veillonella</t>
  </si>
  <si>
    <t>Chlorobi</t>
  </si>
  <si>
    <t>Chlorobia</t>
  </si>
  <si>
    <t>Chlorobiales</t>
  </si>
  <si>
    <t>Chlorobiaceae</t>
  </si>
  <si>
    <t>Chlorobium</t>
  </si>
  <si>
    <t>Bacteroidia</t>
  </si>
  <si>
    <t>Bacteroidales</t>
  </si>
  <si>
    <t>Porphyromonadaceae</t>
  </si>
  <si>
    <t>Macellibacteroides</t>
  </si>
  <si>
    <t>Sphingobacteriia</t>
  </si>
  <si>
    <t>Sphingobacteriales</t>
  </si>
  <si>
    <t>Sphingobacteriaceae</t>
  </si>
  <si>
    <t>Anseongella</t>
  </si>
  <si>
    <t>Bacteroidaceae</t>
  </si>
  <si>
    <t>Bacteroides</t>
  </si>
  <si>
    <t>Synergistetes</t>
  </si>
  <si>
    <t>Synergistia</t>
  </si>
  <si>
    <t>Synergistales</t>
  </si>
  <si>
    <t>Synergistaceae</t>
  </si>
  <si>
    <t>Dethiosulfovibrio</t>
  </si>
  <si>
    <t>Betaproteobacteria</t>
  </si>
  <si>
    <t>Rhodocyclales</t>
  </si>
  <si>
    <t>Zoogloeaceae</t>
  </si>
  <si>
    <t>Thauera</t>
  </si>
  <si>
    <t>Thauera (106)</t>
  </si>
  <si>
    <t>Gammaproteobacteria</t>
  </si>
  <si>
    <t>Enterobacterales</t>
  </si>
  <si>
    <t>Enterobacteriaceae</t>
  </si>
  <si>
    <t>Enterobacter</t>
  </si>
  <si>
    <t>Syntrophobacterales</t>
  </si>
  <si>
    <t>Syntrophaceae</t>
  </si>
  <si>
    <t>Desulfobacca</t>
  </si>
  <si>
    <t>Desulfobacteraceae</t>
  </si>
  <si>
    <t>Desulfobacter</t>
  </si>
  <si>
    <t>Lentimicrobiaceae</t>
  </si>
  <si>
    <t>Lentimicrobium</t>
  </si>
  <si>
    <t>Alphaproteobacteria</t>
  </si>
  <si>
    <t>Rhodobacterales</t>
  </si>
  <si>
    <t>Rhodobacteraceae</t>
  </si>
  <si>
    <t>Paracoccus</t>
  </si>
  <si>
    <t>Rhizobiales</t>
  </si>
  <si>
    <t>Phyllobacteriaceae</t>
  </si>
  <si>
    <t>Aquamicrobium</t>
  </si>
  <si>
    <t>Rhizobiaceae</t>
  </si>
  <si>
    <t>Rhizobium</t>
  </si>
  <si>
    <t>Dysgonamonadaceae</t>
  </si>
  <si>
    <t>Proteiniphilum</t>
  </si>
  <si>
    <t>Aminomonas</t>
  </si>
  <si>
    <t/>
  </si>
  <si>
    <t>Thermotogae</t>
  </si>
  <si>
    <t>Kosmotogales</t>
  </si>
  <si>
    <t>Kosmotogaceae</t>
  </si>
  <si>
    <t>Mesotoga</t>
  </si>
  <si>
    <t>Rhodospirillales</t>
  </si>
  <si>
    <t>Rhodospirillaceae</t>
  </si>
  <si>
    <t>Aliidongia</t>
  </si>
  <si>
    <t>Desulfatiglans</t>
  </si>
  <si>
    <t>Desulfosarcina</t>
  </si>
  <si>
    <t>Dysgonomonas</t>
  </si>
  <si>
    <t>Spirochaetes</t>
  </si>
  <si>
    <t>Spirochaetia</t>
  </si>
  <si>
    <t>Spirochaetales</t>
  </si>
  <si>
    <t>Spirochaetaceae</t>
  </si>
  <si>
    <t>Rectinema</t>
  </si>
  <si>
    <t>Petrotogales</t>
  </si>
  <si>
    <t>Petrotogaceae</t>
  </si>
  <si>
    <t>Geotoga</t>
  </si>
  <si>
    <t>Marinilabiliales</t>
  </si>
  <si>
    <t>Prolixibacteraceae</t>
  </si>
  <si>
    <t>Mariniphaga</t>
  </si>
  <si>
    <t>Aeromonadales</t>
  </si>
  <si>
    <t>Aeromonadaceae</t>
  </si>
  <si>
    <t>Aeromonas</t>
  </si>
  <si>
    <t>Pseudomonadales</t>
  </si>
  <si>
    <t>Pseudomonadaceae</t>
  </si>
  <si>
    <t>Pseudomonas</t>
  </si>
  <si>
    <t>Pseudomonas (19)</t>
  </si>
  <si>
    <t>Paludibacteraceae</t>
  </si>
  <si>
    <t>Paludibacter</t>
  </si>
  <si>
    <t>Thermovirga</t>
  </si>
  <si>
    <t>Clostridia</t>
  </si>
  <si>
    <t>Clostridiales</t>
  </si>
  <si>
    <t>Peptostreptococcaceae</t>
  </si>
  <si>
    <t>Proteocatella</t>
  </si>
  <si>
    <t>Proteocatella (51)</t>
  </si>
  <si>
    <t>Tenericutes</t>
  </si>
  <si>
    <t>Mollicutes</t>
  </si>
  <si>
    <t>Acholeplasmatales</t>
  </si>
  <si>
    <t>Acholeplasmataceae</t>
  </si>
  <si>
    <t>Acholeplasma</t>
  </si>
  <si>
    <t>Moraxellaceae</t>
  </si>
  <si>
    <t>Acinetobacter</t>
  </si>
  <si>
    <t>Acinetobacter (218)</t>
  </si>
  <si>
    <t>Aminivibrio</t>
  </si>
  <si>
    <t>Aminobacterium</t>
  </si>
  <si>
    <t>Ruminococcaceae</t>
  </si>
  <si>
    <t>Anaerotruncus</t>
  </si>
  <si>
    <t>Pseudomonas (107)</t>
  </si>
  <si>
    <t>Clostridiaceae</t>
  </si>
  <si>
    <t>Serpentinicella</t>
  </si>
  <si>
    <t>Epsilonproteobacteria</t>
  </si>
  <si>
    <t>Campylobacterales</t>
  </si>
  <si>
    <t>Campylobacteraceae</t>
  </si>
  <si>
    <t>Arcobacter</t>
  </si>
  <si>
    <t>Lachnospiraceae</t>
  </si>
  <si>
    <t>Anaerotignum</t>
  </si>
  <si>
    <t>Anaerotignum (76)</t>
  </si>
  <si>
    <t>Entomoplasmatales</t>
  </si>
  <si>
    <t>Spiroplasmataceae</t>
  </si>
  <si>
    <t>Spiroplasma</t>
  </si>
  <si>
    <t>Desulfuromonadales</t>
  </si>
  <si>
    <t>Geobacteraceae</t>
  </si>
  <si>
    <t>Geobacter</t>
  </si>
  <si>
    <t>Pseudomonas (132)</t>
  </si>
  <si>
    <t>Thermoanaerobacterales</t>
  </si>
  <si>
    <t>Thermoanaerobacteraceae</t>
  </si>
  <si>
    <t>Gelria</t>
  </si>
  <si>
    <t>Chromatiales</t>
  </si>
  <si>
    <t>Halothiobacillaceae</t>
  </si>
  <si>
    <t>Halothiobacillus</t>
  </si>
  <si>
    <t>Defluviitaleaceae</t>
  </si>
  <si>
    <t>Vallitalea</t>
  </si>
  <si>
    <t>Vallitalea (85)</t>
  </si>
  <si>
    <t>Lactivibrio</t>
  </si>
  <si>
    <t>Anaerofilum</t>
  </si>
  <si>
    <t>Crocinitomicaceae</t>
  </si>
  <si>
    <t>Fluviicola</t>
  </si>
  <si>
    <t>Fluviicola (141)</t>
  </si>
  <si>
    <t>Marinilabiliaceae</t>
  </si>
  <si>
    <t>Labilibacter</t>
  </si>
  <si>
    <t>Sulfurovum</t>
  </si>
  <si>
    <t>Burkholderiales</t>
  </si>
  <si>
    <t>Thiomonas</t>
  </si>
  <si>
    <t>Actinobacteria</t>
  </si>
  <si>
    <t>Corynebacteriales</t>
  </si>
  <si>
    <t>Gordoniaceae</t>
  </si>
  <si>
    <t>Gordonia</t>
  </si>
  <si>
    <t>Pseudoflavonifractor</t>
  </si>
  <si>
    <t>Chitinophagia</t>
  </si>
  <si>
    <t>Chitinophagales</t>
  </si>
  <si>
    <t>Chitinophagaceae</t>
  </si>
  <si>
    <t>Taibaiella</t>
  </si>
  <si>
    <t>Bacteroides (110)</t>
  </si>
  <si>
    <t>Yersiniaceae</t>
  </si>
  <si>
    <t>Serratia</t>
  </si>
  <si>
    <t>Serratia (128)</t>
  </si>
  <si>
    <t>Desulfarculales</t>
  </si>
  <si>
    <t>Desulfarculaceae</t>
  </si>
  <si>
    <t>Desulfarculus</t>
  </si>
  <si>
    <t>Acinetobacter (125)</t>
  </si>
  <si>
    <t>Williamwhitmaniaceae</t>
  </si>
  <si>
    <t>Williamwhitmania</t>
  </si>
  <si>
    <t>Lentisphaerae</t>
  </si>
  <si>
    <t>Lentisphaeria</t>
  </si>
  <si>
    <t>Victivallales</t>
  </si>
  <si>
    <t>Victivallaceae</t>
  </si>
  <si>
    <t>Victivallis</t>
  </si>
  <si>
    <t>Sphingobacterium</t>
  </si>
  <si>
    <t>Comamonadaceae</t>
  </si>
  <si>
    <t>Hydrogenophaga</t>
  </si>
  <si>
    <t>Acinetobacter (134)</t>
  </si>
  <si>
    <t>Peptococcaceae</t>
  </si>
  <si>
    <t>Sporotomaculum</t>
  </si>
  <si>
    <t>Sporotomaculum (112)</t>
  </si>
  <si>
    <t>Anaerotignum (74)</t>
  </si>
  <si>
    <t>Brucellaceae</t>
  </si>
  <si>
    <t>Pseudochrobactrum</t>
  </si>
  <si>
    <t>Solitalea</t>
  </si>
  <si>
    <t>Sulfurospirillum</t>
  </si>
  <si>
    <t>Sulfurospirillum (57)</t>
  </si>
  <si>
    <t>Clostridiales Family XIII. Incertae Sedis</t>
  </si>
  <si>
    <t>Anaerovorax</t>
  </si>
  <si>
    <t>Sphaerochaeta</t>
  </si>
  <si>
    <t>Xanthomonadales</t>
  </si>
  <si>
    <t>Xanthomonadaceae</t>
  </si>
  <si>
    <t>Lysobacter</t>
  </si>
  <si>
    <t>Lysobacter (124)</t>
  </si>
  <si>
    <t>Verrucomicrobia</t>
  </si>
  <si>
    <t>Opitutae</t>
  </si>
  <si>
    <t>Puniceicoccales</t>
  </si>
  <si>
    <t>Puniceicoccaceae</t>
  </si>
  <si>
    <t>Ruficoccus</t>
  </si>
  <si>
    <t>Ruficoccus (189)</t>
  </si>
  <si>
    <t>Natranaerovirga</t>
  </si>
  <si>
    <t>Natranaerovirga (213)</t>
  </si>
  <si>
    <t>Acinetobacter (25)</t>
  </si>
  <si>
    <t>Caldicoprobacteraceae</t>
  </si>
  <si>
    <t>Caldicoprobacter</t>
  </si>
  <si>
    <t>Cytophagia</t>
  </si>
  <si>
    <t>Cytophagales</t>
  </si>
  <si>
    <t>Cytophagaceae</t>
  </si>
  <si>
    <t>Cytophaga</t>
  </si>
  <si>
    <t>Cytophaga (200)</t>
  </si>
  <si>
    <t>Pannonibacter</t>
  </si>
  <si>
    <t>Cloacibacillus</t>
  </si>
  <si>
    <t>Desulfitobacterium</t>
  </si>
  <si>
    <t>Hydrogenispora</t>
  </si>
  <si>
    <t>Arcobacter (285)</t>
  </si>
  <si>
    <t>Syntrophomonadaceae</t>
  </si>
  <si>
    <t>Syntrophomonas</t>
  </si>
  <si>
    <t>Syntrophomonas (176)</t>
  </si>
  <si>
    <t>Aminipila</t>
  </si>
  <si>
    <t>Aminipila (140)</t>
  </si>
  <si>
    <t>Erysipelotrichia</t>
  </si>
  <si>
    <t>Erysipelotrichales</t>
  </si>
  <si>
    <t>Erysipelotrichaceae</t>
  </si>
  <si>
    <t>Turicibacter</t>
  </si>
  <si>
    <t>Turicibacter (44)</t>
  </si>
  <si>
    <t>Tissierellia</t>
  </si>
  <si>
    <t>Sedimentibacter</t>
  </si>
  <si>
    <t>Sedimentibacter (322)</t>
  </si>
  <si>
    <t>Delftia</t>
  </si>
  <si>
    <t>Thiotrichales</t>
  </si>
  <si>
    <t>Piscirickettsiaceae</t>
  </si>
  <si>
    <t>Thiomicrospira</t>
  </si>
  <si>
    <t>Thiomicrospira (20)</t>
  </si>
  <si>
    <t>Syntrophomonas (245)</t>
  </si>
  <si>
    <t>Desulfovibrio (39)</t>
  </si>
  <si>
    <t>Acholeplasma (308)</t>
  </si>
  <si>
    <t>Caulobacterales</t>
  </si>
  <si>
    <t>Caulobacteraceae</t>
  </si>
  <si>
    <t>Brevundimonas</t>
  </si>
  <si>
    <t>Brevundimonas (78)</t>
  </si>
  <si>
    <t>Desulfocurvus</t>
  </si>
  <si>
    <t>Desulfocurvus (31)</t>
  </si>
  <si>
    <t>Pelotomaculum</t>
  </si>
  <si>
    <t>Pelotomaculum (100)</t>
  </si>
  <si>
    <t>Bacilli</t>
  </si>
  <si>
    <t>Bacillales</t>
  </si>
  <si>
    <t>Bacillaceae</t>
  </si>
  <si>
    <t>Bacillus</t>
  </si>
  <si>
    <t>Christensenellaceae</t>
  </si>
  <si>
    <t>Christensenella</t>
  </si>
  <si>
    <t>Christensenella (126)</t>
  </si>
  <si>
    <t>Chloroflexi</t>
  </si>
  <si>
    <t>Anaerolineae</t>
  </si>
  <si>
    <t>Anaerolineales</t>
  </si>
  <si>
    <t>Anaerolineaceae</t>
  </si>
  <si>
    <t>Pelolinea</t>
  </si>
  <si>
    <t>Selenomonadales</t>
  </si>
  <si>
    <t>Sporomusaceae</t>
  </si>
  <si>
    <t>Dendrosporobacter</t>
  </si>
  <si>
    <t>Dendrosporobacter (193)</t>
  </si>
  <si>
    <t>Acholeplasma (72)</t>
  </si>
  <si>
    <t>Intestinimonas</t>
  </si>
  <si>
    <t>Intestinimonas (194)</t>
  </si>
  <si>
    <t>Helicobacteraceae</t>
  </si>
  <si>
    <t>Wolinella</t>
  </si>
  <si>
    <t>Wolinella (28)</t>
  </si>
  <si>
    <t>Rectinema (144)</t>
  </si>
  <si>
    <t>Hydrogenoanaerobacterium</t>
  </si>
  <si>
    <t>Hydrogenoanaerobacterium (256)</t>
  </si>
  <si>
    <t>Eubacteriaceae</t>
  </si>
  <si>
    <t>Anaerofustis</t>
  </si>
  <si>
    <t>Anaerofustis (301)</t>
  </si>
  <si>
    <t>Gracilibacteraceae</t>
  </si>
  <si>
    <t>Gracilibacter</t>
  </si>
  <si>
    <t>Gracilibacter (164)</t>
  </si>
  <si>
    <t>Comamonas</t>
  </si>
  <si>
    <t>Comamonas (158)</t>
  </si>
  <si>
    <t>Desulfatitalea</t>
  </si>
  <si>
    <t>Desulfatitalea (177)</t>
  </si>
  <si>
    <t>Erysipelothrix</t>
  </si>
  <si>
    <t>Erysipelothrix (207)</t>
  </si>
  <si>
    <t>Anaerotignum (463)</t>
  </si>
  <si>
    <t>Alcaligenaceae</t>
  </si>
  <si>
    <t>Alcaligenes</t>
  </si>
  <si>
    <t>Alcaligenes (14)</t>
  </si>
  <si>
    <t>Erysipelothrix (148)</t>
  </si>
  <si>
    <t>Proteiniclasticum</t>
  </si>
  <si>
    <t>Proteiniclasticum (135)</t>
  </si>
  <si>
    <t>Lutaonella (139)</t>
  </si>
  <si>
    <t>Lactobacillales</t>
  </si>
  <si>
    <t>Carnobacteriaceae</t>
  </si>
  <si>
    <t>Trichococcus</t>
  </si>
  <si>
    <t>Trichococcus (33)</t>
  </si>
  <si>
    <t>Labilibacter (75)</t>
  </si>
  <si>
    <t>unclassified (146)</t>
  </si>
  <si>
    <t>unclassified (127)</t>
  </si>
  <si>
    <t>Candidatus Cloacimonetes</t>
  </si>
  <si>
    <t>Table S10 Relative abundance of OTUs identified across the acetate and lactate UAPB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[h]"/>
  </numFmts>
  <fonts count="6" x14ac:knownFonts="1"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3"/>
      <color rgb="FF000000"/>
      <name val="Helvetica"/>
      <family val="2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3"/>
      <color theme="1"/>
      <name val="Helvetica"/>
      <family val="2"/>
    </font>
  </fonts>
  <fills count="1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/>
        <bgColor theme="4"/>
      </patternFill>
    </fill>
    <fill>
      <patternFill patternType="solid">
        <fgColor theme="0"/>
        <bgColor theme="4" tint="0.79998168889431442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4" tint="0.59999389629810485"/>
        <bgColor theme="4" tint="0.59999389629810485"/>
      </patternFill>
    </fill>
    <fill>
      <patternFill patternType="solid">
        <fgColor theme="0"/>
        <bgColor theme="0" tint="-0.14999847407452621"/>
      </patternFill>
    </fill>
    <fill>
      <patternFill patternType="solid">
        <fgColor theme="0"/>
        <bgColor theme="4" tint="0.59999389629810485"/>
      </patternFill>
    </fill>
  </fills>
  <borders count="2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theme="4" tint="0.39997558519241921"/>
      </top>
      <bottom/>
      <diagonal/>
    </border>
    <border>
      <left/>
      <right/>
      <top style="thin">
        <color theme="4" tint="0.39997558519241921"/>
      </top>
      <bottom/>
      <diagonal/>
    </border>
    <border>
      <left/>
      <right style="thin">
        <color theme="4" tint="0.39997558519241921"/>
      </right>
      <top style="thin">
        <color theme="4" tint="0.39997558519241921"/>
      </top>
      <bottom/>
      <diagonal/>
    </border>
    <border>
      <left style="thin">
        <color theme="0"/>
      </left>
      <right/>
      <top style="thin">
        <color indexed="64"/>
      </top>
      <bottom/>
      <diagonal/>
    </border>
    <border>
      <left style="thin">
        <color theme="0"/>
      </left>
      <right style="thin">
        <color theme="4" tint="0.39997558519241921"/>
      </right>
      <top style="thin">
        <color indexed="64"/>
      </top>
      <bottom/>
      <diagonal/>
    </border>
    <border>
      <left style="thin">
        <color indexed="64"/>
      </left>
      <right/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 style="thin">
        <color theme="0"/>
      </left>
      <right style="thin">
        <color theme="4" tint="0.39997558519241921"/>
      </right>
      <top style="thin">
        <color theme="0"/>
      </top>
      <bottom/>
      <diagonal/>
    </border>
    <border>
      <left style="thin">
        <color theme="0"/>
      </left>
      <right style="thin">
        <color indexed="64"/>
      </right>
      <top style="thin">
        <color indexed="64"/>
      </top>
      <bottom/>
      <diagonal/>
    </border>
    <border>
      <left style="thin">
        <color theme="0"/>
      </left>
      <right style="thin">
        <color indexed="64"/>
      </right>
      <top style="thin">
        <color theme="0"/>
      </top>
      <bottom/>
      <diagonal/>
    </border>
    <border>
      <left style="thin">
        <color indexed="64"/>
      </left>
      <right/>
      <top style="thin">
        <color theme="0"/>
      </top>
      <bottom style="thin">
        <color indexed="64"/>
      </bottom>
      <diagonal/>
    </border>
    <border>
      <left style="thin">
        <color theme="0"/>
      </left>
      <right/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indexed="64"/>
      </right>
      <top style="thin">
        <color theme="0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160"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165" fontId="0" fillId="0" borderId="6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7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9" xfId="0" applyBorder="1" applyAlignment="1">
      <alignment horizontal="center"/>
    </xf>
    <xf numFmtId="0" fontId="0" fillId="0" borderId="6" xfId="0" applyBorder="1" applyAlignment="1">
      <alignment horizontal="center"/>
    </xf>
    <xf numFmtId="1" fontId="0" fillId="0" borderId="10" xfId="0" applyNumberForma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0" fontId="0" fillId="0" borderId="12" xfId="0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12" xfId="0" applyBorder="1"/>
    <xf numFmtId="0" fontId="0" fillId="0" borderId="14" xfId="0" applyBorder="1"/>
    <xf numFmtId="0" fontId="0" fillId="0" borderId="13" xfId="0" applyBorder="1"/>
    <xf numFmtId="164" fontId="0" fillId="0" borderId="6" xfId="0" applyNumberFormat="1" applyBorder="1" applyAlignment="1">
      <alignment horizontal="left"/>
    </xf>
    <xf numFmtId="0" fontId="0" fillId="0" borderId="0" xfId="0" applyAlignment="1">
      <alignment horizontal="left"/>
    </xf>
    <xf numFmtId="1" fontId="0" fillId="0" borderId="6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7" xfId="0" applyNumberFormat="1" applyBorder="1" applyAlignment="1">
      <alignment horizontal="center"/>
    </xf>
    <xf numFmtId="164" fontId="0" fillId="0" borderId="4" xfId="0" applyNumberFormat="1" applyBorder="1" applyAlignment="1">
      <alignment horizontal="left"/>
    </xf>
    <xf numFmtId="0" fontId="0" fillId="0" borderId="8" xfId="0" applyBorder="1" applyAlignment="1">
      <alignment horizontal="left"/>
    </xf>
    <xf numFmtId="1" fontId="0" fillId="0" borderId="4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13" xfId="0" applyBorder="1" applyAlignment="1">
      <alignment horizontal="left"/>
    </xf>
    <xf numFmtId="0" fontId="0" fillId="0" borderId="12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7" xfId="0" applyBorder="1" applyAlignment="1">
      <alignment horizontal="left"/>
    </xf>
    <xf numFmtId="2" fontId="0" fillId="0" borderId="6" xfId="0" applyNumberFormat="1" applyBorder="1" applyAlignment="1">
      <alignment horizontal="center"/>
    </xf>
    <xf numFmtId="0" fontId="0" fillId="0" borderId="5" xfId="0" applyBorder="1" applyAlignment="1">
      <alignment horizontal="left"/>
    </xf>
    <xf numFmtId="2" fontId="0" fillId="0" borderId="4" xfId="0" applyNumberFormat="1" applyBorder="1" applyAlignment="1">
      <alignment horizontal="center"/>
    </xf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12" xfId="0" applyFont="1" applyBorder="1"/>
    <xf numFmtId="164" fontId="1" fillId="0" borderId="6" xfId="0" applyNumberFormat="1" applyFont="1" applyBorder="1" applyAlignment="1">
      <alignment horizontal="center"/>
    </xf>
    <xf numFmtId="0" fontId="1" fillId="0" borderId="7" xfId="0" applyFont="1" applyBorder="1"/>
    <xf numFmtId="11" fontId="1" fillId="0" borderId="6" xfId="0" applyNumberFormat="1" applyFont="1" applyBorder="1"/>
    <xf numFmtId="11" fontId="1" fillId="0" borderId="0" xfId="0" applyNumberFormat="1" applyFont="1"/>
    <xf numFmtId="11" fontId="1" fillId="0" borderId="7" xfId="0" applyNumberFormat="1" applyFont="1" applyBorder="1"/>
    <xf numFmtId="164" fontId="1" fillId="0" borderId="4" xfId="0" applyNumberFormat="1" applyFont="1" applyBorder="1" applyAlignment="1">
      <alignment horizontal="center"/>
    </xf>
    <xf numFmtId="0" fontId="1" fillId="0" borderId="5" xfId="0" applyFont="1" applyBorder="1"/>
    <xf numFmtId="11" fontId="1" fillId="0" borderId="4" xfId="0" applyNumberFormat="1" applyFont="1" applyBorder="1"/>
    <xf numFmtId="11" fontId="1" fillId="0" borderId="8" xfId="0" applyNumberFormat="1" applyFont="1" applyBorder="1"/>
    <xf numFmtId="11" fontId="1" fillId="0" borderId="5" xfId="0" applyNumberFormat="1" applyFont="1" applyBorder="1"/>
    <xf numFmtId="0" fontId="2" fillId="0" borderId="0" xfId="0" applyFont="1"/>
    <xf numFmtId="166" fontId="0" fillId="0" borderId="15" xfId="0" applyNumberFormat="1" applyBorder="1" applyAlignment="1">
      <alignment horizontal="center"/>
    </xf>
    <xf numFmtId="14" fontId="0" fillId="0" borderId="15" xfId="0" applyNumberFormat="1" applyBorder="1" applyAlignment="1">
      <alignment horizontal="center"/>
    </xf>
    <xf numFmtId="0" fontId="0" fillId="0" borderId="3" xfId="0" applyBorder="1"/>
    <xf numFmtId="166" fontId="0" fillId="0" borderId="0" xfId="0" applyNumberFormat="1" applyAlignment="1">
      <alignment horizontal="center"/>
    </xf>
    <xf numFmtId="14" fontId="0" fillId="0" borderId="7" xfId="0" applyNumberFormat="1" applyBorder="1" applyAlignment="1">
      <alignment horizontal="center"/>
    </xf>
    <xf numFmtId="0" fontId="0" fillId="0" borderId="6" xfId="0" applyBorder="1"/>
    <xf numFmtId="0" fontId="0" fillId="0" borderId="7" xfId="0" applyBorder="1"/>
    <xf numFmtId="166" fontId="0" fillId="0" borderId="0" xfId="0" applyNumberFormat="1" applyAlignment="1">
      <alignment horizontal="center" vertical="center"/>
    </xf>
    <xf numFmtId="0" fontId="0" fillId="0" borderId="4" xfId="0" applyBorder="1" applyAlignment="1">
      <alignment horizontal="center"/>
    </xf>
    <xf numFmtId="166" fontId="0" fillId="0" borderId="8" xfId="0" applyNumberFormat="1" applyBorder="1" applyAlignment="1">
      <alignment horizontal="center"/>
    </xf>
    <xf numFmtId="14" fontId="0" fillId="0" borderId="5" xfId="0" applyNumberFormat="1" applyBorder="1" applyAlignment="1">
      <alignment horizontal="center"/>
    </xf>
    <xf numFmtId="0" fontId="0" fillId="0" borderId="4" xfId="0" applyBorder="1"/>
    <xf numFmtId="0" fontId="0" fillId="0" borderId="8" xfId="0" applyBorder="1"/>
    <xf numFmtId="0" fontId="0" fillId="0" borderId="5" xfId="0" applyBorder="1"/>
    <xf numFmtId="0" fontId="3" fillId="10" borderId="14" xfId="0" applyFont="1" applyFill="1" applyBorder="1" applyAlignment="1">
      <alignment horizontal="left"/>
    </xf>
    <xf numFmtId="0" fontId="3" fillId="10" borderId="14" xfId="0" applyFont="1" applyFill="1" applyBorder="1" applyAlignment="1">
      <alignment horizontal="center"/>
    </xf>
    <xf numFmtId="0" fontId="1" fillId="10" borderId="0" xfId="0" applyFont="1" applyFill="1" applyAlignment="1">
      <alignment horizontal="left"/>
    </xf>
    <xf numFmtId="0" fontId="1" fillId="10" borderId="0" xfId="0" applyFont="1" applyFill="1" applyAlignment="1">
      <alignment horizontal="center"/>
    </xf>
    <xf numFmtId="1" fontId="1" fillId="10" borderId="0" xfId="0" applyNumberFormat="1" applyFont="1" applyFill="1" applyAlignment="1">
      <alignment horizontal="center"/>
    </xf>
    <xf numFmtId="164" fontId="1" fillId="10" borderId="0" xfId="0" applyNumberFormat="1" applyFont="1" applyFill="1" applyAlignment="1">
      <alignment horizontal="center"/>
    </xf>
    <xf numFmtId="0" fontId="1" fillId="10" borderId="8" xfId="0" applyFont="1" applyFill="1" applyBorder="1" applyAlignment="1">
      <alignment horizontal="left"/>
    </xf>
    <xf numFmtId="0" fontId="1" fillId="10" borderId="8" xfId="0" applyFont="1" applyFill="1" applyBorder="1" applyAlignment="1">
      <alignment horizontal="center"/>
    </xf>
    <xf numFmtId="1" fontId="1" fillId="10" borderId="8" xfId="0" applyNumberFormat="1" applyFont="1" applyFill="1" applyBorder="1" applyAlignment="1">
      <alignment horizontal="center"/>
    </xf>
    <xf numFmtId="164" fontId="1" fillId="10" borderId="8" xfId="0" applyNumberFormat="1" applyFont="1" applyFill="1" applyBorder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2" fontId="0" fillId="0" borderId="0" xfId="0" applyNumberFormat="1"/>
    <xf numFmtId="0" fontId="3" fillId="11" borderId="1" xfId="0" applyFont="1" applyFill="1" applyBorder="1" applyAlignment="1">
      <alignment horizontal="center" vertical="top"/>
    </xf>
    <xf numFmtId="0" fontId="0" fillId="0" borderId="0" xfId="0" applyAlignment="1">
      <alignment horizontal="center" vertical="top"/>
    </xf>
    <xf numFmtId="2" fontId="0" fillId="0" borderId="0" xfId="0" applyNumberFormat="1" applyAlignment="1">
      <alignment horizontal="center" vertical="top"/>
    </xf>
    <xf numFmtId="0" fontId="0" fillId="12" borderId="15" xfId="0" applyFill="1" applyBorder="1"/>
    <xf numFmtId="1" fontId="0" fillId="13" borderId="1" xfId="0" applyNumberFormat="1" applyFill="1" applyBorder="1" applyAlignment="1">
      <alignment horizontal="center" vertical="center"/>
    </xf>
    <xf numFmtId="1" fontId="0" fillId="13" borderId="19" xfId="0" applyNumberFormat="1" applyFill="1" applyBorder="1" applyAlignment="1">
      <alignment horizontal="center" vertical="center"/>
    </xf>
    <xf numFmtId="1" fontId="0" fillId="13" borderId="20" xfId="0" applyNumberFormat="1" applyFill="1" applyBorder="1" applyAlignment="1">
      <alignment horizontal="center" vertical="center"/>
    </xf>
    <xf numFmtId="1" fontId="0" fillId="14" borderId="21" xfId="0" applyNumberFormat="1" applyFill="1" applyBorder="1" applyAlignment="1">
      <alignment horizontal="center" vertical="center"/>
    </xf>
    <xf numFmtId="1" fontId="0" fillId="14" borderId="22" xfId="0" applyNumberFormat="1" applyFill="1" applyBorder="1" applyAlignment="1">
      <alignment horizontal="center" vertical="center"/>
    </xf>
    <xf numFmtId="1" fontId="0" fillId="13" borderId="22" xfId="0" applyNumberFormat="1" applyFill="1" applyBorder="1" applyAlignment="1">
      <alignment horizontal="center" vertical="center"/>
    </xf>
    <xf numFmtId="1" fontId="0" fillId="14" borderId="23" xfId="0" applyNumberFormat="1" applyFill="1" applyBorder="1" applyAlignment="1">
      <alignment horizontal="center" vertical="center"/>
    </xf>
    <xf numFmtId="1" fontId="0" fillId="13" borderId="21" xfId="0" applyNumberFormat="1" applyFill="1" applyBorder="1" applyAlignment="1">
      <alignment horizontal="center" vertical="center"/>
    </xf>
    <xf numFmtId="1" fontId="0" fillId="13" borderId="23" xfId="0" applyNumberFormat="1" applyFill="1" applyBorder="1" applyAlignment="1">
      <alignment horizontal="center" vertical="center"/>
    </xf>
    <xf numFmtId="0" fontId="0" fillId="12" borderId="3" xfId="0" applyFill="1" applyBorder="1"/>
    <xf numFmtId="0" fontId="0" fillId="0" borderId="0" xfId="0" applyAlignment="1"/>
    <xf numFmtId="0" fontId="3" fillId="11" borderId="16" xfId="0" applyFont="1" applyFill="1" applyBorder="1" applyAlignment="1">
      <alignment horizontal="center" vertical="center"/>
    </xf>
    <xf numFmtId="0" fontId="3" fillId="11" borderId="17" xfId="0" applyFont="1" applyFill="1" applyBorder="1" applyAlignment="1">
      <alignment horizontal="center" vertical="center"/>
    </xf>
    <xf numFmtId="0" fontId="3" fillId="11" borderId="18" xfId="0" applyFont="1" applyFill="1" applyBorder="1" applyAlignment="1">
      <alignment horizontal="center" vertical="center"/>
    </xf>
    <xf numFmtId="49" fontId="0" fillId="0" borderId="0" xfId="0" applyNumberFormat="1"/>
    <xf numFmtId="0" fontId="4" fillId="0" borderId="0" xfId="1"/>
    <xf numFmtId="0" fontId="4" fillId="0" borderId="0" xfId="1" applyAlignment="1">
      <alignment vertical="center"/>
    </xf>
    <xf numFmtId="0" fontId="4" fillId="0" borderId="0" xfId="1" applyAlignment="1">
      <alignment textRotation="90"/>
    </xf>
    <xf numFmtId="0" fontId="4" fillId="0" borderId="0" xfId="1" applyAlignment="1">
      <alignment horizontal="center" vertical="center"/>
    </xf>
    <xf numFmtId="0" fontId="3" fillId="0" borderId="3" xfId="1" applyFont="1" applyBorder="1" applyAlignment="1">
      <alignment horizontal="center" vertical="top"/>
    </xf>
    <xf numFmtId="0" fontId="3" fillId="0" borderId="0" xfId="1" applyFont="1" applyAlignment="1">
      <alignment horizontal="center" vertical="center" textRotation="90"/>
    </xf>
    <xf numFmtId="0" fontId="4" fillId="0" borderId="0" xfId="1" applyAlignment="1">
      <alignment horizontal="center" vertical="top" textRotation="90"/>
    </xf>
    <xf numFmtId="0" fontId="4" fillId="12" borderId="3" xfId="1" applyFill="1" applyBorder="1"/>
    <xf numFmtId="1" fontId="4" fillId="13" borderId="1" xfId="1" applyNumberFormat="1" applyFill="1" applyBorder="1" applyAlignment="1">
      <alignment horizontal="center" vertical="center"/>
    </xf>
    <xf numFmtId="1" fontId="4" fillId="13" borderId="19" xfId="1" applyNumberFormat="1" applyFill="1" applyBorder="1" applyAlignment="1">
      <alignment horizontal="center" vertical="center"/>
    </xf>
    <xf numFmtId="1" fontId="4" fillId="13" borderId="24" xfId="1" applyNumberFormat="1" applyFill="1" applyBorder="1" applyAlignment="1">
      <alignment horizontal="center" vertical="center"/>
    </xf>
    <xf numFmtId="0" fontId="4" fillId="15" borderId="3" xfId="1" applyFill="1" applyBorder="1"/>
    <xf numFmtId="1" fontId="4" fillId="13" borderId="21" xfId="1" applyNumberFormat="1" applyFill="1" applyBorder="1" applyAlignment="1">
      <alignment horizontal="center" vertical="center"/>
    </xf>
    <xf numFmtId="1" fontId="4" fillId="13" borderId="22" xfId="1" applyNumberFormat="1" applyFill="1" applyBorder="1" applyAlignment="1">
      <alignment horizontal="center" vertical="center"/>
    </xf>
    <xf numFmtId="1" fontId="4" fillId="13" borderId="25" xfId="1" applyNumberFormat="1" applyFill="1" applyBorder="1" applyAlignment="1">
      <alignment horizontal="center" vertical="center"/>
    </xf>
    <xf numFmtId="0" fontId="4" fillId="16" borderId="3" xfId="1" applyFill="1" applyBorder="1"/>
    <xf numFmtId="1" fontId="4" fillId="14" borderId="21" xfId="1" applyNumberFormat="1" applyFill="1" applyBorder="1" applyAlignment="1">
      <alignment horizontal="center" vertical="center"/>
    </xf>
    <xf numFmtId="1" fontId="4" fillId="14" borderId="22" xfId="1" applyNumberFormat="1" applyFill="1" applyBorder="1" applyAlignment="1">
      <alignment horizontal="center" vertical="center"/>
    </xf>
    <xf numFmtId="1" fontId="4" fillId="14" borderId="25" xfId="1" applyNumberFormat="1" applyFill="1" applyBorder="1" applyAlignment="1">
      <alignment horizontal="center" vertical="center"/>
    </xf>
    <xf numFmtId="1" fontId="4" fillId="14" borderId="26" xfId="1" applyNumberFormat="1" applyFill="1" applyBorder="1" applyAlignment="1">
      <alignment horizontal="center" vertical="center"/>
    </xf>
    <xf numFmtId="1" fontId="4" fillId="14" borderId="27" xfId="1" applyNumberFormat="1" applyFill="1" applyBorder="1" applyAlignment="1">
      <alignment horizontal="center" vertical="center"/>
    </xf>
    <xf numFmtId="1" fontId="4" fillId="14" borderId="28" xfId="1" applyNumberFormat="1" applyFill="1" applyBorder="1" applyAlignment="1">
      <alignment horizontal="center" vertical="center"/>
    </xf>
    <xf numFmtId="0" fontId="4" fillId="0" borderId="0" xfId="1" applyAlignment="1">
      <alignment wrapText="1"/>
    </xf>
    <xf numFmtId="0" fontId="0" fillId="0" borderId="3" xfId="0" applyBorder="1" applyAlignment="1">
      <alignment horizontal="center"/>
    </xf>
    <xf numFmtId="0" fontId="0" fillId="8" borderId="3" xfId="0" applyFill="1" applyBorder="1" applyAlignment="1">
      <alignment horizontal="center"/>
    </xf>
    <xf numFmtId="0" fontId="0" fillId="9" borderId="3" xfId="0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2" borderId="3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7" borderId="3" xfId="0" applyFill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6" borderId="13" xfId="0" applyFill="1" applyBorder="1" applyAlignment="1">
      <alignment horizontal="center"/>
    </xf>
    <xf numFmtId="0" fontId="0" fillId="7" borderId="13" xfId="0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1" fillId="8" borderId="3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4" borderId="12" xfId="0" applyFont="1" applyFill="1" applyBorder="1" applyAlignment="1">
      <alignment horizontal="center"/>
    </xf>
    <xf numFmtId="0" fontId="1" fillId="9" borderId="3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1" fillId="7" borderId="3" xfId="0" applyFont="1" applyFill="1" applyBorder="1" applyAlignment="1">
      <alignment horizontal="center"/>
    </xf>
    <xf numFmtId="1" fontId="4" fillId="0" borderId="0" xfId="1" applyNumberFormat="1"/>
    <xf numFmtId="0" fontId="0" fillId="0" borderId="15" xfId="0" applyBorder="1"/>
    <xf numFmtId="0" fontId="0" fillId="0" borderId="0" xfId="0" applyBorder="1"/>
    <xf numFmtId="49" fontId="0" fillId="0" borderId="14" xfId="0" applyNumberFormat="1" applyBorder="1" applyAlignment="1">
      <alignment horizontal="center" vertical="center" wrapText="1"/>
    </xf>
    <xf numFmtId="0" fontId="5" fillId="0" borderId="0" xfId="1" applyFont="1"/>
    <xf numFmtId="165" fontId="4" fillId="0" borderId="0" xfId="1" applyNumberFormat="1"/>
  </cellXfs>
  <cellStyles count="2">
    <cellStyle name="Normal" xfId="0" builtinId="0"/>
    <cellStyle name="Normal 2" xfId="1" xr:uid="{5BB29294-AB23-3446-9463-4DB8656EC76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014C9A-BE66-464D-AD12-D56B1A65F8B9}">
  <dimension ref="C5:S42"/>
  <sheetViews>
    <sheetView topLeftCell="A10" workbookViewId="0">
      <selection activeCell="J35" sqref="J35"/>
    </sheetView>
  </sheetViews>
  <sheetFormatPr baseColWidth="10" defaultRowHeight="16" x14ac:dyDescent="0.2"/>
  <cols>
    <col min="3" max="3" width="13" bestFit="1" customWidth="1"/>
    <col min="5" max="5" width="16" customWidth="1"/>
    <col min="8" max="8" width="17.6640625" customWidth="1"/>
  </cols>
  <sheetData>
    <row r="5" spans="3:19" ht="17" x14ac:dyDescent="0.2">
      <c r="C5" s="59" t="s">
        <v>27</v>
      </c>
    </row>
    <row r="6" spans="3:19" x14ac:dyDescent="0.2">
      <c r="C6" s="132" t="s">
        <v>0</v>
      </c>
      <c r="D6" s="133"/>
      <c r="E6" s="136" t="s">
        <v>1</v>
      </c>
      <c r="F6" s="136"/>
      <c r="G6" s="136"/>
      <c r="H6" s="136"/>
      <c r="I6" s="136"/>
      <c r="J6" s="136"/>
      <c r="K6" s="136"/>
      <c r="L6" s="136"/>
      <c r="M6" s="136"/>
      <c r="N6" s="136"/>
      <c r="O6" s="136"/>
      <c r="P6" s="136"/>
      <c r="Q6" s="136"/>
      <c r="R6" s="136"/>
      <c r="S6" s="136"/>
    </row>
    <row r="7" spans="3:19" x14ac:dyDescent="0.2">
      <c r="C7" s="134"/>
      <c r="D7" s="135"/>
      <c r="E7" s="137" t="s">
        <v>2</v>
      </c>
      <c r="F7" s="137"/>
      <c r="G7" s="137"/>
      <c r="H7" s="137"/>
      <c r="I7" s="137"/>
      <c r="J7" s="138" t="s">
        <v>3</v>
      </c>
      <c r="K7" s="138"/>
      <c r="L7" s="138"/>
      <c r="M7" s="138"/>
      <c r="N7" s="138"/>
      <c r="O7" s="136" t="s">
        <v>4</v>
      </c>
      <c r="P7" s="136"/>
      <c r="Q7" s="136"/>
      <c r="R7" s="136"/>
      <c r="S7" s="136"/>
    </row>
    <row r="8" spans="3:19" x14ac:dyDescent="0.2">
      <c r="C8" s="1" t="s">
        <v>5</v>
      </c>
      <c r="D8" s="2" t="s">
        <v>6</v>
      </c>
      <c r="E8" s="3" t="s">
        <v>7</v>
      </c>
      <c r="F8" s="3" t="s">
        <v>8</v>
      </c>
      <c r="G8" s="3" t="s">
        <v>9</v>
      </c>
      <c r="H8" s="3" t="s">
        <v>10</v>
      </c>
      <c r="I8" s="3" t="s">
        <v>8</v>
      </c>
      <c r="J8" s="3" t="s">
        <v>7</v>
      </c>
      <c r="K8" s="3" t="s">
        <v>8</v>
      </c>
      <c r="L8" s="3" t="s">
        <v>9</v>
      </c>
      <c r="M8" s="3" t="s">
        <v>10</v>
      </c>
      <c r="N8" s="3" t="s">
        <v>8</v>
      </c>
      <c r="O8" s="3" t="s">
        <v>7</v>
      </c>
      <c r="P8" s="3" t="s">
        <v>8</v>
      </c>
      <c r="Q8" s="3" t="s">
        <v>9</v>
      </c>
      <c r="R8" s="3" t="s">
        <v>10</v>
      </c>
      <c r="S8" s="3" t="s">
        <v>8</v>
      </c>
    </row>
    <row r="9" spans="3:19" x14ac:dyDescent="0.2">
      <c r="C9" s="4">
        <v>1.0416666666666666E-2</v>
      </c>
      <c r="D9" s="5">
        <v>4</v>
      </c>
      <c r="E9" s="6">
        <v>54.399671052631575</v>
      </c>
      <c r="F9" s="7">
        <v>21.718711076810024</v>
      </c>
      <c r="G9" s="7">
        <v>315.20010964912279</v>
      </c>
      <c r="H9" s="7">
        <v>367.67113095238096</v>
      </c>
      <c r="I9" s="7">
        <v>36.949972821050245</v>
      </c>
      <c r="J9" s="7">
        <v>217.08059210526315</v>
      </c>
      <c r="K9" s="7">
        <v>34.141955887663848</v>
      </c>
      <c r="L9" s="7">
        <v>260.97313596491227</v>
      </c>
      <c r="M9" s="7">
        <v>274.55357142857144</v>
      </c>
      <c r="N9" s="7">
        <v>11.400901878975766</v>
      </c>
      <c r="O9" s="7">
        <v>33.848684210526315</v>
      </c>
      <c r="P9" s="7">
        <v>18.986390737604587</v>
      </c>
      <c r="Q9" s="7">
        <v>322.05043859649123</v>
      </c>
      <c r="R9" s="7">
        <v>339.50892857142861</v>
      </c>
      <c r="S9" s="8">
        <v>45.559675901724148</v>
      </c>
    </row>
    <row r="10" spans="3:19" x14ac:dyDescent="0.2">
      <c r="C10" s="4">
        <v>1.3888888888888888E-2</v>
      </c>
      <c r="D10" s="5">
        <v>3</v>
      </c>
      <c r="E10" s="6">
        <v>475.85720486111109</v>
      </c>
      <c r="F10" s="7">
        <v>19.59560834246814</v>
      </c>
      <c r="G10" s="7">
        <v>174.7142650462963</v>
      </c>
      <c r="H10" s="7">
        <v>191.18303571428575</v>
      </c>
      <c r="I10" s="7">
        <v>10.363455360572654</v>
      </c>
      <c r="J10" s="7">
        <v>577.40885416666663</v>
      </c>
      <c r="K10" s="7">
        <v>27.397709105266809</v>
      </c>
      <c r="L10" s="7">
        <v>140.8637152777778</v>
      </c>
      <c r="M10" s="7">
        <v>153.10639880952382</v>
      </c>
      <c r="N10" s="7">
        <v>10.928182782408843</v>
      </c>
      <c r="O10" s="7">
        <v>350.83550347222223</v>
      </c>
      <c r="P10" s="7">
        <v>19.126473678185768</v>
      </c>
      <c r="Q10" s="7">
        <v>216.38816550925927</v>
      </c>
      <c r="R10" s="7">
        <v>229.7061011904762</v>
      </c>
      <c r="S10" s="8">
        <v>14.921855986055965</v>
      </c>
    </row>
    <row r="11" spans="3:19" x14ac:dyDescent="0.2">
      <c r="C11" s="4">
        <v>1.5664160401002505E-2</v>
      </c>
      <c r="D11" s="5">
        <v>2.66</v>
      </c>
      <c r="E11" s="6">
        <v>278.72596153846155</v>
      </c>
      <c r="F11" s="7">
        <v>30.222032522132942</v>
      </c>
      <c r="G11" s="7">
        <v>240.42467948717947</v>
      </c>
      <c r="H11" s="7">
        <v>282.65306122448982</v>
      </c>
      <c r="I11" s="7">
        <v>10.988706642974288</v>
      </c>
      <c r="J11" s="7">
        <v>397.74305555555554</v>
      </c>
      <c r="K11" s="7">
        <v>25.719847927577163</v>
      </c>
      <c r="L11" s="7">
        <v>200.75231481481481</v>
      </c>
      <c r="M11" s="7">
        <v>237.75510204081633</v>
      </c>
      <c r="N11" s="7">
        <v>8.4414552042167816</v>
      </c>
      <c r="O11" s="7">
        <v>138.36805555555554</v>
      </c>
      <c r="P11" s="7">
        <v>32.815714863085169</v>
      </c>
      <c r="Q11" s="7">
        <v>287.21064814814815</v>
      </c>
      <c r="R11" s="7">
        <v>331.63265306122452</v>
      </c>
      <c r="S11" s="8">
        <v>21.969927038875436</v>
      </c>
    </row>
    <row r="12" spans="3:19" x14ac:dyDescent="0.2">
      <c r="C12" s="4">
        <v>1.7882689556509297E-2</v>
      </c>
      <c r="D12" s="5">
        <v>2.33</v>
      </c>
      <c r="E12" s="6">
        <v>355.10066105769226</v>
      </c>
      <c r="F12" s="7">
        <v>26.038500832284299</v>
      </c>
      <c r="G12" s="7">
        <v>214.96644631410257</v>
      </c>
      <c r="H12" s="7">
        <v>261.49553571428572</v>
      </c>
      <c r="I12" s="7">
        <v>5.8189498412880312</v>
      </c>
      <c r="J12" s="7">
        <v>465.04629629629625</v>
      </c>
      <c r="K12" s="7">
        <v>12.243584353929659</v>
      </c>
      <c r="L12" s="7">
        <v>178.3179012345679</v>
      </c>
      <c r="M12" s="7">
        <v>209.25925925925927</v>
      </c>
      <c r="N12" s="7">
        <v>10.772457455573871</v>
      </c>
      <c r="O12" s="7">
        <v>206.73225308641975</v>
      </c>
      <c r="P12" s="7">
        <v>32.356097256870548</v>
      </c>
      <c r="Q12" s="7">
        <v>264.42258230452677</v>
      </c>
      <c r="R12" s="7">
        <v>278.86904761904759</v>
      </c>
      <c r="S12" s="8">
        <v>11.116977795011767</v>
      </c>
    </row>
    <row r="13" spans="3:19" x14ac:dyDescent="0.2">
      <c r="C13" s="4">
        <v>2.0833333333333332E-2</v>
      </c>
      <c r="D13" s="5">
        <v>2</v>
      </c>
      <c r="E13" s="6">
        <v>400.10966721839122</v>
      </c>
      <c r="F13" s="7">
        <v>28.052695354019519</v>
      </c>
      <c r="G13" s="7">
        <v>199.96344426053625</v>
      </c>
      <c r="H13" s="7">
        <v>223.61111111111111</v>
      </c>
      <c r="I13" s="7">
        <v>9.5880768108738632</v>
      </c>
      <c r="J13" s="7">
        <v>464.18832269678632</v>
      </c>
      <c r="K13" s="7">
        <v>49.436891034014685</v>
      </c>
      <c r="L13" s="7">
        <v>178.60389243440454</v>
      </c>
      <c r="M13" s="7">
        <v>191.02182539682542</v>
      </c>
      <c r="N13" s="7">
        <v>9.006439547666707</v>
      </c>
      <c r="O13" s="7">
        <v>353.24551116803718</v>
      </c>
      <c r="P13" s="7">
        <v>28.882890525289611</v>
      </c>
      <c r="Q13" s="7">
        <v>215.58482961065428</v>
      </c>
      <c r="R13" s="7">
        <v>220.68452380952382</v>
      </c>
      <c r="S13" s="8">
        <v>16.86715089985438</v>
      </c>
    </row>
    <row r="14" spans="3:19" x14ac:dyDescent="0.2">
      <c r="C14" s="4">
        <v>2.7777777777777776E-2</v>
      </c>
      <c r="D14" s="5">
        <v>1.5</v>
      </c>
      <c r="E14" s="6">
        <v>425.74507382515912</v>
      </c>
      <c r="F14" s="7">
        <v>31.076296329989017</v>
      </c>
      <c r="G14" s="7">
        <v>191.41830872494697</v>
      </c>
      <c r="H14" s="7">
        <v>203.07539682539684</v>
      </c>
      <c r="I14" s="7">
        <v>11.407263535820551</v>
      </c>
      <c r="J14" s="7">
        <v>519.72146501579493</v>
      </c>
      <c r="K14" s="7">
        <v>39.862663304175115</v>
      </c>
      <c r="L14" s="7">
        <v>160.09284499473503</v>
      </c>
      <c r="M14" s="7">
        <v>169.94047619047618</v>
      </c>
      <c r="N14" s="7">
        <v>7.0530063064755275</v>
      </c>
      <c r="O14" s="7">
        <v>372.61243171377322</v>
      </c>
      <c r="P14" s="7">
        <v>16.117146237131241</v>
      </c>
      <c r="Q14" s="7">
        <v>209.12918942874225</v>
      </c>
      <c r="R14" s="7">
        <v>225.04960317460316</v>
      </c>
      <c r="S14" s="8">
        <v>6.8112943779837209</v>
      </c>
    </row>
    <row r="15" spans="3:19" x14ac:dyDescent="0.2">
      <c r="C15" s="4">
        <v>3.2051282051282048E-2</v>
      </c>
      <c r="D15" s="5">
        <v>1.3</v>
      </c>
      <c r="E15" s="6">
        <v>516.43918918918928</v>
      </c>
      <c r="F15" s="7">
        <v>26.714335098398884</v>
      </c>
      <c r="G15" s="7">
        <v>161.18693693693692</v>
      </c>
      <c r="H15" s="7">
        <v>186.1904761904762</v>
      </c>
      <c r="I15" s="7">
        <v>15.015168539885897</v>
      </c>
      <c r="J15" s="7">
        <v>624.72794039098392</v>
      </c>
      <c r="K15" s="7">
        <v>28.407384595666482</v>
      </c>
      <c r="L15" s="7">
        <v>125.09068653633869</v>
      </c>
      <c r="M15" s="7">
        <v>150</v>
      </c>
      <c r="N15" s="7">
        <v>13.254911274787704</v>
      </c>
      <c r="O15" s="7">
        <v>433.93064309368657</v>
      </c>
      <c r="P15" s="7">
        <v>14.235356941892009</v>
      </c>
      <c r="Q15" s="7">
        <v>188.68978563543783</v>
      </c>
      <c r="R15" s="7">
        <v>213.92857142857147</v>
      </c>
      <c r="S15" s="8">
        <v>8.1326821349099063</v>
      </c>
    </row>
    <row r="16" spans="3:19" x14ac:dyDescent="0.2">
      <c r="C16" s="9">
        <v>4.1666666666666664E-2</v>
      </c>
      <c r="D16" s="10">
        <v>1</v>
      </c>
      <c r="E16" s="11">
        <v>544.61332516521452</v>
      </c>
      <c r="F16" s="12">
        <v>22.820435395654652</v>
      </c>
      <c r="G16" s="12">
        <v>151.79555827826184</v>
      </c>
      <c r="H16" s="12">
        <v>181.5972222222222</v>
      </c>
      <c r="I16" s="12">
        <v>2.9607735616126418</v>
      </c>
      <c r="J16" s="12">
        <v>633.49910356888688</v>
      </c>
      <c r="K16" s="12">
        <v>29.698527335334504</v>
      </c>
      <c r="L16" s="12">
        <v>122.16696547703771</v>
      </c>
      <c r="M16" s="12">
        <v>153.968253968254</v>
      </c>
      <c r="N16" s="12">
        <v>10.588994058101539</v>
      </c>
      <c r="O16" s="12">
        <v>443.2087253446328</v>
      </c>
      <c r="P16" s="12">
        <v>13.890301355417423</v>
      </c>
      <c r="Q16" s="12">
        <v>185.59709155178908</v>
      </c>
      <c r="R16" s="12">
        <v>209.42460317460316</v>
      </c>
      <c r="S16" s="13">
        <v>6.0955016064070699</v>
      </c>
    </row>
    <row r="18" spans="3:19" ht="17" x14ac:dyDescent="0.2">
      <c r="C18" s="59" t="s">
        <v>28</v>
      </c>
    </row>
    <row r="19" spans="3:19" x14ac:dyDescent="0.2">
      <c r="C19" s="132" t="s">
        <v>0</v>
      </c>
      <c r="D19" s="133"/>
      <c r="E19" s="139" t="s">
        <v>11</v>
      </c>
      <c r="F19" s="139"/>
      <c r="G19" s="139"/>
      <c r="H19" s="139"/>
      <c r="I19" s="139"/>
      <c r="J19" s="139"/>
      <c r="K19" s="139"/>
      <c r="L19" s="139"/>
      <c r="M19" s="139"/>
      <c r="N19" s="139"/>
      <c r="O19" s="139"/>
      <c r="P19" s="139"/>
      <c r="Q19" s="139"/>
      <c r="R19" s="139"/>
      <c r="S19" s="139"/>
    </row>
    <row r="20" spans="3:19" x14ac:dyDescent="0.2">
      <c r="C20" s="134"/>
      <c r="D20" s="135"/>
      <c r="E20" s="140" t="s">
        <v>12</v>
      </c>
      <c r="F20" s="140"/>
      <c r="G20" s="140"/>
      <c r="H20" s="140"/>
      <c r="I20" s="140"/>
      <c r="J20" s="141" t="s">
        <v>3</v>
      </c>
      <c r="K20" s="141"/>
      <c r="L20" s="141"/>
      <c r="M20" s="141"/>
      <c r="N20" s="141"/>
      <c r="O20" s="139" t="s">
        <v>4</v>
      </c>
      <c r="P20" s="139"/>
      <c r="Q20" s="139"/>
      <c r="R20" s="139"/>
      <c r="S20" s="139"/>
    </row>
    <row r="21" spans="3:19" x14ac:dyDescent="0.2">
      <c r="C21" s="1" t="s">
        <v>5</v>
      </c>
      <c r="D21" s="2" t="s">
        <v>6</v>
      </c>
      <c r="E21" s="3" t="s">
        <v>7</v>
      </c>
      <c r="F21" s="3" t="s">
        <v>8</v>
      </c>
      <c r="G21" s="3" t="s">
        <v>9</v>
      </c>
      <c r="H21" s="3" t="s">
        <v>10</v>
      </c>
      <c r="I21" s="3" t="s">
        <v>8</v>
      </c>
      <c r="J21" s="3" t="s">
        <v>7</v>
      </c>
      <c r="K21" s="3" t="s">
        <v>8</v>
      </c>
      <c r="L21" s="3" t="s">
        <v>9</v>
      </c>
      <c r="M21" s="3" t="s">
        <v>10</v>
      </c>
      <c r="N21" s="3" t="s">
        <v>8</v>
      </c>
      <c r="O21" s="3" t="s">
        <v>7</v>
      </c>
      <c r="P21" s="3" t="s">
        <v>8</v>
      </c>
      <c r="Q21" s="3" t="s">
        <v>9</v>
      </c>
      <c r="R21" s="3" t="s">
        <v>10</v>
      </c>
      <c r="S21" s="3" t="s">
        <v>8</v>
      </c>
    </row>
    <row r="22" spans="3:19" x14ac:dyDescent="0.2">
      <c r="C22" s="4">
        <v>1.0416666666666666E-2</v>
      </c>
      <c r="D22" s="5">
        <v>4</v>
      </c>
      <c r="E22" s="6">
        <v>93.256578947368411</v>
      </c>
      <c r="F22" s="7">
        <v>31.677477864850914</v>
      </c>
      <c r="G22" s="7">
        <v>302.24780701754383</v>
      </c>
      <c r="H22" s="7">
        <v>319.38244047619054</v>
      </c>
      <c r="I22" s="7">
        <v>18.585239759685855</v>
      </c>
      <c r="J22" s="7">
        <v>433.125</v>
      </c>
      <c r="K22" s="7">
        <v>74.370977160229188</v>
      </c>
      <c r="L22" s="7">
        <v>188.95833333333334</v>
      </c>
      <c r="M22" s="7">
        <v>204.72470238095241</v>
      </c>
      <c r="N22" s="7">
        <v>23.53661487847463</v>
      </c>
      <c r="O22" s="7">
        <v>37.820723684210535</v>
      </c>
      <c r="P22" s="7">
        <v>6.7658084735346824</v>
      </c>
      <c r="Q22" s="7">
        <v>320.72642543859649</v>
      </c>
      <c r="R22" s="7">
        <v>304.09226190476187</v>
      </c>
      <c r="S22" s="8">
        <v>46.675860606033964</v>
      </c>
    </row>
    <row r="23" spans="3:19" x14ac:dyDescent="0.2">
      <c r="C23" s="4">
        <v>1.3888888888888888E-2</v>
      </c>
      <c r="D23" s="5">
        <v>3</v>
      </c>
      <c r="E23" s="6">
        <v>173.13657407407405</v>
      </c>
      <c r="F23" s="7">
        <v>31.746664051035985</v>
      </c>
      <c r="G23" s="7">
        <v>275.62114197530866</v>
      </c>
      <c r="H23" s="7">
        <v>282.9960317460318</v>
      </c>
      <c r="I23" s="7">
        <v>10.215419107894713</v>
      </c>
      <c r="J23" s="7">
        <v>615.87577160493811</v>
      </c>
      <c r="K23" s="7">
        <v>28.576978368355658</v>
      </c>
      <c r="L23" s="7">
        <v>128.04140946502062</v>
      </c>
      <c r="M23" s="7">
        <v>139.28571428571428</v>
      </c>
      <c r="N23" s="7">
        <v>10.734933807661566</v>
      </c>
      <c r="O23" s="7">
        <v>13.064236111111112</v>
      </c>
      <c r="P23" s="7">
        <v>7.7180504735418705</v>
      </c>
      <c r="Q23" s="7">
        <v>328.97858796296299</v>
      </c>
      <c r="R23" s="7">
        <v>302.58556547619048</v>
      </c>
      <c r="S23" s="8">
        <v>17.925042454363687</v>
      </c>
    </row>
    <row r="24" spans="3:19" x14ac:dyDescent="0.2">
      <c r="C24" s="4">
        <v>1.5664160401002505E-2</v>
      </c>
      <c r="D24" s="5">
        <v>2.66</v>
      </c>
      <c r="E24" s="6">
        <v>45.225694444444443</v>
      </c>
      <c r="F24" s="7">
        <v>18.809969338279213</v>
      </c>
      <c r="G24" s="7">
        <v>318.25810185185185</v>
      </c>
      <c r="H24" s="7">
        <v>346.10805860805863</v>
      </c>
      <c r="I24" s="7">
        <v>7.8924822469837981</v>
      </c>
      <c r="J24" s="7">
        <v>556.97115384615381</v>
      </c>
      <c r="K24" s="7">
        <v>41.664668050653759</v>
      </c>
      <c r="L24" s="7">
        <v>147.67628205128207</v>
      </c>
      <c r="M24" s="7">
        <v>187.59157509157509</v>
      </c>
      <c r="N24" s="7">
        <v>14.148848659233119</v>
      </c>
      <c r="O24" s="7">
        <v>9.8958333333333321</v>
      </c>
      <c r="P24" s="7">
        <v>4.6425212249204275</v>
      </c>
      <c r="Q24" s="7">
        <v>330.03472222222223</v>
      </c>
      <c r="R24" s="7">
        <v>331.9302721088435</v>
      </c>
      <c r="S24" s="8">
        <v>13.822439218351819</v>
      </c>
    </row>
    <row r="25" spans="3:19" x14ac:dyDescent="0.2">
      <c r="C25" s="4">
        <v>1.7882689556509297E-2</v>
      </c>
      <c r="D25" s="5">
        <v>2.33</v>
      </c>
      <c r="E25" s="6">
        <v>79.904513888888886</v>
      </c>
      <c r="F25" s="7">
        <v>22.641823167071006</v>
      </c>
      <c r="G25" s="7">
        <v>306.69849537037038</v>
      </c>
      <c r="H25" s="7">
        <v>327.90178571428572</v>
      </c>
      <c r="I25" s="7">
        <v>10.421786775050702</v>
      </c>
      <c r="J25" s="7">
        <v>443.68686868686859</v>
      </c>
      <c r="K25" s="7">
        <v>42.173656902858752</v>
      </c>
      <c r="L25" s="7">
        <v>185.43771043771048</v>
      </c>
      <c r="M25" s="7">
        <v>206.08766233766235</v>
      </c>
      <c r="N25" s="7">
        <v>15.142559776137663</v>
      </c>
      <c r="O25" s="7">
        <v>11.241319444444443</v>
      </c>
      <c r="P25" s="7">
        <v>5.1851995705555947</v>
      </c>
      <c r="Q25" s="7">
        <v>329.58622685185185</v>
      </c>
      <c r="R25" s="7">
        <v>314.55853174603175</v>
      </c>
      <c r="S25" s="8">
        <v>16.228716822329929</v>
      </c>
    </row>
    <row r="26" spans="3:19" x14ac:dyDescent="0.2">
      <c r="C26" s="4">
        <v>2.0833333333333332E-2</v>
      </c>
      <c r="D26" s="5">
        <v>2</v>
      </c>
      <c r="E26" s="6">
        <v>150.8817493511504</v>
      </c>
      <c r="F26" s="7">
        <v>24.390855853754907</v>
      </c>
      <c r="G26" s="7">
        <v>283.03941688294987</v>
      </c>
      <c r="H26" s="7">
        <v>295.63492063492066</v>
      </c>
      <c r="I26" s="7">
        <v>10.193470484284706</v>
      </c>
      <c r="J26" s="7">
        <v>478.68000602310502</v>
      </c>
      <c r="K26" s="7">
        <v>50.364168013053359</v>
      </c>
      <c r="L26" s="7">
        <v>173.77333132563163</v>
      </c>
      <c r="M26" s="7">
        <v>174.35515873015871</v>
      </c>
      <c r="N26" s="7">
        <v>25.31646123694237</v>
      </c>
      <c r="O26" s="7">
        <v>62.552493248456791</v>
      </c>
      <c r="P26" s="7">
        <v>25.307356275626521</v>
      </c>
      <c r="Q26" s="7">
        <v>312.48250225051441</v>
      </c>
      <c r="R26" s="7">
        <v>321.57738095238091</v>
      </c>
      <c r="S26" s="8">
        <v>11.756140745929155</v>
      </c>
    </row>
    <row r="27" spans="3:19" x14ac:dyDescent="0.2">
      <c r="C27" s="4">
        <v>2.7777777777777776E-2</v>
      </c>
      <c r="D27" s="5">
        <v>1.5</v>
      </c>
      <c r="E27" s="6">
        <v>200.04355586767315</v>
      </c>
      <c r="F27" s="7">
        <v>24.448661305602361</v>
      </c>
      <c r="G27" s="7">
        <v>266.65214804410897</v>
      </c>
      <c r="H27" s="7">
        <v>286.65674603174602</v>
      </c>
      <c r="I27" s="7">
        <v>10.137267677049879</v>
      </c>
      <c r="J27" s="7">
        <v>476.84278098841634</v>
      </c>
      <c r="K27" s="7">
        <v>63.137534167058924</v>
      </c>
      <c r="L27" s="7">
        <v>174.3857396705279</v>
      </c>
      <c r="M27" s="7">
        <v>160.31746031746033</v>
      </c>
      <c r="N27" s="7">
        <v>6.6247263523969115</v>
      </c>
      <c r="O27" s="7">
        <v>69.895663010589956</v>
      </c>
      <c r="P27" s="7">
        <v>7.281880888565615</v>
      </c>
      <c r="Q27" s="7">
        <v>310.03477899647004</v>
      </c>
      <c r="R27" s="7">
        <v>323.95833333333331</v>
      </c>
      <c r="S27" s="8">
        <v>10.423892051925922</v>
      </c>
    </row>
    <row r="28" spans="3:19" x14ac:dyDescent="0.2">
      <c r="C28" s="4">
        <v>3.2051282051282048E-2</v>
      </c>
      <c r="D28" s="5">
        <v>1.3</v>
      </c>
      <c r="E28" s="6">
        <v>261.43534344621304</v>
      </c>
      <c r="F28" s="7">
        <v>20.325508127073185</v>
      </c>
      <c r="G28" s="7">
        <v>246.18821885126235</v>
      </c>
      <c r="H28" s="7">
        <v>275.41666666666669</v>
      </c>
      <c r="I28" s="7">
        <v>5.7963172000762881</v>
      </c>
      <c r="J28" s="7">
        <v>552.42224388420038</v>
      </c>
      <c r="K28" s="7">
        <v>32.223913279664984</v>
      </c>
      <c r="L28" s="7">
        <v>149.19258537193321</v>
      </c>
      <c r="M28" s="7">
        <v>159.22619047619054</v>
      </c>
      <c r="N28" s="7">
        <v>5.2401240659699448</v>
      </c>
      <c r="O28" s="7">
        <v>95.800675675675677</v>
      </c>
      <c r="P28" s="7">
        <v>19.153858686110137</v>
      </c>
      <c r="Q28" s="7">
        <v>301.39977477477481</v>
      </c>
      <c r="R28" s="7">
        <v>318.15476190476187</v>
      </c>
      <c r="S28" s="8">
        <v>5.4716596163244819</v>
      </c>
    </row>
    <row r="29" spans="3:19" x14ac:dyDescent="0.2">
      <c r="C29" s="9">
        <v>4.1666666666666664E-2</v>
      </c>
      <c r="D29" s="10">
        <v>1</v>
      </c>
      <c r="E29" s="11">
        <v>248.52945015451184</v>
      </c>
      <c r="F29" s="12">
        <v>28.349584830104199</v>
      </c>
      <c r="G29" s="12">
        <v>250.49018328182942</v>
      </c>
      <c r="H29" s="12">
        <v>268.6755952380953</v>
      </c>
      <c r="I29" s="12">
        <v>3.4953272407953713</v>
      </c>
      <c r="J29" s="12">
        <v>565.23467716990262</v>
      </c>
      <c r="K29" s="12">
        <v>28.339678130234262</v>
      </c>
      <c r="L29" s="12">
        <v>144.92177427669913</v>
      </c>
      <c r="M29" s="12">
        <v>153.5342261904762</v>
      </c>
      <c r="N29" s="12">
        <v>18.392236232722162</v>
      </c>
      <c r="O29" s="12">
        <v>36.525675535550313</v>
      </c>
      <c r="P29" s="12">
        <v>13.142941164277335</v>
      </c>
      <c r="Q29" s="12">
        <v>321.15810815481655</v>
      </c>
      <c r="R29" s="12">
        <v>333.03571428571428</v>
      </c>
      <c r="S29" s="13">
        <v>8.4089138152122818</v>
      </c>
    </row>
    <row r="31" spans="3:19" ht="17" x14ac:dyDescent="0.2">
      <c r="C31" s="59" t="s">
        <v>29</v>
      </c>
    </row>
    <row r="32" spans="3:19" x14ac:dyDescent="0.2">
      <c r="C32" s="14"/>
      <c r="D32" s="129" t="s">
        <v>13</v>
      </c>
      <c r="E32" s="129"/>
      <c r="F32" s="129"/>
      <c r="G32" s="129"/>
      <c r="H32" s="129"/>
      <c r="I32" s="129"/>
    </row>
    <row r="33" spans="3:9" x14ac:dyDescent="0.2">
      <c r="C33" s="14"/>
      <c r="D33" s="130" t="s">
        <v>1</v>
      </c>
      <c r="E33" s="130"/>
      <c r="F33" s="130"/>
      <c r="G33" s="131" t="s">
        <v>11</v>
      </c>
      <c r="H33" s="131"/>
      <c r="I33" s="131"/>
    </row>
    <row r="34" spans="3:9" x14ac:dyDescent="0.2">
      <c r="C34" s="15" t="s">
        <v>14</v>
      </c>
      <c r="D34" s="16" t="s">
        <v>15</v>
      </c>
      <c r="E34" s="14" t="s">
        <v>16</v>
      </c>
      <c r="F34" s="14" t="s">
        <v>8</v>
      </c>
      <c r="G34" s="14" t="s">
        <v>15</v>
      </c>
      <c r="H34" s="14" t="s">
        <v>16</v>
      </c>
      <c r="I34" s="5" t="s">
        <v>8</v>
      </c>
    </row>
    <row r="35" spans="3:9" x14ac:dyDescent="0.2">
      <c r="C35" s="17">
        <v>10.416666666666666</v>
      </c>
      <c r="D35" s="6">
        <v>0.96615131578947366</v>
      </c>
      <c r="E35" s="7">
        <v>10.064076206140349</v>
      </c>
      <c r="F35" s="7">
        <v>0.19777490351671445</v>
      </c>
      <c r="G35" s="7">
        <v>0.96217927631578948</v>
      </c>
      <c r="H35" s="7">
        <v>10.02270079495614</v>
      </c>
      <c r="I35" s="8">
        <v>7.0477171599319613E-2</v>
      </c>
    </row>
    <row r="36" spans="3:9" x14ac:dyDescent="0.2">
      <c r="C36" s="17">
        <v>13.888888888888889</v>
      </c>
      <c r="D36" s="6">
        <v>0.64916449652777786</v>
      </c>
      <c r="E36" s="7">
        <v>9.016173562885804</v>
      </c>
      <c r="F36" s="7">
        <v>0.27216122697872419</v>
      </c>
      <c r="G36" s="7">
        <v>0.98693576388888893</v>
      </c>
      <c r="H36" s="7">
        <v>13.707441165123457</v>
      </c>
      <c r="I36" s="8">
        <v>0.10719514546585932</v>
      </c>
    </row>
    <row r="37" spans="3:9" x14ac:dyDescent="0.2">
      <c r="C37" s="17">
        <v>15.664160401002505</v>
      </c>
      <c r="D37" s="6">
        <v>0.86163194444444446</v>
      </c>
      <c r="E37" s="7">
        <v>13.496740984405458</v>
      </c>
      <c r="F37" s="7">
        <v>0.47340276507100465</v>
      </c>
      <c r="G37" s="7">
        <v>0.99010416666666667</v>
      </c>
      <c r="H37" s="7">
        <v>15.509150480367584</v>
      </c>
      <c r="I37" s="8">
        <v>7.2721197132212215E-2</v>
      </c>
    </row>
    <row r="38" spans="3:9" x14ac:dyDescent="0.2">
      <c r="C38" s="17">
        <v>17.882689556509298</v>
      </c>
      <c r="D38" s="6">
        <v>0.79326774691358026</v>
      </c>
      <c r="E38" s="7">
        <v>14.185760853247142</v>
      </c>
      <c r="F38" s="7">
        <v>0.46563842690064911</v>
      </c>
      <c r="G38" s="7">
        <v>0.98875868055555549</v>
      </c>
      <c r="H38" s="7">
        <v>17.681664530678745</v>
      </c>
      <c r="I38" s="8">
        <v>9.2725314208791029E-2</v>
      </c>
    </row>
    <row r="39" spans="3:9" x14ac:dyDescent="0.2">
      <c r="C39" s="17">
        <v>20.833333333333332</v>
      </c>
      <c r="D39" s="6">
        <v>0.64675448883196285</v>
      </c>
      <c r="E39" s="7">
        <v>13.474051850665893</v>
      </c>
      <c r="F39" s="7">
        <v>0.58443115320873995</v>
      </c>
      <c r="G39" s="7">
        <v>0.9374475067515432</v>
      </c>
      <c r="H39" s="7">
        <v>19.530156390657147</v>
      </c>
      <c r="I39" s="8">
        <v>0.52723658907555249</v>
      </c>
    </row>
    <row r="40" spans="3:9" x14ac:dyDescent="0.2">
      <c r="C40" s="17">
        <v>27.777777777777779</v>
      </c>
      <c r="D40" s="6">
        <v>0.62738756828622677</v>
      </c>
      <c r="E40" s="7">
        <v>17.427432452395188</v>
      </c>
      <c r="F40" s="7">
        <v>0.86323045361080597</v>
      </c>
      <c r="G40" s="7">
        <v>0.93010433698941009</v>
      </c>
      <c r="H40" s="7">
        <v>25.836231583039169</v>
      </c>
      <c r="I40" s="8">
        <v>0.20227446912682265</v>
      </c>
    </row>
    <row r="41" spans="3:9" x14ac:dyDescent="0.2">
      <c r="C41" s="17">
        <v>32.051282051282051</v>
      </c>
      <c r="D41" s="6">
        <v>0.56606935690631344</v>
      </c>
      <c r="E41" s="7">
        <v>18.143248618792096</v>
      </c>
      <c r="F41" s="7">
        <v>0.85622868905124627</v>
      </c>
      <c r="G41" s="7">
        <v>0.90419932432432437</v>
      </c>
      <c r="H41" s="7">
        <v>28.980747574497578</v>
      </c>
      <c r="I41" s="8">
        <v>0.61390572711891467</v>
      </c>
    </row>
    <row r="42" spans="3:9" x14ac:dyDescent="0.2">
      <c r="C42" s="18">
        <v>41.666666666666664</v>
      </c>
      <c r="D42" s="11">
        <v>0.55679127465536726</v>
      </c>
      <c r="E42" s="12">
        <v>23.199636443973635</v>
      </c>
      <c r="F42" s="12">
        <v>0.95085147481894372</v>
      </c>
      <c r="G42" s="12">
        <v>0.96347432446444958</v>
      </c>
      <c r="H42" s="12">
        <v>40.144763519352061</v>
      </c>
      <c r="I42" s="13">
        <v>0.54762254851155556</v>
      </c>
    </row>
  </sheetData>
  <mergeCells count="13">
    <mergeCell ref="D32:I32"/>
    <mergeCell ref="D33:F33"/>
    <mergeCell ref="G33:I33"/>
    <mergeCell ref="C6:D7"/>
    <mergeCell ref="E6:S6"/>
    <mergeCell ref="E7:I7"/>
    <mergeCell ref="J7:N7"/>
    <mergeCell ref="O7:S7"/>
    <mergeCell ref="C19:D20"/>
    <mergeCell ref="E19:S19"/>
    <mergeCell ref="E20:I20"/>
    <mergeCell ref="J20:N20"/>
    <mergeCell ref="O20:S2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F4869-326D-B741-8A7B-57F1D4E6C584}">
  <dimension ref="B2:BO86"/>
  <sheetViews>
    <sheetView topLeftCell="X1" workbookViewId="0">
      <selection activeCell="I19" sqref="I19"/>
    </sheetView>
  </sheetViews>
  <sheetFormatPr baseColWidth="10" defaultRowHeight="16" x14ac:dyDescent="0.2"/>
  <sheetData>
    <row r="2" spans="2:67" ht="17" x14ac:dyDescent="0.2">
      <c r="B2" s="59" t="s">
        <v>38</v>
      </c>
    </row>
    <row r="3" spans="2:67" x14ac:dyDescent="0.2">
      <c r="E3" s="136" t="s">
        <v>30</v>
      </c>
      <c r="F3" s="136"/>
      <c r="G3" s="136"/>
      <c r="H3" s="136"/>
      <c r="I3" s="136"/>
      <c r="J3" s="136"/>
      <c r="K3" s="136"/>
      <c r="L3" s="136"/>
      <c r="M3" s="136"/>
      <c r="N3" s="136"/>
      <c r="O3" s="136"/>
      <c r="P3" s="136"/>
      <c r="Q3" s="136"/>
      <c r="R3" s="136"/>
      <c r="S3" s="136"/>
      <c r="T3" s="136"/>
      <c r="U3" s="136"/>
      <c r="V3" s="136"/>
      <c r="W3" s="136"/>
      <c r="X3" s="136"/>
      <c r="Y3" s="136"/>
      <c r="Z3" s="136"/>
      <c r="AA3" s="136"/>
      <c r="AB3" s="136"/>
      <c r="AC3" s="136"/>
      <c r="AD3" s="136"/>
      <c r="AE3" s="136"/>
      <c r="AF3" s="139" t="s">
        <v>11</v>
      </c>
      <c r="AG3" s="139"/>
      <c r="AH3" s="139"/>
      <c r="AI3" s="139"/>
      <c r="AJ3" s="139"/>
      <c r="AK3" s="139"/>
      <c r="AL3" s="139"/>
      <c r="AM3" s="139"/>
      <c r="AN3" s="139"/>
      <c r="AO3" s="139"/>
      <c r="AP3" s="139"/>
      <c r="AQ3" s="139"/>
      <c r="AR3" s="139"/>
      <c r="AS3" s="139"/>
      <c r="AT3" s="139"/>
      <c r="AU3" s="139"/>
      <c r="AV3" s="139"/>
      <c r="AW3" s="139"/>
      <c r="AX3" s="139"/>
      <c r="AY3" s="139"/>
      <c r="AZ3" s="139"/>
      <c r="BA3" s="139"/>
      <c r="BB3" s="139"/>
      <c r="BC3" s="139"/>
      <c r="BD3" s="139"/>
      <c r="BE3" s="139"/>
      <c r="BF3" s="139"/>
      <c r="BG3" s="139"/>
      <c r="BH3" s="139"/>
      <c r="BI3" s="139"/>
      <c r="BJ3" s="139"/>
      <c r="BK3" s="139"/>
      <c r="BL3" s="139"/>
      <c r="BM3" s="139"/>
      <c r="BN3" s="139"/>
      <c r="BO3" s="139"/>
    </row>
    <row r="4" spans="2:67" x14ac:dyDescent="0.2">
      <c r="E4" s="136" t="s">
        <v>12</v>
      </c>
      <c r="F4" s="136"/>
      <c r="G4" s="136"/>
      <c r="H4" s="136"/>
      <c r="I4" s="136"/>
      <c r="J4" s="136"/>
      <c r="K4" s="136"/>
      <c r="L4" s="136"/>
      <c r="M4" s="136"/>
      <c r="N4" s="138" t="s">
        <v>3</v>
      </c>
      <c r="O4" s="138"/>
      <c r="P4" s="138"/>
      <c r="Q4" s="138"/>
      <c r="R4" s="138"/>
      <c r="S4" s="138"/>
      <c r="T4" s="138"/>
      <c r="U4" s="138"/>
      <c r="V4" s="138"/>
      <c r="W4" s="137" t="s">
        <v>4</v>
      </c>
      <c r="X4" s="137"/>
      <c r="Y4" s="137"/>
      <c r="Z4" s="137"/>
      <c r="AA4" s="137"/>
      <c r="AB4" s="137"/>
      <c r="AC4" s="137"/>
      <c r="AD4" s="137"/>
      <c r="AE4" s="137"/>
      <c r="AF4" s="139" t="s">
        <v>12</v>
      </c>
      <c r="AG4" s="139"/>
      <c r="AH4" s="139"/>
      <c r="AI4" s="139"/>
      <c r="AJ4" s="139"/>
      <c r="AK4" s="139"/>
      <c r="AL4" s="139"/>
      <c r="AM4" s="139"/>
      <c r="AN4" s="139"/>
      <c r="AO4" s="139"/>
      <c r="AP4" s="139"/>
      <c r="AQ4" s="139"/>
      <c r="AR4" s="141" t="s">
        <v>3</v>
      </c>
      <c r="AS4" s="141"/>
      <c r="AT4" s="141"/>
      <c r="AU4" s="141"/>
      <c r="AV4" s="141"/>
      <c r="AW4" s="141"/>
      <c r="AX4" s="141"/>
      <c r="AY4" s="141"/>
      <c r="AZ4" s="141"/>
      <c r="BA4" s="141"/>
      <c r="BB4" s="141"/>
      <c r="BC4" s="141"/>
      <c r="BD4" s="140" t="s">
        <v>4</v>
      </c>
      <c r="BE4" s="140"/>
      <c r="BF4" s="140"/>
      <c r="BG4" s="140"/>
      <c r="BH4" s="140"/>
      <c r="BI4" s="140"/>
      <c r="BJ4" s="140"/>
      <c r="BK4" s="140"/>
      <c r="BL4" s="140"/>
      <c r="BM4" s="140"/>
      <c r="BN4" s="140"/>
      <c r="BO4" s="140"/>
    </row>
    <row r="5" spans="2:67" x14ac:dyDescent="0.2">
      <c r="B5" s="1" t="s">
        <v>6</v>
      </c>
      <c r="C5" s="60" t="s">
        <v>31</v>
      </c>
      <c r="D5" s="61" t="s">
        <v>32</v>
      </c>
      <c r="E5" s="62" t="s">
        <v>33</v>
      </c>
      <c r="F5" s="62" t="s">
        <v>34</v>
      </c>
      <c r="G5" s="62" t="s">
        <v>26</v>
      </c>
      <c r="H5" s="62" t="s">
        <v>35</v>
      </c>
      <c r="I5" s="62" t="s">
        <v>34</v>
      </c>
      <c r="J5" s="62" t="s">
        <v>26</v>
      </c>
      <c r="K5" s="62" t="s">
        <v>36</v>
      </c>
      <c r="L5" s="62" t="s">
        <v>34</v>
      </c>
      <c r="M5" s="62" t="s">
        <v>26</v>
      </c>
      <c r="N5" s="62" t="s">
        <v>33</v>
      </c>
      <c r="O5" s="62" t="s">
        <v>34</v>
      </c>
      <c r="P5" s="62" t="s">
        <v>26</v>
      </c>
      <c r="Q5" s="62" t="s">
        <v>35</v>
      </c>
      <c r="R5" s="62" t="s">
        <v>34</v>
      </c>
      <c r="S5" s="62" t="s">
        <v>26</v>
      </c>
      <c r="T5" s="62" t="s">
        <v>36</v>
      </c>
      <c r="U5" s="62" t="s">
        <v>34</v>
      </c>
      <c r="V5" s="62" t="s">
        <v>26</v>
      </c>
      <c r="W5" s="62" t="s">
        <v>33</v>
      </c>
      <c r="X5" s="62" t="s">
        <v>34</v>
      </c>
      <c r="Y5" s="62" t="s">
        <v>26</v>
      </c>
      <c r="Z5" s="62" t="s">
        <v>35</v>
      </c>
      <c r="AA5" s="62" t="s">
        <v>34</v>
      </c>
      <c r="AB5" s="62" t="s">
        <v>26</v>
      </c>
      <c r="AC5" s="62" t="s">
        <v>36</v>
      </c>
      <c r="AD5" s="62" t="s">
        <v>34</v>
      </c>
      <c r="AE5" s="62" t="s">
        <v>26</v>
      </c>
      <c r="AF5" s="62" t="s">
        <v>33</v>
      </c>
      <c r="AG5" s="62" t="s">
        <v>34</v>
      </c>
      <c r="AH5" s="62" t="s">
        <v>26</v>
      </c>
      <c r="AI5" s="62" t="s">
        <v>37</v>
      </c>
      <c r="AJ5" s="62" t="s">
        <v>34</v>
      </c>
      <c r="AK5" s="62" t="s">
        <v>26</v>
      </c>
      <c r="AL5" s="62" t="s">
        <v>35</v>
      </c>
      <c r="AM5" s="62" t="s">
        <v>34</v>
      </c>
      <c r="AN5" s="62" t="s">
        <v>26</v>
      </c>
      <c r="AO5" s="62" t="s">
        <v>36</v>
      </c>
      <c r="AP5" s="62" t="s">
        <v>34</v>
      </c>
      <c r="AQ5" s="62" t="s">
        <v>26</v>
      </c>
      <c r="AR5" s="62" t="s">
        <v>33</v>
      </c>
      <c r="AS5" s="62" t="s">
        <v>34</v>
      </c>
      <c r="AT5" s="62" t="s">
        <v>26</v>
      </c>
      <c r="AU5" s="62" t="s">
        <v>37</v>
      </c>
      <c r="AV5" s="62" t="s">
        <v>34</v>
      </c>
      <c r="AW5" s="62" t="s">
        <v>26</v>
      </c>
      <c r="AX5" s="62" t="s">
        <v>35</v>
      </c>
      <c r="AY5" s="62" t="s">
        <v>34</v>
      </c>
      <c r="AZ5" s="62" t="s">
        <v>26</v>
      </c>
      <c r="BA5" s="62" t="s">
        <v>36</v>
      </c>
      <c r="BB5" s="62" t="s">
        <v>34</v>
      </c>
      <c r="BC5" s="62" t="s">
        <v>26</v>
      </c>
      <c r="BD5" s="62" t="s">
        <v>33</v>
      </c>
      <c r="BE5" s="62" t="s">
        <v>34</v>
      </c>
      <c r="BF5" s="62" t="s">
        <v>26</v>
      </c>
      <c r="BG5" s="62" t="s">
        <v>37</v>
      </c>
      <c r="BH5" s="62" t="s">
        <v>34</v>
      </c>
      <c r="BI5" s="62" t="s">
        <v>26</v>
      </c>
      <c r="BJ5" s="62" t="s">
        <v>35</v>
      </c>
      <c r="BK5" s="62" t="s">
        <v>34</v>
      </c>
      <c r="BL5" s="62" t="s">
        <v>26</v>
      </c>
      <c r="BM5" s="62" t="s">
        <v>36</v>
      </c>
      <c r="BN5" s="62" t="s">
        <v>34</v>
      </c>
      <c r="BO5" s="62" t="s">
        <v>26</v>
      </c>
    </row>
    <row r="6" spans="2:67" x14ac:dyDescent="0.2">
      <c r="B6" s="16">
        <v>1.3</v>
      </c>
      <c r="C6" s="63">
        <v>41.791666666666664</v>
      </c>
      <c r="D6" s="64">
        <v>43419.416666666664</v>
      </c>
      <c r="E6" s="65">
        <v>0</v>
      </c>
      <c r="H6">
        <v>749.99128164145191</v>
      </c>
      <c r="K6">
        <v>0</v>
      </c>
      <c r="N6">
        <v>0</v>
      </c>
      <c r="Q6">
        <v>775.04294759145819</v>
      </c>
      <c r="T6">
        <v>0</v>
      </c>
      <c r="W6">
        <v>0</v>
      </c>
      <c r="Z6">
        <v>677.65247483228416</v>
      </c>
      <c r="AC6">
        <v>0</v>
      </c>
      <c r="AE6" s="66"/>
      <c r="AF6" s="65">
        <v>0</v>
      </c>
      <c r="AI6">
        <v>0</v>
      </c>
      <c r="AL6">
        <v>632.26718265172372</v>
      </c>
      <c r="AO6">
        <v>51.573602366892288</v>
      </c>
      <c r="AR6">
        <v>0</v>
      </c>
      <c r="AU6">
        <v>153.98535128591379</v>
      </c>
      <c r="AX6">
        <v>539.1772319105396</v>
      </c>
      <c r="BA6">
        <v>196.30806016395422</v>
      </c>
      <c r="BD6">
        <v>0</v>
      </c>
      <c r="BG6">
        <v>0</v>
      </c>
      <c r="BJ6">
        <v>553.87720158301693</v>
      </c>
      <c r="BM6">
        <v>0</v>
      </c>
      <c r="BO6" s="66"/>
    </row>
    <row r="7" spans="2:67" x14ac:dyDescent="0.2">
      <c r="B7" s="16"/>
      <c r="C7" s="63">
        <v>41.838541666666664</v>
      </c>
      <c r="D7" s="64">
        <v>43420.541666666664</v>
      </c>
      <c r="E7" s="65">
        <v>0</v>
      </c>
      <c r="H7">
        <v>724.34600349889263</v>
      </c>
      <c r="K7">
        <v>0</v>
      </c>
      <c r="N7">
        <v>0</v>
      </c>
      <c r="Q7">
        <v>774.00640869734559</v>
      </c>
      <c r="T7">
        <v>0</v>
      </c>
      <c r="W7">
        <v>0</v>
      </c>
      <c r="Z7">
        <v>656.93412411511338</v>
      </c>
      <c r="AC7">
        <v>0</v>
      </c>
      <c r="AE7" s="66"/>
      <c r="AF7" s="65">
        <v>0</v>
      </c>
      <c r="AI7">
        <v>0</v>
      </c>
      <c r="AL7">
        <v>678.14568642863424</v>
      </c>
      <c r="AO7">
        <v>69.129505478734302</v>
      </c>
      <c r="AR7">
        <v>0</v>
      </c>
      <c r="AU7">
        <v>0</v>
      </c>
      <c r="AX7">
        <v>570.82937843729985</v>
      </c>
      <c r="BA7">
        <v>184.04964018577701</v>
      </c>
      <c r="BD7">
        <v>0</v>
      </c>
      <c r="BG7">
        <v>0</v>
      </c>
      <c r="BJ7">
        <v>663.62662951707898</v>
      </c>
      <c r="BM7">
        <v>0</v>
      </c>
      <c r="BO7" s="66"/>
    </row>
    <row r="8" spans="2:67" x14ac:dyDescent="0.2">
      <c r="B8" s="16"/>
      <c r="C8" s="63">
        <v>41.875</v>
      </c>
      <c r="D8" s="64">
        <v>43421.416666666664</v>
      </c>
      <c r="E8" s="65">
        <v>0</v>
      </c>
      <c r="H8">
        <v>685.55745888294678</v>
      </c>
      <c r="K8">
        <v>0</v>
      </c>
      <c r="N8">
        <v>0</v>
      </c>
      <c r="Q8">
        <v>752.7052046241995</v>
      </c>
      <c r="T8">
        <v>0</v>
      </c>
      <c r="W8">
        <v>0</v>
      </c>
      <c r="Z8">
        <v>647.43407998511486</v>
      </c>
      <c r="AC8">
        <v>0</v>
      </c>
      <c r="AE8" s="66"/>
      <c r="AF8" s="65">
        <v>0</v>
      </c>
      <c r="AI8">
        <v>0</v>
      </c>
      <c r="AL8">
        <v>670.23805651101713</v>
      </c>
      <c r="AO8">
        <v>52.453282729912672</v>
      </c>
      <c r="AR8">
        <v>0</v>
      </c>
      <c r="AU8">
        <v>18.867509801744564</v>
      </c>
      <c r="AX8">
        <v>583.0579302921567</v>
      </c>
      <c r="BA8">
        <v>187.04728467326328</v>
      </c>
      <c r="BD8">
        <v>0</v>
      </c>
      <c r="BG8">
        <v>0</v>
      </c>
      <c r="BJ8">
        <v>684.65453167482553</v>
      </c>
      <c r="BM8">
        <v>0</v>
      </c>
      <c r="BO8" s="66"/>
    </row>
    <row r="9" spans="2:67" x14ac:dyDescent="0.2">
      <c r="B9" s="16"/>
      <c r="C9" s="63">
        <v>41.914930555555657</v>
      </c>
      <c r="D9" s="64">
        <v>43422.375</v>
      </c>
      <c r="E9" s="65">
        <v>0</v>
      </c>
      <c r="H9">
        <v>710.5312418650326</v>
      </c>
      <c r="K9">
        <v>0</v>
      </c>
      <c r="N9">
        <v>0</v>
      </c>
      <c r="Q9">
        <v>753.26089585607519</v>
      </c>
      <c r="T9">
        <v>0</v>
      </c>
      <c r="W9">
        <v>0</v>
      </c>
      <c r="Z9">
        <v>644.95028088163883</v>
      </c>
      <c r="AC9">
        <v>0</v>
      </c>
      <c r="AE9" s="66"/>
      <c r="AF9" s="65">
        <v>0</v>
      </c>
      <c r="AI9">
        <v>0</v>
      </c>
      <c r="AL9">
        <v>728.34076145141319</v>
      </c>
      <c r="AO9">
        <v>42.183910762049685</v>
      </c>
      <c r="AR9">
        <v>0</v>
      </c>
      <c r="AU9">
        <v>36.456140934824674</v>
      </c>
      <c r="AX9">
        <v>603.16574322596273</v>
      </c>
      <c r="BA9">
        <v>156.74638876793279</v>
      </c>
      <c r="BD9">
        <v>0</v>
      </c>
      <c r="BG9">
        <v>0</v>
      </c>
      <c r="BJ9">
        <v>711.36196525866319</v>
      </c>
      <c r="BM9">
        <v>0</v>
      </c>
      <c r="BO9" s="66"/>
    </row>
    <row r="10" spans="2:67" x14ac:dyDescent="0.2">
      <c r="B10" s="16"/>
      <c r="C10" s="63">
        <v>41.956597222222321</v>
      </c>
      <c r="D10" s="64">
        <v>43423.375</v>
      </c>
      <c r="E10" s="65">
        <v>0</v>
      </c>
      <c r="F10">
        <v>0</v>
      </c>
      <c r="G10">
        <v>0</v>
      </c>
      <c r="H10">
        <v>693.65890042774527</v>
      </c>
      <c r="I10">
        <f>AVERAGE(H6:H10)</f>
        <v>712.81697726321386</v>
      </c>
      <c r="J10">
        <f>STDEV(H6:H10)</f>
        <v>25.64266556257946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746.4170281088592</v>
      </c>
      <c r="R10">
        <f>AVERAGE(Q6:Q10)</f>
        <v>760.2864969755874</v>
      </c>
      <c r="S10">
        <f>STDEV(Q6:Q10)</f>
        <v>13.277669636313426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681.03291903211539</v>
      </c>
      <c r="AA10">
        <f>AVERAGE(Z6:Z10)</f>
        <v>661.60077576925335</v>
      </c>
      <c r="AB10">
        <f>STDEV(Z6:Z10)</f>
        <v>16.844710755177648</v>
      </c>
      <c r="AC10">
        <v>0</v>
      </c>
      <c r="AD10">
        <v>0</v>
      </c>
      <c r="AE10" s="66">
        <v>0</v>
      </c>
      <c r="AF10" s="65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719.05680825656236</v>
      </c>
      <c r="AM10">
        <f>AVERAGE(AL6:AL10)</f>
        <v>685.60969905987008</v>
      </c>
      <c r="AN10">
        <f>STDEV(AL6:AL10)</f>
        <v>38.993832020871345</v>
      </c>
      <c r="AO10">
        <v>40.451239585357996</v>
      </c>
      <c r="AP10">
        <f>AVERAGE(AO6:AO10)</f>
        <v>51.158308184589387</v>
      </c>
      <c r="AQ10">
        <f>STDEV(AO6:AO10)</f>
        <v>11.401693817173653</v>
      </c>
      <c r="AR10">
        <v>0</v>
      </c>
      <c r="AS10">
        <v>0</v>
      </c>
      <c r="AT10">
        <v>0</v>
      </c>
      <c r="AU10">
        <v>56.460025452905533</v>
      </c>
      <c r="AV10">
        <f>AVERAGE(AU6:AU10)</f>
        <v>53.153805495077712</v>
      </c>
      <c r="AW10">
        <f>STDEV(AU6:AU10)</f>
        <v>60.119923548115416</v>
      </c>
      <c r="AX10">
        <v>592.48550623011522</v>
      </c>
      <c r="AY10">
        <f>AVERAGE(AX6:AX10)</f>
        <v>577.74315801921489</v>
      </c>
      <c r="AZ10">
        <f>STDEV(AX6:AX10)</f>
        <v>24.632409943030993</v>
      </c>
      <c r="BA10">
        <v>174.08706980467352</v>
      </c>
      <c r="BB10">
        <f>AVERAGE(BA6:BA10)</f>
        <v>179.64768871912014</v>
      </c>
      <c r="BC10">
        <f>STDEV(BA6:BA10)</f>
        <v>15.058960753029842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730.32797324950718</v>
      </c>
      <c r="BK10">
        <f>AVERAGE(BJ6:BJ10)</f>
        <v>668.76966025661829</v>
      </c>
      <c r="BL10">
        <f>STDEV(BJ6:BJ10)</f>
        <v>69.069869170904965</v>
      </c>
      <c r="BM10">
        <v>0</v>
      </c>
      <c r="BN10">
        <v>0</v>
      </c>
      <c r="BO10" s="66">
        <v>0</v>
      </c>
    </row>
    <row r="11" spans="2:67" x14ac:dyDescent="0.2">
      <c r="B11" s="65"/>
      <c r="D11" s="66"/>
      <c r="E11" s="65"/>
      <c r="AE11" s="66"/>
      <c r="AF11" s="65"/>
      <c r="BO11" s="66"/>
    </row>
    <row r="12" spans="2:67" x14ac:dyDescent="0.2">
      <c r="B12" s="16">
        <v>1.5</v>
      </c>
      <c r="C12" s="63">
        <v>41.458333333333336</v>
      </c>
      <c r="D12" s="64">
        <v>43411.416666666664</v>
      </c>
      <c r="E12" s="65">
        <v>0</v>
      </c>
      <c r="H12">
        <v>735.02610314207209</v>
      </c>
      <c r="K12">
        <v>0</v>
      </c>
      <c r="N12">
        <v>0</v>
      </c>
      <c r="Q12">
        <v>763.00699403326018</v>
      </c>
      <c r="T12">
        <v>0</v>
      </c>
      <c r="W12">
        <v>0</v>
      </c>
      <c r="Z12">
        <v>702.3835059049203</v>
      </c>
      <c r="AC12">
        <v>0</v>
      </c>
      <c r="AF12" s="65">
        <v>0</v>
      </c>
      <c r="AI12">
        <v>0</v>
      </c>
      <c r="AL12">
        <v>779.92944211452834</v>
      </c>
      <c r="AO12">
        <v>23.619249397996825</v>
      </c>
      <c r="AR12">
        <v>0</v>
      </c>
      <c r="AU12">
        <v>23.769441593698648</v>
      </c>
      <c r="AX12">
        <v>614.13416693542706</v>
      </c>
      <c r="BA12">
        <v>120.99090705626759</v>
      </c>
      <c r="BD12">
        <v>0</v>
      </c>
      <c r="BG12">
        <v>0</v>
      </c>
      <c r="BJ12">
        <v>698.58760338485399</v>
      </c>
      <c r="BM12">
        <v>0</v>
      </c>
      <c r="BO12" s="66"/>
    </row>
    <row r="13" spans="2:67" x14ac:dyDescent="0.2">
      <c r="B13" s="16"/>
      <c r="C13" s="63">
        <v>41.503472222222321</v>
      </c>
      <c r="D13" s="64">
        <v>43412.5</v>
      </c>
      <c r="E13" s="65"/>
      <c r="AF13" s="65"/>
      <c r="BO13" s="66"/>
    </row>
    <row r="14" spans="2:67" x14ac:dyDescent="0.2">
      <c r="B14" s="16"/>
      <c r="C14" s="63">
        <v>41.553819444444649</v>
      </c>
      <c r="D14" s="64">
        <v>43413.708333333336</v>
      </c>
      <c r="E14" s="65"/>
      <c r="AF14" s="65"/>
      <c r="BO14" s="66"/>
    </row>
    <row r="15" spans="2:67" x14ac:dyDescent="0.2">
      <c r="B15" s="16"/>
      <c r="C15" s="63">
        <v>41.586805555555657</v>
      </c>
      <c r="D15" s="64">
        <v>43414.5</v>
      </c>
      <c r="E15" s="65">
        <v>0</v>
      </c>
      <c r="H15">
        <v>709.35915512383076</v>
      </c>
      <c r="K15">
        <v>0</v>
      </c>
      <c r="N15">
        <v>0</v>
      </c>
      <c r="Q15">
        <v>709.00491594959033</v>
      </c>
      <c r="T15">
        <v>0</v>
      </c>
      <c r="W15">
        <v>0</v>
      </c>
      <c r="Z15">
        <v>647.37380378278806</v>
      </c>
      <c r="AC15">
        <v>0</v>
      </c>
      <c r="AF15" s="65">
        <v>0</v>
      </c>
      <c r="AI15">
        <v>0</v>
      </c>
      <c r="AL15">
        <v>714.59717500546299</v>
      </c>
      <c r="AO15">
        <v>40.22064096089828</v>
      </c>
      <c r="AR15">
        <v>0</v>
      </c>
      <c r="AU15">
        <v>34.67669823114386</v>
      </c>
      <c r="AX15">
        <v>593.31859411721916</v>
      </c>
      <c r="BA15">
        <v>176.36114212466245</v>
      </c>
      <c r="BD15">
        <v>0</v>
      </c>
      <c r="BG15">
        <v>0</v>
      </c>
      <c r="BJ15">
        <v>720.5043468114477</v>
      </c>
      <c r="BM15">
        <v>60.459105427336588</v>
      </c>
      <c r="BO15" s="66"/>
    </row>
    <row r="16" spans="2:67" x14ac:dyDescent="0.2">
      <c r="B16" s="16"/>
      <c r="C16" s="63">
        <v>41.621527777777978</v>
      </c>
      <c r="D16" s="64">
        <v>43415.333333333336</v>
      </c>
      <c r="E16" s="65">
        <v>0</v>
      </c>
      <c r="H16">
        <v>699.61982511871179</v>
      </c>
      <c r="K16">
        <v>0</v>
      </c>
      <c r="N16">
        <v>0</v>
      </c>
      <c r="Q16">
        <v>687.93992607328994</v>
      </c>
      <c r="T16">
        <v>0</v>
      </c>
      <c r="W16">
        <v>0</v>
      </c>
      <c r="Z16">
        <v>631.3909983957841</v>
      </c>
      <c r="AC16">
        <v>0</v>
      </c>
      <c r="AF16" s="65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729.95150114937132</v>
      </c>
      <c r="AM16">
        <f>AVERAGE(AL12:AL16)</f>
        <v>741.49270608978759</v>
      </c>
      <c r="AN16">
        <f>STDEV(AL12:AL16)</f>
        <v>34.161028087721277</v>
      </c>
      <c r="AO16">
        <v>66.491303410062926</v>
      </c>
      <c r="AP16">
        <f>AVERAGE(AO12:AO16)</f>
        <v>43.443731256319346</v>
      </c>
      <c r="AQ16">
        <f>STDEV(AO12:AO16)</f>
        <v>21.616995329895094</v>
      </c>
      <c r="AR16">
        <v>0</v>
      </c>
      <c r="AS16">
        <v>0</v>
      </c>
      <c r="AT16">
        <v>0</v>
      </c>
      <c r="AU16">
        <v>0</v>
      </c>
      <c r="AV16">
        <f>AVERAGE(AU12:AU16)</f>
        <v>19.482046608280836</v>
      </c>
      <c r="AW16">
        <f>STDEV(AU12:AU16)</f>
        <v>17.731459806631641</v>
      </c>
      <c r="AX16">
        <v>635.24747578142376</v>
      </c>
      <c r="AY16">
        <f>AVERAGE(AX12:AX16)</f>
        <v>614.23341227802337</v>
      </c>
      <c r="AZ16">
        <f>STDEV(AX12:AX16)</f>
        <v>20.964617016087804</v>
      </c>
      <c r="BA16">
        <v>187.45665868506632</v>
      </c>
      <c r="BB16">
        <f>AVERAGE(BA12:BA16)</f>
        <v>161.60290262199879</v>
      </c>
      <c r="BC16">
        <f>STDEV(BA12:BA16)</f>
        <v>35.605873950919666</v>
      </c>
      <c r="BD16">
        <v>0</v>
      </c>
      <c r="BG16">
        <v>0</v>
      </c>
      <c r="BJ16">
        <v>713.37359619553672</v>
      </c>
      <c r="BK16">
        <f>AVERAGE(BJ12:BJ16)</f>
        <v>710.82184879727947</v>
      </c>
      <c r="BL16">
        <f>STDEV(BJ12:BJ16)</f>
        <v>11.178974536833383</v>
      </c>
      <c r="BM16">
        <v>28.910734633529245</v>
      </c>
      <c r="BN16">
        <f>AVERAGE(BM12:BM16)</f>
        <v>29.789946686955279</v>
      </c>
      <c r="BO16" s="66">
        <f>STDEV(BM12:BM16)</f>
        <v>30.239140491168349</v>
      </c>
    </row>
    <row r="17" spans="2:67" x14ac:dyDescent="0.2">
      <c r="B17" s="16"/>
      <c r="C17" s="63">
        <v>41.671875</v>
      </c>
      <c r="D17" s="64">
        <v>43416.541666666664</v>
      </c>
      <c r="E17" s="65"/>
      <c r="F17">
        <v>0</v>
      </c>
      <c r="G17">
        <v>0</v>
      </c>
      <c r="I17">
        <f>AVERAGE(H12:H17)</f>
        <v>714.66836112820477</v>
      </c>
      <c r="J17">
        <f>STDEV(H12:H17)</f>
        <v>18.290486110667842</v>
      </c>
      <c r="L17">
        <v>0</v>
      </c>
      <c r="M17">
        <v>0</v>
      </c>
      <c r="O17">
        <v>0</v>
      </c>
      <c r="P17">
        <v>0</v>
      </c>
      <c r="R17">
        <f>AVERAGE(Q12:Q17)</f>
        <v>719.98394535204682</v>
      </c>
      <c r="S17">
        <f>STDEV(Q12:Q17)</f>
        <v>38.719123027151596</v>
      </c>
      <c r="U17">
        <v>0</v>
      </c>
      <c r="V17">
        <v>0</v>
      </c>
      <c r="X17">
        <v>0</v>
      </c>
      <c r="Y17">
        <v>0</v>
      </c>
      <c r="AA17">
        <f>AVERAGE(Z12:Z17)</f>
        <v>660.38276936116415</v>
      </c>
      <c r="AB17">
        <f>STDEV(Z12:Z17)</f>
        <v>37.241226076395776</v>
      </c>
      <c r="AD17">
        <v>0</v>
      </c>
      <c r="AE17">
        <v>0</v>
      </c>
      <c r="AF17" s="65"/>
      <c r="BE17">
        <v>0</v>
      </c>
      <c r="BF17">
        <v>0</v>
      </c>
      <c r="BH17">
        <v>0</v>
      </c>
      <c r="BI17">
        <v>0</v>
      </c>
      <c r="BO17" s="66"/>
    </row>
    <row r="18" spans="2:67" x14ac:dyDescent="0.2">
      <c r="B18" s="16"/>
      <c r="C18" s="63"/>
      <c r="D18" s="64"/>
      <c r="E18" s="65"/>
      <c r="AE18" s="66"/>
      <c r="AF18" s="65"/>
      <c r="BO18" s="66"/>
    </row>
    <row r="19" spans="2:67" x14ac:dyDescent="0.2">
      <c r="B19" s="16">
        <v>2</v>
      </c>
      <c r="C19" s="63">
        <v>41.079861111111313</v>
      </c>
      <c r="D19" s="64">
        <v>43402.333333333336</v>
      </c>
      <c r="E19" s="65">
        <v>0</v>
      </c>
      <c r="H19">
        <v>698.75006857860706</v>
      </c>
      <c r="K19">
        <v>0</v>
      </c>
      <c r="N19">
        <v>0</v>
      </c>
      <c r="Q19">
        <v>721.39631725597519</v>
      </c>
      <c r="T19">
        <v>0</v>
      </c>
      <c r="W19">
        <v>0</v>
      </c>
      <c r="Z19">
        <v>718.75200338804405</v>
      </c>
      <c r="AC19">
        <v>0</v>
      </c>
      <c r="AE19" s="66"/>
      <c r="AF19" s="65">
        <v>0</v>
      </c>
      <c r="AI19">
        <v>0</v>
      </c>
      <c r="AL19">
        <v>776.13336766305008</v>
      </c>
      <c r="AO19">
        <v>33.271114155726814</v>
      </c>
      <c r="AR19">
        <v>0</v>
      </c>
      <c r="AU19">
        <v>0</v>
      </c>
      <c r="AX19">
        <v>719.47896809210431</v>
      </c>
      <c r="BA19">
        <v>118.69687007948818</v>
      </c>
      <c r="BD19">
        <v>0</v>
      </c>
      <c r="BG19">
        <v>0</v>
      </c>
      <c r="BJ19">
        <v>705.28980804225341</v>
      </c>
      <c r="BM19">
        <v>0</v>
      </c>
      <c r="BO19" s="66"/>
    </row>
    <row r="20" spans="2:67" x14ac:dyDescent="0.2">
      <c r="B20" s="16"/>
      <c r="C20" s="63">
        <v>41.137152777777978</v>
      </c>
      <c r="D20" s="64">
        <v>43403.708333333336</v>
      </c>
      <c r="E20" s="65">
        <v>0</v>
      </c>
      <c r="H20">
        <v>707.84624746223687</v>
      </c>
      <c r="K20">
        <v>0</v>
      </c>
      <c r="N20">
        <v>0</v>
      </c>
      <c r="Q20">
        <v>743.20426824544279</v>
      </c>
      <c r="T20">
        <v>0</v>
      </c>
      <c r="W20">
        <v>0</v>
      </c>
      <c r="Z20">
        <v>677.49963208652855</v>
      </c>
      <c r="AC20">
        <v>0</v>
      </c>
      <c r="AE20" s="66"/>
      <c r="AF20" s="65">
        <v>0</v>
      </c>
      <c r="AI20">
        <v>0</v>
      </c>
      <c r="AL20">
        <v>659.82441367344552</v>
      </c>
      <c r="AO20">
        <v>0</v>
      </c>
      <c r="AR20">
        <v>0</v>
      </c>
      <c r="AU20">
        <v>0</v>
      </c>
      <c r="BA20">
        <v>0</v>
      </c>
      <c r="BD20">
        <v>0</v>
      </c>
      <c r="BG20">
        <v>0</v>
      </c>
      <c r="BJ20">
        <v>553.55070729518513</v>
      </c>
      <c r="BM20">
        <v>0</v>
      </c>
      <c r="BO20" s="66"/>
    </row>
    <row r="21" spans="2:67" x14ac:dyDescent="0.2">
      <c r="B21" s="16"/>
      <c r="C21" s="63">
        <v>41.166666666666664</v>
      </c>
      <c r="D21" s="64">
        <v>43404.416666666664</v>
      </c>
      <c r="E21" s="65">
        <v>0</v>
      </c>
      <c r="H21">
        <v>673.73207614772707</v>
      </c>
      <c r="K21">
        <v>82.770699975043627</v>
      </c>
      <c r="N21">
        <v>0</v>
      </c>
      <c r="Q21">
        <v>781.12653372689806</v>
      </c>
      <c r="T21">
        <v>0</v>
      </c>
      <c r="W21">
        <v>0</v>
      </c>
      <c r="Z21">
        <v>629.38290982787476</v>
      </c>
      <c r="AC21">
        <v>0</v>
      </c>
      <c r="AE21" s="66"/>
      <c r="AF21" s="65">
        <v>0</v>
      </c>
      <c r="AI21">
        <v>0</v>
      </c>
      <c r="AL21">
        <v>815.95529442681504</v>
      </c>
      <c r="AO21">
        <v>22.434829780769196</v>
      </c>
      <c r="AR21">
        <v>0</v>
      </c>
      <c r="AU21">
        <v>0</v>
      </c>
      <c r="AX21">
        <v>738.69622024541673</v>
      </c>
      <c r="BA21">
        <v>147.4110441748085</v>
      </c>
      <c r="BD21">
        <v>0</v>
      </c>
      <c r="BG21">
        <v>0</v>
      </c>
      <c r="BJ21">
        <v>787.52435099177558</v>
      </c>
      <c r="BM21">
        <v>0</v>
      </c>
      <c r="BO21" s="66"/>
    </row>
    <row r="22" spans="2:67" x14ac:dyDescent="0.2">
      <c r="B22" s="16"/>
      <c r="C22" s="63">
        <v>41.213541666666664</v>
      </c>
      <c r="D22" s="64">
        <v>43405.541666666664</v>
      </c>
      <c r="E22" s="65">
        <v>0</v>
      </c>
      <c r="H22">
        <v>723.54940684495455</v>
      </c>
      <c r="K22">
        <v>0</v>
      </c>
      <c r="N22">
        <v>0</v>
      </c>
      <c r="Q22">
        <v>756.70974320922539</v>
      </c>
      <c r="T22">
        <v>0</v>
      </c>
      <c r="W22">
        <v>0</v>
      </c>
      <c r="Z22">
        <v>668.49715083399303</v>
      </c>
      <c r="AC22">
        <v>0</v>
      </c>
      <c r="AE22" s="66"/>
      <c r="AF22" s="65">
        <v>0</v>
      </c>
      <c r="AI22">
        <v>0</v>
      </c>
      <c r="AL22">
        <v>781.20209429741692</v>
      </c>
      <c r="AO22">
        <v>0</v>
      </c>
      <c r="AR22">
        <v>0</v>
      </c>
      <c r="AU22">
        <v>51.797417965470558</v>
      </c>
      <c r="AX22">
        <v>679.28383698218875</v>
      </c>
      <c r="BA22">
        <v>138.1886281074276</v>
      </c>
      <c r="BD22">
        <v>0</v>
      </c>
      <c r="BG22">
        <v>0</v>
      </c>
      <c r="BJ22">
        <v>762.21487679308916</v>
      </c>
      <c r="BM22">
        <v>0</v>
      </c>
      <c r="BO22" s="66"/>
    </row>
    <row r="23" spans="2:67" x14ac:dyDescent="0.2">
      <c r="B23" s="16"/>
      <c r="C23" s="63">
        <v>41.25</v>
      </c>
      <c r="D23" s="64">
        <v>43406.416666666664</v>
      </c>
      <c r="E23" s="65"/>
      <c r="AE23" s="66"/>
      <c r="AF23" s="65"/>
      <c r="BO23" s="66"/>
    </row>
    <row r="24" spans="2:67" x14ac:dyDescent="0.2">
      <c r="B24" s="16"/>
      <c r="C24" s="63">
        <v>41.291666664255594</v>
      </c>
      <c r="D24" s="64">
        <v>43407.416666608799</v>
      </c>
      <c r="E24" s="65">
        <v>0</v>
      </c>
      <c r="F24">
        <v>0</v>
      </c>
      <c r="G24">
        <v>0</v>
      </c>
      <c r="H24">
        <v>689.14535318457274</v>
      </c>
      <c r="I24">
        <f>AVERAGE(H19:H24)</f>
        <v>698.60463044361973</v>
      </c>
      <c r="J24">
        <f>STDEV(H19:H24)</f>
        <v>18.81350838193228</v>
      </c>
      <c r="K24">
        <v>0</v>
      </c>
      <c r="L24">
        <f>AVERAGE(K19:K24)</f>
        <v>16.554139995008725</v>
      </c>
      <c r="M24">
        <f>STDEV(K19:K24)</f>
        <v>37.016182337887535</v>
      </c>
      <c r="N24">
        <v>0</v>
      </c>
      <c r="O24">
        <v>0</v>
      </c>
      <c r="P24">
        <v>0</v>
      </c>
      <c r="Q24">
        <v>714.21339181195503</v>
      </c>
      <c r="R24">
        <f>AVERAGE(Q19:Q24)</f>
        <v>743.33005084989929</v>
      </c>
      <c r="S24">
        <f>STDEV(Q19:Q24)</f>
        <v>27.094624050105356</v>
      </c>
      <c r="T24">
        <v>0</v>
      </c>
      <c r="U24">
        <f>AVERAGE(T19:T24)</f>
        <v>0</v>
      </c>
      <c r="V24">
        <f>STDEV(T19:T24)</f>
        <v>0</v>
      </c>
      <c r="W24">
        <v>0</v>
      </c>
      <c r="X24">
        <v>0</v>
      </c>
      <c r="Y24">
        <v>0</v>
      </c>
      <c r="Z24">
        <v>642.81708529886328</v>
      </c>
      <c r="AA24">
        <f>AVERAGE(Z19:Z24)</f>
        <v>667.38975628706078</v>
      </c>
      <c r="AB24">
        <f>STDEV(Z19:Z24)</f>
        <v>34.604381499645562</v>
      </c>
      <c r="AC24">
        <v>0</v>
      </c>
      <c r="AD24">
        <f>AVERAGE(AC19:AC24)</f>
        <v>0</v>
      </c>
      <c r="AE24" s="66">
        <f>STDEV(AC19:AC24)</f>
        <v>0</v>
      </c>
      <c r="AF24" s="65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770.09926424024161</v>
      </c>
      <c r="AM24">
        <f>AVERAGE(AL19:AL24)</f>
        <v>760.64288686019381</v>
      </c>
      <c r="AN24">
        <f>STDEV(AL19:AL24)</f>
        <v>59.109825844836088</v>
      </c>
      <c r="AP24">
        <f>AVERAGE(AO19:AO24)</f>
        <v>13.926485984124003</v>
      </c>
      <c r="AQ24">
        <f>STDEV(AO19:AO24)</f>
        <v>16.678335018734977</v>
      </c>
      <c r="AR24">
        <v>0</v>
      </c>
      <c r="AS24">
        <v>0</v>
      </c>
      <c r="AT24">
        <v>0</v>
      </c>
      <c r="AU24">
        <v>6.9184204103637557</v>
      </c>
      <c r="AV24">
        <f>AVERAGE(AU19:AU24)</f>
        <v>11.743167675166863</v>
      </c>
      <c r="AW24">
        <f>STDEV(AU19:AU24)</f>
        <v>22.590524084385308</v>
      </c>
      <c r="AX24">
        <v>716.75779998021653</v>
      </c>
      <c r="AY24">
        <f>AVERAGE(AX19:AX24)</f>
        <v>713.55420632498158</v>
      </c>
      <c r="AZ24">
        <f>STDEV(AX19:AX24)</f>
        <v>24.845823882306728</v>
      </c>
      <c r="BB24">
        <f>AVERAGE(BA19:BA24)</f>
        <v>101.07413559043107</v>
      </c>
      <c r="BC24">
        <f>STDEV(BA19:BA24)</f>
        <v>68.437651206958165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K24">
        <f>AVERAGE(BJ19:BJ24)</f>
        <v>702.14493578057591</v>
      </c>
      <c r="BL24">
        <f>STDEV(BJ19:BJ24)</f>
        <v>104.86209565545825</v>
      </c>
      <c r="BM24">
        <v>0</v>
      </c>
      <c r="BN24">
        <f>AVERAGE(BM19:BM24)</f>
        <v>0</v>
      </c>
      <c r="BO24" s="66">
        <f>STDEV(BM19:BM24)</f>
        <v>0</v>
      </c>
    </row>
    <row r="25" spans="2:67" x14ac:dyDescent="0.2">
      <c r="B25" s="16"/>
      <c r="C25" s="63"/>
      <c r="D25" s="64"/>
      <c r="E25" s="65"/>
      <c r="AE25" s="66"/>
      <c r="AF25" s="65"/>
      <c r="BO25" s="66"/>
    </row>
    <row r="26" spans="2:67" x14ac:dyDescent="0.2">
      <c r="B26" s="16">
        <v>2.33</v>
      </c>
      <c r="C26" s="63">
        <v>39.394097222222321</v>
      </c>
      <c r="D26" s="64">
        <v>43361.875</v>
      </c>
      <c r="E26" s="65">
        <v>0</v>
      </c>
      <c r="H26">
        <v>740.10197755048546</v>
      </c>
      <c r="K26">
        <v>0</v>
      </c>
      <c r="N26">
        <v>0</v>
      </c>
      <c r="Q26">
        <v>750.18534847950218</v>
      </c>
      <c r="T26">
        <v>0</v>
      </c>
      <c r="W26">
        <v>0</v>
      </c>
      <c r="Z26">
        <v>677.89010029275391</v>
      </c>
      <c r="AC26">
        <v>0</v>
      </c>
      <c r="AE26" s="66"/>
      <c r="AF26" s="65">
        <v>0</v>
      </c>
      <c r="AI26">
        <v>0</v>
      </c>
      <c r="AL26">
        <v>864.45355762837573</v>
      </c>
      <c r="AO26">
        <v>20.709339248208035</v>
      </c>
      <c r="AR26">
        <v>0</v>
      </c>
      <c r="AU26">
        <v>0</v>
      </c>
      <c r="AX26">
        <v>707.53872115493584</v>
      </c>
      <c r="BA26">
        <v>189.55506639253088</v>
      </c>
      <c r="BD26">
        <v>0</v>
      </c>
      <c r="BG26">
        <v>0</v>
      </c>
      <c r="BJ26">
        <v>813.1890617383242</v>
      </c>
      <c r="BM26">
        <v>10.725700830125227</v>
      </c>
      <c r="BO26" s="66"/>
    </row>
    <row r="27" spans="2:67" x14ac:dyDescent="0.2">
      <c r="B27" s="16"/>
      <c r="C27" s="63">
        <v>39.467013888888992</v>
      </c>
      <c r="D27" s="64">
        <v>43363.625</v>
      </c>
      <c r="E27" s="65"/>
      <c r="AE27" s="66"/>
      <c r="AF27" s="65"/>
      <c r="BO27" s="66"/>
    </row>
    <row r="28" spans="2:67" x14ac:dyDescent="0.2">
      <c r="B28" s="16"/>
      <c r="C28" s="63">
        <v>39.539930555555657</v>
      </c>
      <c r="D28" s="64">
        <v>43365.375</v>
      </c>
      <c r="E28" s="65">
        <v>0</v>
      </c>
      <c r="H28">
        <v>698.26041701451595</v>
      </c>
      <c r="K28">
        <v>0</v>
      </c>
      <c r="N28">
        <v>0</v>
      </c>
      <c r="Q28">
        <v>771.22635593326777</v>
      </c>
      <c r="T28">
        <v>0</v>
      </c>
      <c r="W28">
        <v>0</v>
      </c>
      <c r="Z28">
        <v>650.09474610012126</v>
      </c>
      <c r="AC28">
        <v>0</v>
      </c>
      <c r="AE28" s="66"/>
      <c r="AF28" s="65">
        <v>0</v>
      </c>
      <c r="AI28">
        <v>0</v>
      </c>
      <c r="AL28">
        <v>752.85321141656812</v>
      </c>
      <c r="AO28">
        <v>0</v>
      </c>
      <c r="AR28">
        <v>0</v>
      </c>
      <c r="AU28">
        <v>0</v>
      </c>
      <c r="AX28">
        <v>677.1139647368376</v>
      </c>
      <c r="BA28">
        <v>210.9825397518976</v>
      </c>
      <c r="BD28">
        <v>0</v>
      </c>
      <c r="BG28">
        <v>0</v>
      </c>
      <c r="BJ28">
        <v>754.18580268752169</v>
      </c>
      <c r="BM28">
        <v>0</v>
      </c>
      <c r="BO28" s="66"/>
    </row>
    <row r="29" spans="2:67" x14ac:dyDescent="0.2">
      <c r="B29" s="16"/>
      <c r="C29" s="63">
        <v>39.638888888888992</v>
      </c>
      <c r="D29" s="64">
        <v>43367.75</v>
      </c>
      <c r="E29" s="65">
        <v>0</v>
      </c>
      <c r="H29">
        <v>626.08101975157876</v>
      </c>
      <c r="K29">
        <v>0</v>
      </c>
      <c r="N29">
        <v>0</v>
      </c>
      <c r="Q29">
        <v>657.11477359945047</v>
      </c>
      <c r="T29">
        <v>0</v>
      </c>
      <c r="W29">
        <v>0</v>
      </c>
      <c r="Z29">
        <v>576.25851504531659</v>
      </c>
      <c r="AC29">
        <v>0</v>
      </c>
      <c r="AE29" s="66"/>
      <c r="AF29" s="65">
        <v>0</v>
      </c>
      <c r="AI29">
        <v>0</v>
      </c>
      <c r="AL29">
        <v>710.98038439245647</v>
      </c>
      <c r="AO29">
        <v>62.126021875647446</v>
      </c>
      <c r="AR29">
        <v>0</v>
      </c>
      <c r="AU29">
        <v>23.60523759923263</v>
      </c>
      <c r="AX29">
        <v>626.95095693367102</v>
      </c>
      <c r="BA29">
        <v>228.3138356948034</v>
      </c>
      <c r="BD29">
        <v>0</v>
      </c>
      <c r="BG29">
        <v>0</v>
      </c>
      <c r="BJ29">
        <v>676.43908053980851</v>
      </c>
      <c r="BM29">
        <v>0</v>
      </c>
      <c r="BO29" s="66"/>
    </row>
    <row r="30" spans="2:67" x14ac:dyDescent="0.2">
      <c r="B30" s="16"/>
      <c r="C30" s="63">
        <v>39.664930555555657</v>
      </c>
      <c r="D30" s="64">
        <v>43368.375</v>
      </c>
      <c r="E30" s="65"/>
      <c r="AE30" s="66"/>
      <c r="AF30" s="65"/>
      <c r="BO30" s="66"/>
    </row>
    <row r="31" spans="2:67" x14ac:dyDescent="0.2">
      <c r="B31" s="16"/>
      <c r="C31" s="63">
        <v>39.762152777777978</v>
      </c>
      <c r="D31" s="64">
        <v>43370.708333333336</v>
      </c>
      <c r="E31" s="65">
        <v>0</v>
      </c>
      <c r="H31">
        <v>602.0232861188623</v>
      </c>
      <c r="K31">
        <v>0</v>
      </c>
      <c r="N31">
        <v>0</v>
      </c>
      <c r="Q31">
        <v>649.10217603902731</v>
      </c>
      <c r="T31">
        <v>0</v>
      </c>
      <c r="W31">
        <v>0</v>
      </c>
      <c r="Z31">
        <v>573.34399515841039</v>
      </c>
      <c r="AC31">
        <v>0</v>
      </c>
      <c r="AE31" s="66"/>
      <c r="AF31" s="65">
        <v>0</v>
      </c>
      <c r="AI31">
        <v>0</v>
      </c>
      <c r="AL31">
        <v>691.36475634622832</v>
      </c>
      <c r="AO31">
        <v>35.607644830200215</v>
      </c>
      <c r="AR31">
        <v>0</v>
      </c>
      <c r="AU31">
        <v>86.257201433507333</v>
      </c>
      <c r="AX31">
        <v>608.66091565637748</v>
      </c>
      <c r="BA31">
        <v>153.36425962633385</v>
      </c>
      <c r="BD31">
        <v>0</v>
      </c>
      <c r="BG31">
        <v>0</v>
      </c>
      <c r="BJ31">
        <v>694.12920502259317</v>
      </c>
      <c r="BM31">
        <v>21.017705717626679</v>
      </c>
      <c r="BO31" s="66"/>
    </row>
    <row r="32" spans="2:67" x14ac:dyDescent="0.2">
      <c r="B32" s="16"/>
      <c r="C32" s="63">
        <v>39.800347222222321</v>
      </c>
      <c r="D32" s="64">
        <v>43371.625</v>
      </c>
      <c r="E32" s="65"/>
      <c r="AE32" s="66"/>
      <c r="AF32" s="65"/>
      <c r="BO32" s="66"/>
    </row>
    <row r="33" spans="2:67" x14ac:dyDescent="0.2">
      <c r="B33" s="16"/>
      <c r="C33" s="63">
        <v>39.930555555555657</v>
      </c>
      <c r="D33" s="64">
        <v>43374.75</v>
      </c>
      <c r="E33" s="65">
        <v>0</v>
      </c>
      <c r="H33">
        <v>623.43721037863691</v>
      </c>
      <c r="K33">
        <v>0</v>
      </c>
      <c r="N33">
        <v>0</v>
      </c>
      <c r="Q33">
        <v>712.12308536957164</v>
      </c>
      <c r="T33">
        <v>0</v>
      </c>
      <c r="W33">
        <v>0</v>
      </c>
      <c r="Z33">
        <v>534.41106680719975</v>
      </c>
      <c r="AC33">
        <v>0</v>
      </c>
      <c r="AE33" s="66"/>
      <c r="AF33" s="65">
        <v>0</v>
      </c>
      <c r="AI33">
        <v>0</v>
      </c>
      <c r="AL33">
        <v>671.81054614211928</v>
      </c>
      <c r="AO33">
        <v>33.181780491052315</v>
      </c>
      <c r="AR33">
        <v>0</v>
      </c>
      <c r="AU33">
        <v>0</v>
      </c>
      <c r="AX33">
        <v>632.17182395412271</v>
      </c>
      <c r="BA33">
        <v>165.74124422925635</v>
      </c>
      <c r="BD33">
        <v>0</v>
      </c>
      <c r="BG33">
        <v>0</v>
      </c>
      <c r="BJ33">
        <v>719.6088380084567</v>
      </c>
      <c r="BM33">
        <v>0</v>
      </c>
      <c r="BO33" s="66"/>
    </row>
    <row r="34" spans="2:67" x14ac:dyDescent="0.2">
      <c r="B34" s="16"/>
      <c r="C34" s="63">
        <v>39.973958333333336</v>
      </c>
      <c r="D34" s="64">
        <v>43375.791666666664</v>
      </c>
      <c r="E34" s="65"/>
      <c r="AE34" s="66"/>
      <c r="AF34" s="65"/>
      <c r="BO34" s="66"/>
    </row>
    <row r="35" spans="2:67" x14ac:dyDescent="0.2">
      <c r="B35" s="16"/>
      <c r="C35" s="63">
        <v>40.003472222222321</v>
      </c>
      <c r="D35" s="64">
        <v>43376.5</v>
      </c>
      <c r="E35" s="65">
        <v>0</v>
      </c>
      <c r="H35">
        <v>610.54541789890504</v>
      </c>
      <c r="K35">
        <v>0</v>
      </c>
      <c r="N35">
        <v>0</v>
      </c>
      <c r="Q35">
        <v>732.43850371606254</v>
      </c>
      <c r="T35">
        <v>23.523813548081286</v>
      </c>
      <c r="W35">
        <v>0</v>
      </c>
      <c r="Z35">
        <v>581.06566041151166</v>
      </c>
      <c r="AC35">
        <v>0</v>
      </c>
      <c r="AE35" s="66"/>
      <c r="AF35" s="65">
        <v>0</v>
      </c>
      <c r="AI35">
        <v>0</v>
      </c>
      <c r="AL35">
        <v>672.63008957090483</v>
      </c>
      <c r="AO35">
        <v>39.453354663377674</v>
      </c>
      <c r="AR35">
        <v>0</v>
      </c>
      <c r="AU35">
        <v>0</v>
      </c>
      <c r="AX35">
        <v>609.49756558846695</v>
      </c>
      <c r="BA35">
        <v>156.63795453592206</v>
      </c>
      <c r="BD35">
        <v>0</v>
      </c>
      <c r="BG35">
        <v>0</v>
      </c>
      <c r="BJ35">
        <v>690.25017534461028</v>
      </c>
      <c r="BM35">
        <v>9.0977801511288927</v>
      </c>
      <c r="BO35" s="66"/>
    </row>
    <row r="36" spans="2:67" x14ac:dyDescent="0.2">
      <c r="B36" s="16"/>
      <c r="C36" s="63">
        <v>40.039930555555657</v>
      </c>
      <c r="D36" s="64">
        <v>43377.375</v>
      </c>
      <c r="E36" s="65"/>
      <c r="AE36" s="66"/>
      <c r="AF36" s="65"/>
      <c r="BO36" s="66"/>
    </row>
    <row r="37" spans="2:67" x14ac:dyDescent="0.2">
      <c r="B37" s="16"/>
      <c r="C37" s="63">
        <v>40.081597222222321</v>
      </c>
      <c r="D37" s="64">
        <v>43378.375</v>
      </c>
      <c r="E37" s="65"/>
      <c r="F37">
        <v>0</v>
      </c>
      <c r="G37">
        <v>0</v>
      </c>
      <c r="I37">
        <f>AVERAGE(H26:H37)</f>
        <v>650.0748881188307</v>
      </c>
      <c r="J37">
        <f>STDEV(H26:H37)</f>
        <v>55.827464731508037</v>
      </c>
      <c r="L37">
        <f>AVERAGE(K26:K37)</f>
        <v>0</v>
      </c>
      <c r="M37">
        <f>STDEV(K26:K37)</f>
        <v>0</v>
      </c>
      <c r="O37">
        <v>0</v>
      </c>
      <c r="P37">
        <v>0</v>
      </c>
      <c r="R37">
        <f>AVERAGE(Q26:Q37)</f>
        <v>712.03170718948024</v>
      </c>
      <c r="S37">
        <f>STDEV(Q26:Q37)</f>
        <v>49.703416308710104</v>
      </c>
      <c r="U37">
        <f>AVERAGE(T26:T37)</f>
        <v>3.9206355913468811</v>
      </c>
      <c r="V37">
        <f>STDEV(T26:T37)</f>
        <v>9.6035566661948444</v>
      </c>
      <c r="X37">
        <v>0</v>
      </c>
      <c r="Y37">
        <v>0</v>
      </c>
      <c r="AA37">
        <f>AVERAGE(Z26:Z37)</f>
        <v>598.84401396921896</v>
      </c>
      <c r="AB37">
        <f>STDEV(Z26:Z37)</f>
        <v>53.857128707759443</v>
      </c>
      <c r="AD37">
        <f>AVERAGE(AC26:AC37)</f>
        <v>0</v>
      </c>
      <c r="AE37" s="66">
        <f>STDEV(AC26:AC37)</f>
        <v>0</v>
      </c>
      <c r="AF37" s="65"/>
      <c r="AG37">
        <v>0</v>
      </c>
      <c r="AH37">
        <v>0</v>
      </c>
      <c r="AJ37">
        <v>0</v>
      </c>
      <c r="AK37">
        <v>0</v>
      </c>
      <c r="AM37">
        <f>AVERAGE(AL26:AL37)</f>
        <v>727.34875758277542</v>
      </c>
      <c r="AN37">
        <f>STDEV(AL26:AL37)</f>
        <v>73.606522680824725</v>
      </c>
      <c r="AP37">
        <f>AVERAGE(AO26:AO37)</f>
        <v>31.846356851414281</v>
      </c>
      <c r="AQ37">
        <f>STDEV(AO26:AO37)</f>
        <v>20.634334392218214</v>
      </c>
      <c r="AS37">
        <v>0</v>
      </c>
      <c r="AT37">
        <v>0</v>
      </c>
      <c r="AU37">
        <v>0</v>
      </c>
      <c r="AV37">
        <f>AVERAGE(AU26:AU37)</f>
        <v>15.694634147534279</v>
      </c>
      <c r="AW37">
        <f>STDEV(AU26:AU37)</f>
        <v>32.334865738812653</v>
      </c>
      <c r="AY37">
        <f>AVERAGE(AX26:AX37)</f>
        <v>643.65565800406864</v>
      </c>
      <c r="AZ37">
        <f>STDEV(AX26:AX37)</f>
        <v>40.007091368290837</v>
      </c>
      <c r="BB37">
        <f>AVERAGE(BA26:BA37)</f>
        <v>184.0991500384574</v>
      </c>
      <c r="BC37">
        <f>STDEV(BA26:BA37)</f>
        <v>30.799953072074473</v>
      </c>
      <c r="BE37">
        <v>0</v>
      </c>
      <c r="BF37">
        <v>0</v>
      </c>
      <c r="BH37">
        <v>0</v>
      </c>
      <c r="BI37">
        <v>0</v>
      </c>
      <c r="BK37">
        <f>AVERAGE(BJ26:BJ37)</f>
        <v>724.63369389021909</v>
      </c>
      <c r="BL37">
        <f>STDEV(BJ26:BJ37)</f>
        <v>51.334394766784207</v>
      </c>
      <c r="BN37">
        <f>AVERAGE(BM26:BM37)</f>
        <v>6.8068644498134665</v>
      </c>
      <c r="BO37" s="66">
        <f>STDEV(BM26:BM37)</f>
        <v>8.5035732933817272</v>
      </c>
    </row>
    <row r="38" spans="2:67" x14ac:dyDescent="0.2">
      <c r="B38" s="16"/>
      <c r="C38" s="63"/>
      <c r="D38" s="64"/>
      <c r="E38" s="65"/>
      <c r="AE38" s="66"/>
      <c r="AF38" s="65"/>
      <c r="BO38" s="66"/>
    </row>
    <row r="39" spans="2:67" x14ac:dyDescent="0.2">
      <c r="B39" s="16">
        <v>2.66</v>
      </c>
      <c r="C39" s="63">
        <v>37.760416666666664</v>
      </c>
      <c r="D39" s="64">
        <v>43322.666666666664</v>
      </c>
      <c r="E39" s="65">
        <v>0</v>
      </c>
      <c r="H39">
        <v>578.90963010366647</v>
      </c>
      <c r="K39">
        <v>0</v>
      </c>
      <c r="N39">
        <v>0</v>
      </c>
      <c r="Q39">
        <v>642.26497987109167</v>
      </c>
      <c r="T39">
        <v>0</v>
      </c>
      <c r="W39">
        <v>0</v>
      </c>
      <c r="Z39">
        <v>533.28611148203402</v>
      </c>
      <c r="AC39">
        <v>0</v>
      </c>
      <c r="AE39" s="66"/>
      <c r="AF39" s="65">
        <v>0</v>
      </c>
      <c r="AI39">
        <v>0</v>
      </c>
      <c r="AL39">
        <v>644.25224073772847</v>
      </c>
      <c r="AO39">
        <v>63.993541769132548</v>
      </c>
      <c r="AR39">
        <v>0</v>
      </c>
      <c r="AU39">
        <v>0</v>
      </c>
      <c r="AX39">
        <v>547.360236312133</v>
      </c>
      <c r="BA39">
        <v>285.54218619154659</v>
      </c>
      <c r="BD39">
        <v>0</v>
      </c>
      <c r="BG39">
        <v>0</v>
      </c>
      <c r="BJ39">
        <v>655.24226799772566</v>
      </c>
      <c r="BM39">
        <v>51.944818729969427</v>
      </c>
      <c r="BO39" s="66"/>
    </row>
    <row r="40" spans="2:67" x14ac:dyDescent="0.2">
      <c r="B40" s="16"/>
      <c r="C40" s="63">
        <v>37.84375</v>
      </c>
      <c r="D40" s="64">
        <v>43324.666666666664</v>
      </c>
      <c r="E40" s="65">
        <v>0</v>
      </c>
      <c r="H40">
        <v>554.73068813478187</v>
      </c>
      <c r="K40">
        <v>0</v>
      </c>
      <c r="N40">
        <v>0</v>
      </c>
      <c r="Q40">
        <v>672.94448646015121</v>
      </c>
      <c r="T40">
        <v>0</v>
      </c>
      <c r="W40">
        <v>0</v>
      </c>
      <c r="Z40">
        <v>522.42292931198062</v>
      </c>
      <c r="AC40">
        <v>0</v>
      </c>
      <c r="AE40" s="66"/>
      <c r="AF40" s="65">
        <v>0</v>
      </c>
      <c r="AI40">
        <v>0</v>
      </c>
      <c r="AL40">
        <v>623.05248324715967</v>
      </c>
      <c r="AO40">
        <v>79.991271305882634</v>
      </c>
      <c r="AR40">
        <v>0</v>
      </c>
      <c r="AU40">
        <v>0</v>
      </c>
      <c r="AX40">
        <v>519.35353073665806</v>
      </c>
      <c r="BA40">
        <v>311.72677163519973</v>
      </c>
      <c r="BD40">
        <v>0</v>
      </c>
      <c r="BG40">
        <v>0</v>
      </c>
      <c r="BJ40">
        <v>669.71159481631685</v>
      </c>
      <c r="BM40">
        <v>40.463267693998155</v>
      </c>
      <c r="BO40" s="66"/>
    </row>
    <row r="41" spans="2:67" x14ac:dyDescent="0.2">
      <c r="B41" s="16"/>
      <c r="C41" s="63">
        <v>37.965277777777978</v>
      </c>
      <c r="D41" s="64">
        <v>43327.583333333336</v>
      </c>
      <c r="E41" s="65">
        <v>0</v>
      </c>
      <c r="H41">
        <v>632.47524706039451</v>
      </c>
      <c r="K41">
        <v>0</v>
      </c>
      <c r="N41">
        <v>0</v>
      </c>
      <c r="Q41">
        <v>689.56003966462276</v>
      </c>
      <c r="T41">
        <v>0</v>
      </c>
      <c r="W41">
        <v>0</v>
      </c>
      <c r="Z41">
        <v>546.88110799470417</v>
      </c>
      <c r="AC41">
        <v>0</v>
      </c>
      <c r="AE41" s="66"/>
      <c r="AF41" s="65">
        <v>0</v>
      </c>
      <c r="AI41">
        <v>0</v>
      </c>
      <c r="AL41">
        <v>681.08803337214385</v>
      </c>
      <c r="AO41">
        <v>48.902199011285333</v>
      </c>
      <c r="AR41">
        <v>0</v>
      </c>
      <c r="AU41">
        <v>0</v>
      </c>
      <c r="AX41">
        <v>593.98298076804281</v>
      </c>
      <c r="BA41">
        <v>242.74130757527828</v>
      </c>
      <c r="BD41">
        <v>0</v>
      </c>
      <c r="BG41">
        <v>0</v>
      </c>
      <c r="BJ41">
        <v>682.69372122313882</v>
      </c>
      <c r="BM41">
        <v>31.066663448438039</v>
      </c>
      <c r="BO41" s="66"/>
    </row>
    <row r="42" spans="2:67" x14ac:dyDescent="0.2">
      <c r="B42" s="16"/>
      <c r="C42" s="63">
        <v>38.046875</v>
      </c>
      <c r="D42" s="64">
        <v>43329.541666666664</v>
      </c>
      <c r="E42" s="65">
        <v>0</v>
      </c>
      <c r="H42">
        <v>635.35353964891385</v>
      </c>
      <c r="K42">
        <v>0</v>
      </c>
      <c r="N42">
        <v>0</v>
      </c>
      <c r="Q42">
        <v>686.89924074121689</v>
      </c>
      <c r="T42">
        <v>0</v>
      </c>
      <c r="W42">
        <v>0</v>
      </c>
      <c r="Z42">
        <v>543.17887607531873</v>
      </c>
      <c r="AC42">
        <v>0</v>
      </c>
      <c r="AE42" s="66"/>
      <c r="AF42" s="65">
        <v>0</v>
      </c>
      <c r="AI42">
        <v>0</v>
      </c>
      <c r="AL42">
        <v>661.25383878234823</v>
      </c>
      <c r="AO42">
        <v>63.610279813501499</v>
      </c>
      <c r="AR42">
        <v>0</v>
      </c>
      <c r="AU42">
        <v>0</v>
      </c>
      <c r="AX42">
        <v>555.25469557513748</v>
      </c>
      <c r="BA42">
        <v>324.24026070888897</v>
      </c>
      <c r="BD42">
        <v>0</v>
      </c>
      <c r="BG42">
        <v>0</v>
      </c>
      <c r="BJ42">
        <v>693.83524077481934</v>
      </c>
      <c r="BM42">
        <v>23.895058240662333</v>
      </c>
      <c r="BO42" s="66"/>
    </row>
    <row r="43" spans="2:67" x14ac:dyDescent="0.2">
      <c r="B43" s="16"/>
      <c r="C43" s="63">
        <v>38.092013888888992</v>
      </c>
      <c r="D43" s="64">
        <v>43330.625</v>
      </c>
      <c r="E43" s="65"/>
      <c r="AE43" s="66"/>
      <c r="AF43" s="65"/>
      <c r="BO43" s="66"/>
    </row>
    <row r="44" spans="2:67" x14ac:dyDescent="0.2">
      <c r="B44" s="16"/>
      <c r="C44" s="63">
        <v>38.133680555555657</v>
      </c>
      <c r="D44" s="64">
        <v>43331.625</v>
      </c>
      <c r="E44" s="65">
        <v>0</v>
      </c>
      <c r="H44">
        <v>587.4806580698795</v>
      </c>
      <c r="K44">
        <v>0</v>
      </c>
      <c r="N44">
        <v>0</v>
      </c>
      <c r="Q44">
        <v>755.32799913816336</v>
      </c>
      <c r="T44">
        <v>0</v>
      </c>
      <c r="W44">
        <v>0</v>
      </c>
      <c r="Z44">
        <v>534.00034711319256</v>
      </c>
      <c r="AC44">
        <v>0</v>
      </c>
      <c r="AE44" s="66"/>
      <c r="AF44" s="65">
        <v>0</v>
      </c>
      <c r="AI44">
        <v>0</v>
      </c>
      <c r="AL44">
        <v>671.32026343582754</v>
      </c>
      <c r="AO44">
        <v>98.52406912815988</v>
      </c>
      <c r="AR44">
        <v>0</v>
      </c>
      <c r="AU44">
        <v>0</v>
      </c>
      <c r="AX44">
        <v>539.35907837202421</v>
      </c>
      <c r="BA44">
        <v>361.58169432150265</v>
      </c>
      <c r="BD44">
        <v>0</v>
      </c>
      <c r="BG44">
        <v>0</v>
      </c>
      <c r="BJ44">
        <v>673.62816204711237</v>
      </c>
      <c r="BM44">
        <v>0</v>
      </c>
      <c r="BO44" s="66"/>
    </row>
    <row r="45" spans="2:67" x14ac:dyDescent="0.2">
      <c r="B45" s="16"/>
      <c r="C45" s="63">
        <v>38.208333333333336</v>
      </c>
      <c r="D45" s="64">
        <v>43333.416666666664</v>
      </c>
      <c r="E45" s="65">
        <v>0</v>
      </c>
      <c r="H45">
        <v>604.38758058847895</v>
      </c>
      <c r="K45">
        <v>0</v>
      </c>
      <c r="N45">
        <v>0</v>
      </c>
      <c r="Q45">
        <v>711.53611039829184</v>
      </c>
      <c r="T45">
        <v>0</v>
      </c>
      <c r="W45">
        <v>0</v>
      </c>
      <c r="Z45">
        <v>561.94037072606477</v>
      </c>
      <c r="AC45">
        <v>0</v>
      </c>
      <c r="AE45" s="66"/>
      <c r="AF45" s="65">
        <v>0</v>
      </c>
      <c r="AI45">
        <v>0</v>
      </c>
      <c r="AL45">
        <v>611.63058312997111</v>
      </c>
      <c r="AO45">
        <v>133.71638021909655</v>
      </c>
      <c r="AR45">
        <v>0</v>
      </c>
      <c r="AU45">
        <v>0</v>
      </c>
      <c r="AX45">
        <v>511.64357248872125</v>
      </c>
      <c r="BA45">
        <v>320.79458673635128</v>
      </c>
      <c r="BD45">
        <v>0</v>
      </c>
      <c r="BG45">
        <v>0</v>
      </c>
      <c r="BJ45">
        <v>617.70240006701044</v>
      </c>
      <c r="BM45">
        <v>122.74784640976101</v>
      </c>
      <c r="BO45" s="66"/>
    </row>
    <row r="46" spans="2:67" x14ac:dyDescent="0.2">
      <c r="B46" s="16"/>
      <c r="C46" s="63">
        <v>38.291666666666664</v>
      </c>
      <c r="D46" s="64">
        <v>43335.416666666664</v>
      </c>
      <c r="E46" s="65">
        <v>0</v>
      </c>
      <c r="H46">
        <v>588.31634705177225</v>
      </c>
      <c r="K46">
        <v>0</v>
      </c>
      <c r="N46">
        <v>0</v>
      </c>
      <c r="Q46">
        <v>683.35355493780366</v>
      </c>
      <c r="T46">
        <v>0</v>
      </c>
      <c r="W46">
        <v>0</v>
      </c>
      <c r="Z46">
        <v>556.35240653214714</v>
      </c>
      <c r="AC46">
        <v>0</v>
      </c>
      <c r="AE46" s="66"/>
      <c r="AF46" s="65">
        <v>0</v>
      </c>
      <c r="AI46">
        <v>0</v>
      </c>
      <c r="AL46">
        <v>615.5952435035698</v>
      </c>
      <c r="AO46">
        <v>76.979832604948257</v>
      </c>
      <c r="AR46">
        <v>0</v>
      </c>
      <c r="AU46">
        <v>0</v>
      </c>
      <c r="AX46">
        <v>555.90710208906171</v>
      </c>
      <c r="BA46">
        <v>277.40752555589927</v>
      </c>
      <c r="BD46">
        <v>0</v>
      </c>
      <c r="BG46">
        <v>0</v>
      </c>
      <c r="BJ46">
        <v>628.31798842863452</v>
      </c>
      <c r="BM46">
        <v>67.626814743327657</v>
      </c>
      <c r="BO46" s="66"/>
    </row>
    <row r="47" spans="2:67" x14ac:dyDescent="0.2">
      <c r="B47" s="16"/>
      <c r="C47" s="63">
        <v>38.331597222222321</v>
      </c>
      <c r="D47" s="64">
        <v>43336.375</v>
      </c>
      <c r="E47" s="65"/>
      <c r="AE47" s="66"/>
      <c r="AF47" s="65"/>
      <c r="BO47" s="66"/>
    </row>
    <row r="48" spans="2:67" x14ac:dyDescent="0.2">
      <c r="B48" s="16"/>
      <c r="C48" s="63">
        <v>38.472222222222321</v>
      </c>
      <c r="D48" s="64">
        <v>43339.75</v>
      </c>
      <c r="E48" s="65">
        <v>0</v>
      </c>
      <c r="H48">
        <v>582.50720337091263</v>
      </c>
      <c r="K48">
        <v>0</v>
      </c>
      <c r="N48">
        <v>0</v>
      </c>
      <c r="Q48">
        <v>656.59830269774613</v>
      </c>
      <c r="T48">
        <v>0</v>
      </c>
      <c r="W48">
        <v>0</v>
      </c>
      <c r="Z48">
        <v>551.65617532740555</v>
      </c>
      <c r="AC48">
        <v>0</v>
      </c>
      <c r="AE48" s="66"/>
      <c r="AF48" s="65">
        <v>0</v>
      </c>
      <c r="AI48">
        <v>0</v>
      </c>
      <c r="AL48">
        <v>637.82779525492015</v>
      </c>
      <c r="AO48">
        <v>78.841435635319186</v>
      </c>
      <c r="AR48">
        <v>0</v>
      </c>
      <c r="AU48">
        <v>0</v>
      </c>
      <c r="AX48">
        <v>637.62822608784211</v>
      </c>
      <c r="BA48">
        <v>216.51846168416355</v>
      </c>
      <c r="BD48">
        <v>0</v>
      </c>
      <c r="BG48">
        <v>0</v>
      </c>
      <c r="BJ48">
        <v>632.29129480742165</v>
      </c>
      <c r="BM48">
        <v>52.777636558764812</v>
      </c>
      <c r="BO48" s="66"/>
    </row>
    <row r="49" spans="2:67" x14ac:dyDescent="0.2">
      <c r="B49" s="16"/>
      <c r="C49" s="63">
        <v>38.498263888888992</v>
      </c>
      <c r="D49" s="64">
        <v>43340.375</v>
      </c>
      <c r="E49" s="65">
        <v>0</v>
      </c>
      <c r="H49">
        <v>560.34339465227868</v>
      </c>
      <c r="K49">
        <v>0</v>
      </c>
      <c r="N49">
        <v>0</v>
      </c>
      <c r="Q49">
        <v>609.37623411847687</v>
      </c>
      <c r="T49">
        <v>0</v>
      </c>
      <c r="W49">
        <v>0</v>
      </c>
      <c r="Z49">
        <v>541.01130298266071</v>
      </c>
      <c r="AC49">
        <v>0</v>
      </c>
      <c r="AE49" s="66"/>
      <c r="AF49" s="65">
        <v>0</v>
      </c>
      <c r="AI49">
        <v>0</v>
      </c>
      <c r="AL49">
        <v>694.72998939107902</v>
      </c>
      <c r="AO49">
        <v>41.614753960092187</v>
      </c>
      <c r="AR49">
        <v>0</v>
      </c>
      <c r="AU49">
        <v>0</v>
      </c>
      <c r="AX49">
        <v>581.440989311002</v>
      </c>
      <c r="BA49">
        <v>247.47451206028896</v>
      </c>
      <c r="BD49">
        <v>0</v>
      </c>
      <c r="BG49">
        <v>0</v>
      </c>
      <c r="BJ49">
        <v>724.84602887031281</v>
      </c>
      <c r="BM49">
        <v>41.97198326500007</v>
      </c>
      <c r="BO49" s="66"/>
    </row>
    <row r="50" spans="2:67" x14ac:dyDescent="0.2">
      <c r="B50" s="16"/>
      <c r="C50" s="63">
        <v>38.597222222222321</v>
      </c>
      <c r="D50" s="64">
        <v>43342.75</v>
      </c>
      <c r="E50" s="65">
        <v>0</v>
      </c>
      <c r="H50">
        <v>536.03464201828797</v>
      </c>
      <c r="K50">
        <v>0</v>
      </c>
      <c r="N50">
        <v>0</v>
      </c>
      <c r="Q50">
        <v>623.36728816204118</v>
      </c>
      <c r="T50">
        <v>0</v>
      </c>
      <c r="W50">
        <v>0</v>
      </c>
      <c r="Z50">
        <v>505.18022768788632</v>
      </c>
      <c r="AC50">
        <v>0</v>
      </c>
      <c r="AE50" s="66"/>
      <c r="AF50" s="65">
        <v>0</v>
      </c>
      <c r="AI50">
        <v>0</v>
      </c>
      <c r="AL50">
        <v>632.75075296265072</v>
      </c>
      <c r="AO50">
        <v>56.607932345893495</v>
      </c>
      <c r="AR50">
        <v>0</v>
      </c>
      <c r="AU50">
        <v>0</v>
      </c>
      <c r="AX50">
        <v>562.61493435035311</v>
      </c>
      <c r="BA50">
        <v>259.85304711457457</v>
      </c>
      <c r="BD50">
        <v>0</v>
      </c>
      <c r="BG50">
        <v>0</v>
      </c>
      <c r="BJ50">
        <v>663.7370741135112</v>
      </c>
      <c r="BM50">
        <v>30.841951834890938</v>
      </c>
      <c r="BO50" s="66"/>
    </row>
    <row r="51" spans="2:67" x14ac:dyDescent="0.2">
      <c r="B51" s="16"/>
      <c r="C51" s="63">
        <v>38.722222222222321</v>
      </c>
      <c r="D51" s="64">
        <v>43345.75</v>
      </c>
      <c r="E51" s="65"/>
      <c r="AE51" s="66"/>
      <c r="AF51" s="65"/>
      <c r="BO51" s="66"/>
    </row>
    <row r="52" spans="2:67" x14ac:dyDescent="0.2">
      <c r="B52" s="16"/>
      <c r="C52" s="63">
        <v>38.748263888888992</v>
      </c>
      <c r="D52" s="64">
        <v>43346.375</v>
      </c>
      <c r="E52" s="65"/>
      <c r="F52">
        <v>0</v>
      </c>
      <c r="G52">
        <v>0</v>
      </c>
      <c r="I52">
        <f>AVERAGE(H39:H52)</f>
        <v>586.05389306993663</v>
      </c>
      <c r="J52">
        <f>STDEV(H39:H52)</f>
        <v>31.861494675733823</v>
      </c>
      <c r="L52">
        <f>AVERAGE(K39:K52)</f>
        <v>0</v>
      </c>
      <c r="M52">
        <f>STDEV(K39:K52)</f>
        <v>0</v>
      </c>
      <c r="O52">
        <v>0</v>
      </c>
      <c r="P52">
        <v>0</v>
      </c>
      <c r="R52">
        <f>AVERAGE(Q39:Q52)</f>
        <v>673.12282361896064</v>
      </c>
      <c r="S52">
        <f>STDEV(Q39:Q52)</f>
        <v>42.898394407722058</v>
      </c>
      <c r="U52">
        <f>AVERAGE(T39:T52)</f>
        <v>0</v>
      </c>
      <c r="V52">
        <f>STDEV(T39:T52)</f>
        <v>0</v>
      </c>
      <c r="X52">
        <v>0</v>
      </c>
      <c r="Y52">
        <v>0</v>
      </c>
      <c r="AA52">
        <f>AVERAGE(Z39:Z52)</f>
        <v>539.59098552333944</v>
      </c>
      <c r="AB52">
        <f>STDEV(Z39:Z52)</f>
        <v>16.81234429923601</v>
      </c>
      <c r="AD52">
        <f>AVERAGE(AC39:AC52)</f>
        <v>0</v>
      </c>
      <c r="AE52" s="66">
        <f>STDEV(AC39:AC52)</f>
        <v>0</v>
      </c>
      <c r="AF52" s="65"/>
      <c r="AG52">
        <v>0</v>
      </c>
      <c r="AH52">
        <v>0</v>
      </c>
      <c r="AJ52">
        <v>0</v>
      </c>
      <c r="AK52">
        <v>0</v>
      </c>
      <c r="AM52">
        <f>AVERAGE(AL39:AL52)</f>
        <v>647.35012238173988</v>
      </c>
      <c r="AN52">
        <f>STDEV(AL39:AL52)</f>
        <v>28.556037859670045</v>
      </c>
      <c r="AP52">
        <f>AVERAGE(AO39:AO52)</f>
        <v>74.278169579331148</v>
      </c>
      <c r="AQ52">
        <f>STDEV(AO39:AO52)</f>
        <v>26.716993692842152</v>
      </c>
      <c r="AS52">
        <v>0</v>
      </c>
      <c r="AT52">
        <v>0</v>
      </c>
      <c r="AV52">
        <v>0</v>
      </c>
      <c r="AW52">
        <v>0</v>
      </c>
      <c r="AY52">
        <f>AVERAGE(AX39:AX52)</f>
        <v>560.45453460909755</v>
      </c>
      <c r="AZ52">
        <f>STDEV(AX39:AX52)</f>
        <v>36.909849481871184</v>
      </c>
      <c r="BB52">
        <f>AVERAGE(BA39:BA52)</f>
        <v>284.78803535836937</v>
      </c>
      <c r="BC52">
        <f>STDEV(BA39:BA52)</f>
        <v>44.688634810906748</v>
      </c>
      <c r="BE52">
        <v>0</v>
      </c>
      <c r="BF52">
        <v>0</v>
      </c>
      <c r="BH52">
        <v>0</v>
      </c>
      <c r="BI52">
        <v>0</v>
      </c>
      <c r="BK52">
        <f>AVERAGE(BJ39:BJ52)</f>
        <v>664.20057731460031</v>
      </c>
      <c r="BL52">
        <f>STDEV(BJ39:BJ52)</f>
        <v>32.601363699964438</v>
      </c>
      <c r="BN52">
        <f>AVERAGE(BM39:BM52)</f>
        <v>46.333604092481245</v>
      </c>
      <c r="BO52" s="66">
        <f>STDEV(BM39:BM52)</f>
        <v>32.561727863305393</v>
      </c>
    </row>
    <row r="53" spans="2:67" x14ac:dyDescent="0.2">
      <c r="B53" s="16"/>
      <c r="C53" s="63"/>
      <c r="D53" s="64"/>
      <c r="E53" s="65"/>
      <c r="AE53" s="66"/>
      <c r="AF53" s="65"/>
      <c r="BO53" s="66"/>
    </row>
    <row r="54" spans="2:67" x14ac:dyDescent="0.2">
      <c r="B54" s="16">
        <v>3</v>
      </c>
      <c r="C54" s="63">
        <v>32.706597222222321</v>
      </c>
      <c r="D54" s="64">
        <v>43201.375</v>
      </c>
      <c r="E54" s="65">
        <v>0</v>
      </c>
      <c r="H54">
        <v>770.09540088557321</v>
      </c>
      <c r="K54">
        <v>0</v>
      </c>
      <c r="N54">
        <v>0</v>
      </c>
      <c r="Q54">
        <v>759.45946876479229</v>
      </c>
      <c r="T54">
        <v>73.863658145598976</v>
      </c>
      <c r="W54">
        <v>0</v>
      </c>
      <c r="Z54">
        <v>708.13616771824763</v>
      </c>
      <c r="AC54">
        <v>0</v>
      </c>
      <c r="AF54" s="65">
        <v>0</v>
      </c>
      <c r="AI54">
        <v>0</v>
      </c>
      <c r="AL54">
        <v>768.02592336337727</v>
      </c>
      <c r="AO54">
        <v>65.076907388557501</v>
      </c>
      <c r="AR54">
        <v>0</v>
      </c>
      <c r="AU54">
        <v>0</v>
      </c>
      <c r="AX54">
        <v>641.13680921217122</v>
      </c>
      <c r="BA54">
        <v>286.97210990802705</v>
      </c>
      <c r="BD54">
        <v>0</v>
      </c>
      <c r="BG54">
        <v>0</v>
      </c>
      <c r="BJ54">
        <v>779.44661792560635</v>
      </c>
      <c r="BM54">
        <v>0</v>
      </c>
      <c r="BO54" s="66"/>
    </row>
    <row r="55" spans="2:67" x14ac:dyDescent="0.2">
      <c r="B55" s="16"/>
      <c r="C55" s="63">
        <v>32.794270833333336</v>
      </c>
      <c r="D55" s="64">
        <v>43203.479166666664</v>
      </c>
      <c r="E55" s="65">
        <v>0</v>
      </c>
      <c r="H55">
        <v>753.57092970140627</v>
      </c>
      <c r="K55">
        <v>0</v>
      </c>
      <c r="N55">
        <v>0</v>
      </c>
      <c r="Q55">
        <v>777.98884287074793</v>
      </c>
      <c r="T55">
        <v>46.641086359582822</v>
      </c>
      <c r="W55">
        <v>0</v>
      </c>
      <c r="Z55">
        <v>702.59942499855538</v>
      </c>
      <c r="AC55">
        <v>0</v>
      </c>
      <c r="AF55" s="65">
        <v>0</v>
      </c>
      <c r="AI55">
        <v>0</v>
      </c>
      <c r="AL55">
        <v>810.60323536171006</v>
      </c>
      <c r="AO55">
        <v>29.323036643933381</v>
      </c>
      <c r="AR55">
        <v>0</v>
      </c>
      <c r="AU55">
        <v>0</v>
      </c>
      <c r="AX55">
        <v>692.90350951364178</v>
      </c>
      <c r="BA55">
        <v>238.66667273149179</v>
      </c>
      <c r="BD55">
        <v>0</v>
      </c>
      <c r="BG55">
        <v>0</v>
      </c>
      <c r="BJ55">
        <v>769.29149199227834</v>
      </c>
      <c r="BM55">
        <v>0</v>
      </c>
      <c r="BO55" s="66"/>
    </row>
    <row r="56" spans="2:67" x14ac:dyDescent="0.2">
      <c r="B56" s="16"/>
      <c r="C56" s="63">
        <v>32.873263888888992</v>
      </c>
      <c r="D56" s="64">
        <v>43205.375</v>
      </c>
      <c r="E56" s="65"/>
      <c r="AF56" s="65"/>
      <c r="BO56" s="66"/>
    </row>
    <row r="57" spans="2:67" x14ac:dyDescent="0.2">
      <c r="B57" s="16"/>
      <c r="C57" s="63">
        <v>32.930555555555657</v>
      </c>
      <c r="D57" s="64">
        <v>43206.75</v>
      </c>
      <c r="E57" s="65">
        <v>0</v>
      </c>
      <c r="H57">
        <v>772.7293291136466</v>
      </c>
      <c r="K57">
        <v>0</v>
      </c>
      <c r="N57">
        <v>0</v>
      </c>
      <c r="Q57">
        <v>798.48024581070979</v>
      </c>
      <c r="T57">
        <v>0</v>
      </c>
      <c r="W57">
        <v>0</v>
      </c>
      <c r="Z57">
        <v>689.6488250094028</v>
      </c>
      <c r="AC57">
        <v>0</v>
      </c>
      <c r="AF57" s="65">
        <v>0</v>
      </c>
      <c r="AI57">
        <v>0</v>
      </c>
      <c r="AL57">
        <v>803.73254635666399</v>
      </c>
      <c r="AO57">
        <v>50.979442446202434</v>
      </c>
      <c r="AR57">
        <v>0</v>
      </c>
      <c r="AU57">
        <v>0</v>
      </c>
      <c r="AX57">
        <v>677.01958443278545</v>
      </c>
      <c r="BA57">
        <v>262.07669001503882</v>
      </c>
      <c r="BD57">
        <v>0</v>
      </c>
      <c r="BG57">
        <v>0</v>
      </c>
      <c r="BJ57">
        <v>788.48535040782963</v>
      </c>
      <c r="BM57">
        <v>0</v>
      </c>
      <c r="BO57" s="66"/>
    </row>
    <row r="58" spans="2:67" x14ac:dyDescent="0.2">
      <c r="B58" s="16"/>
      <c r="C58" s="63">
        <v>33.008680555555657</v>
      </c>
      <c r="D58" s="64">
        <v>43208.625</v>
      </c>
      <c r="E58" s="65">
        <v>0</v>
      </c>
      <c r="H58">
        <v>766.07528604766151</v>
      </c>
      <c r="K58">
        <v>0</v>
      </c>
      <c r="N58">
        <v>0</v>
      </c>
      <c r="Q58">
        <v>816.36275440069892</v>
      </c>
      <c r="T58">
        <v>0</v>
      </c>
      <c r="W58">
        <v>0</v>
      </c>
      <c r="Z58">
        <v>666.10687406000238</v>
      </c>
      <c r="AC58">
        <v>0</v>
      </c>
      <c r="AF58" s="65">
        <v>0</v>
      </c>
      <c r="AI58">
        <v>0</v>
      </c>
      <c r="AL58">
        <v>778.67041018600514</v>
      </c>
      <c r="AO58">
        <v>55.311529244322124</v>
      </c>
      <c r="AR58">
        <v>0</v>
      </c>
      <c r="AU58">
        <v>0</v>
      </c>
      <c r="AX58">
        <v>614.12727352630372</v>
      </c>
      <c r="BA58">
        <v>324.02313595651958</v>
      </c>
      <c r="BD58">
        <v>0</v>
      </c>
      <c r="BG58">
        <v>0</v>
      </c>
      <c r="BJ58">
        <v>741.3247901582115</v>
      </c>
      <c r="BM58">
        <v>0</v>
      </c>
      <c r="BO58" s="66"/>
    </row>
    <row r="59" spans="2:67" x14ac:dyDescent="0.2">
      <c r="B59" s="16"/>
      <c r="C59" s="63">
        <v>33.083333333333336</v>
      </c>
      <c r="D59" s="64">
        <v>43210.416666666664</v>
      </c>
      <c r="E59" s="65">
        <v>0</v>
      </c>
      <c r="H59">
        <v>902.61686601454142</v>
      </c>
      <c r="K59">
        <v>0</v>
      </c>
      <c r="N59">
        <v>0</v>
      </c>
      <c r="Q59">
        <v>963.35641533270541</v>
      </c>
      <c r="T59">
        <v>20.849723881918621</v>
      </c>
      <c r="W59">
        <v>0</v>
      </c>
      <c r="Z59">
        <v>880.16062874765237</v>
      </c>
      <c r="AC59">
        <v>0</v>
      </c>
      <c r="AF59" s="65">
        <v>0</v>
      </c>
      <c r="AI59">
        <v>0</v>
      </c>
      <c r="AL59">
        <v>851.43540578030263</v>
      </c>
      <c r="AO59">
        <v>116.59760070814676</v>
      </c>
      <c r="AR59">
        <v>0</v>
      </c>
      <c r="AU59">
        <v>0</v>
      </c>
      <c r="AX59">
        <v>687.21466921549597</v>
      </c>
      <c r="BA59">
        <v>442.4349624063392</v>
      </c>
      <c r="BD59">
        <v>0</v>
      </c>
      <c r="BG59">
        <v>0</v>
      </c>
      <c r="BJ59">
        <v>901.46209587443798</v>
      </c>
      <c r="BM59">
        <v>23.110802603946411</v>
      </c>
      <c r="BO59" s="66"/>
    </row>
    <row r="60" spans="2:67" x14ac:dyDescent="0.2">
      <c r="B60" s="16"/>
      <c r="C60" s="63">
        <v>33.178819444444649</v>
      </c>
      <c r="D60" s="64">
        <v>43212.708333333336</v>
      </c>
      <c r="E60" s="65">
        <v>0</v>
      </c>
      <c r="H60">
        <v>865.87979637342028</v>
      </c>
      <c r="K60">
        <v>0</v>
      </c>
      <c r="N60">
        <v>0</v>
      </c>
      <c r="Q60">
        <v>904.45578019334823</v>
      </c>
      <c r="T60">
        <v>0</v>
      </c>
      <c r="W60">
        <v>0</v>
      </c>
      <c r="Z60">
        <v>794.84581018035931</v>
      </c>
      <c r="AC60">
        <v>0</v>
      </c>
      <c r="AF60" s="65">
        <v>0</v>
      </c>
      <c r="AI60">
        <v>0</v>
      </c>
      <c r="AL60">
        <v>887.97734384534181</v>
      </c>
      <c r="AO60">
        <v>50.194685829906639</v>
      </c>
      <c r="AR60">
        <v>0</v>
      </c>
      <c r="AU60">
        <v>0</v>
      </c>
      <c r="AX60">
        <v>670.84083952449487</v>
      </c>
      <c r="BA60">
        <v>391.25541211591548</v>
      </c>
      <c r="BD60">
        <v>0</v>
      </c>
      <c r="BG60">
        <v>0</v>
      </c>
      <c r="BJ60">
        <v>808.66716377808643</v>
      </c>
      <c r="BM60">
        <v>0</v>
      </c>
      <c r="BO60" s="66"/>
    </row>
    <row r="61" spans="2:67" x14ac:dyDescent="0.2">
      <c r="B61" s="16"/>
      <c r="C61" s="63">
        <v>33.255208333333336</v>
      </c>
      <c r="D61" s="64">
        <v>43214.541666666664</v>
      </c>
      <c r="E61" s="65"/>
      <c r="AF61" s="65"/>
      <c r="BO61" s="66"/>
    </row>
    <row r="62" spans="2:67" x14ac:dyDescent="0.2">
      <c r="B62" s="16"/>
      <c r="C62" s="63">
        <v>33.303819444444649</v>
      </c>
      <c r="D62" s="64">
        <v>43215.708333333336</v>
      </c>
      <c r="E62" s="65">
        <v>0</v>
      </c>
      <c r="F62">
        <v>0</v>
      </c>
      <c r="G62">
        <v>0</v>
      </c>
      <c r="H62">
        <v>813.83038747893295</v>
      </c>
      <c r="I62">
        <f>AVERAGE(H54:H62)</f>
        <v>806.39971365931171</v>
      </c>
      <c r="J62">
        <f>STDEV(H54:H62)</f>
        <v>57.328691709220301</v>
      </c>
      <c r="K62">
        <v>0</v>
      </c>
      <c r="L62">
        <f>AVERAGE(K54:K62)</f>
        <v>0</v>
      </c>
      <c r="M62">
        <f>STDEV(K54:K62)</f>
        <v>0</v>
      </c>
      <c r="N62">
        <v>0</v>
      </c>
      <c r="O62">
        <v>0</v>
      </c>
      <c r="P62">
        <v>0</v>
      </c>
      <c r="Q62">
        <v>905.54798133399731</v>
      </c>
      <c r="R62">
        <f>AVERAGE(Q54:Q62)</f>
        <v>846.52164124385706</v>
      </c>
      <c r="S62">
        <f>STDEV(Q54:Q62)</f>
        <v>77.44346128741725</v>
      </c>
      <c r="T62">
        <v>30.681120749171995</v>
      </c>
      <c r="U62">
        <f>AVERAGE(T54:T62)</f>
        <v>24.576512733753209</v>
      </c>
      <c r="V62">
        <f>STDEV(T54:T62)</f>
        <v>28.223035038667611</v>
      </c>
      <c r="W62">
        <v>0</v>
      </c>
      <c r="X62">
        <v>0</v>
      </c>
      <c r="Y62">
        <v>0</v>
      </c>
      <c r="AA62">
        <f>AVERAGE(Z54:Z62)</f>
        <v>740.24962178570331</v>
      </c>
      <c r="AB62">
        <f>STDEV(Z54:Z62)</f>
        <v>81.316950977392494</v>
      </c>
      <c r="AC62">
        <v>0</v>
      </c>
      <c r="AD62">
        <f>AVERAGE(AC54:AC62)</f>
        <v>0</v>
      </c>
      <c r="AE62">
        <f>STDEV(AC54:AC62)</f>
        <v>0</v>
      </c>
      <c r="AF62" s="65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852.55491594738896</v>
      </c>
      <c r="AM62">
        <f>AVERAGE(AL54:AL62)</f>
        <v>821.8571115486842</v>
      </c>
      <c r="AN62">
        <f>STDEV(AL54:AL62)</f>
        <v>43.602663130019906</v>
      </c>
      <c r="AO62">
        <v>60.50643380158823</v>
      </c>
      <c r="AP62">
        <f>AVERAGE(AO54:AO62)</f>
        <v>61.141376580379578</v>
      </c>
      <c r="AQ62">
        <f>STDEV(AO54:AO62)</f>
        <v>26.959145540336998</v>
      </c>
      <c r="AR62">
        <v>0</v>
      </c>
      <c r="AS62">
        <v>0</v>
      </c>
      <c r="AT62">
        <v>0</v>
      </c>
      <c r="AU62">
        <v>0</v>
      </c>
      <c r="AV62">
        <f>AVERAGE(AU54:AU62)</f>
        <v>0</v>
      </c>
      <c r="AW62">
        <f>STDEV(AU54:AU62)</f>
        <v>0</v>
      </c>
      <c r="AX62">
        <v>683.53193921387106</v>
      </c>
      <c r="AY62">
        <f>AVERAGE(AX54:AX62)</f>
        <v>666.68208923410918</v>
      </c>
      <c r="AZ62">
        <f>STDEV(AX54:AX62)</f>
        <v>28.669949898076982</v>
      </c>
      <c r="BA62">
        <v>405.84695912050455</v>
      </c>
      <c r="BB62">
        <f>AVERAGE(BA54:BA62)</f>
        <v>335.89656317911948</v>
      </c>
      <c r="BC62">
        <f>STDEV(BA54:BA62)</f>
        <v>78.257796448837652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818.61057408519616</v>
      </c>
      <c r="BK62">
        <f>AVERAGE(BJ54:BJ62)</f>
        <v>801.04115488880666</v>
      </c>
      <c r="BL62">
        <f>STDEV(BJ54:BJ62)</f>
        <v>51.070642993174474</v>
      </c>
      <c r="BM62">
        <v>0</v>
      </c>
      <c r="BN62">
        <f>AVERAGE(BM54:BM62)</f>
        <v>3.3015432291352016</v>
      </c>
      <c r="BO62" s="66">
        <f>STDEV(BM54:BM62)</f>
        <v>8.7350623270208807</v>
      </c>
    </row>
    <row r="63" spans="2:67" x14ac:dyDescent="0.2">
      <c r="B63" s="16"/>
      <c r="C63" s="63"/>
      <c r="D63" s="64"/>
      <c r="E63" s="65"/>
      <c r="AE63" s="66"/>
      <c r="AF63" s="65"/>
      <c r="BO63" s="66"/>
    </row>
    <row r="64" spans="2:67" x14ac:dyDescent="0.2">
      <c r="B64" s="16">
        <v>4</v>
      </c>
      <c r="C64" s="63">
        <v>19.305555555555657</v>
      </c>
      <c r="D64" s="64">
        <v>42879.75</v>
      </c>
      <c r="E64" s="65">
        <v>0</v>
      </c>
      <c r="H64">
        <v>507.81271086246898</v>
      </c>
      <c r="K64">
        <v>0</v>
      </c>
      <c r="N64">
        <v>0</v>
      </c>
      <c r="Q64">
        <v>467.39936299470276</v>
      </c>
      <c r="T64">
        <v>0</v>
      </c>
      <c r="W64">
        <v>0</v>
      </c>
      <c r="Z64">
        <v>492.736886205806</v>
      </c>
      <c r="AC64">
        <v>0</v>
      </c>
      <c r="AF64" s="65">
        <v>0</v>
      </c>
      <c r="AI64">
        <v>0</v>
      </c>
      <c r="AL64">
        <v>833.06713566773294</v>
      </c>
      <c r="AO64">
        <v>0</v>
      </c>
      <c r="AR64">
        <v>0</v>
      </c>
      <c r="AU64">
        <v>0</v>
      </c>
      <c r="AX64">
        <v>724.32179229442625</v>
      </c>
      <c r="BB64">
        <v>0</v>
      </c>
      <c r="BD64">
        <v>0</v>
      </c>
      <c r="BG64">
        <v>0</v>
      </c>
      <c r="BJ64">
        <v>862.26980613027411</v>
      </c>
      <c r="BM64">
        <v>0</v>
      </c>
      <c r="BO64" s="66"/>
    </row>
    <row r="65" spans="2:67" x14ac:dyDescent="0.2">
      <c r="B65" s="16"/>
      <c r="C65" s="63">
        <v>19.5</v>
      </c>
      <c r="D65" s="64">
        <v>42884.416666666664</v>
      </c>
      <c r="E65" s="65">
        <v>0</v>
      </c>
      <c r="H65">
        <v>443.92726109475154</v>
      </c>
      <c r="K65">
        <v>0</v>
      </c>
      <c r="N65">
        <v>0</v>
      </c>
      <c r="Q65">
        <v>601.17819650345791</v>
      </c>
      <c r="T65">
        <v>0</v>
      </c>
      <c r="W65">
        <v>0</v>
      </c>
      <c r="Z65">
        <v>396.15138661621882</v>
      </c>
      <c r="AC65">
        <v>0</v>
      </c>
      <c r="AF65" s="65">
        <v>0</v>
      </c>
      <c r="AI65">
        <v>0</v>
      </c>
      <c r="AL65">
        <v>748.80181099879542</v>
      </c>
      <c r="AO65">
        <v>0</v>
      </c>
      <c r="AR65">
        <v>0</v>
      </c>
      <c r="AU65">
        <v>0</v>
      </c>
      <c r="AX65">
        <v>721.92241208893961</v>
      </c>
      <c r="BA65">
        <v>232.07043950702007</v>
      </c>
      <c r="BD65">
        <v>0</v>
      </c>
      <c r="BG65">
        <v>0</v>
      </c>
      <c r="BJ65">
        <v>766.85718469634253</v>
      </c>
      <c r="BM65">
        <v>27.413603397780108</v>
      </c>
      <c r="BO65" s="66"/>
    </row>
    <row r="66" spans="2:67" x14ac:dyDescent="0.2">
      <c r="B66" s="16"/>
      <c r="C66" s="63">
        <v>19.635416666666668</v>
      </c>
      <c r="D66" s="64">
        <v>42887.666666666664</v>
      </c>
      <c r="E66" s="65">
        <v>0</v>
      </c>
      <c r="H66">
        <v>452.85172423634106</v>
      </c>
      <c r="K66">
        <v>0</v>
      </c>
      <c r="N66">
        <v>0</v>
      </c>
      <c r="Q66">
        <v>692.96830953426525</v>
      </c>
      <c r="T66">
        <v>0</v>
      </c>
      <c r="W66">
        <v>0</v>
      </c>
      <c r="Z66">
        <v>435.32595722956728</v>
      </c>
      <c r="AC66">
        <v>0</v>
      </c>
      <c r="AF66" s="65">
        <v>0</v>
      </c>
      <c r="AI66">
        <v>0</v>
      </c>
      <c r="AL66">
        <v>840.84935925893296</v>
      </c>
      <c r="AO66">
        <v>0</v>
      </c>
      <c r="AR66">
        <v>0</v>
      </c>
      <c r="AU66">
        <v>0</v>
      </c>
      <c r="AX66">
        <v>746.66042709936164</v>
      </c>
      <c r="BB66">
        <v>0</v>
      </c>
      <c r="BD66">
        <v>0</v>
      </c>
      <c r="BG66">
        <v>0</v>
      </c>
      <c r="BJ66">
        <v>746.66042709936164</v>
      </c>
      <c r="BM66">
        <v>2.8435943200326346</v>
      </c>
      <c r="BO66" s="66"/>
    </row>
    <row r="67" spans="2:67" x14ac:dyDescent="0.2">
      <c r="B67" s="16"/>
      <c r="C67" s="63">
        <v>19.798611111111313</v>
      </c>
      <c r="D67" s="64">
        <v>42891.583333333336</v>
      </c>
      <c r="E67" s="65"/>
      <c r="K67">
        <v>0</v>
      </c>
      <c r="Q67">
        <v>518.4669129314135</v>
      </c>
      <c r="T67">
        <v>0</v>
      </c>
      <c r="AF67" s="65"/>
      <c r="AL67">
        <v>767.08961249098923</v>
      </c>
      <c r="AO67">
        <v>0</v>
      </c>
      <c r="AU67">
        <v>0</v>
      </c>
      <c r="BB67">
        <v>0</v>
      </c>
      <c r="BJ67">
        <v>607.88639678151628</v>
      </c>
      <c r="BM67">
        <v>0</v>
      </c>
      <c r="BO67" s="66"/>
    </row>
    <row r="68" spans="2:67" x14ac:dyDescent="0.2">
      <c r="B68" s="16"/>
      <c r="C68" s="63">
        <v>19.916666666666668</v>
      </c>
      <c r="D68" s="64">
        <v>42894.416666666664</v>
      </c>
      <c r="E68" s="65"/>
      <c r="K68">
        <v>0</v>
      </c>
      <c r="Q68">
        <v>492.5230973534965</v>
      </c>
      <c r="T68">
        <v>0</v>
      </c>
      <c r="AF68" s="65"/>
      <c r="AL68">
        <v>753.14156454586146</v>
      </c>
      <c r="AO68">
        <v>0</v>
      </c>
      <c r="AU68">
        <v>0</v>
      </c>
      <c r="AX68">
        <v>705.36649278288201</v>
      </c>
      <c r="BA68">
        <v>180.35041088342868</v>
      </c>
      <c r="BJ68">
        <v>786.37866230126872</v>
      </c>
      <c r="BM68">
        <v>0</v>
      </c>
      <c r="BO68" s="66"/>
    </row>
    <row r="69" spans="2:67" x14ac:dyDescent="0.2">
      <c r="B69" s="16"/>
      <c r="C69" s="63">
        <v>20.0859375</v>
      </c>
      <c r="D69" s="64">
        <v>42898.479166666664</v>
      </c>
      <c r="E69" s="65">
        <v>0</v>
      </c>
      <c r="H69">
        <v>480.9475712113707</v>
      </c>
      <c r="K69">
        <v>0</v>
      </c>
      <c r="N69">
        <v>0</v>
      </c>
      <c r="Q69">
        <v>590.54871846031028</v>
      </c>
      <c r="T69">
        <v>0</v>
      </c>
      <c r="W69">
        <v>0</v>
      </c>
      <c r="Z69">
        <v>487.02187568895562</v>
      </c>
      <c r="AC69">
        <v>0</v>
      </c>
      <c r="AF69" s="65">
        <v>0</v>
      </c>
      <c r="AI69">
        <v>0</v>
      </c>
      <c r="AL69">
        <v>782.21179848938664</v>
      </c>
      <c r="AO69">
        <v>0</v>
      </c>
      <c r="AR69">
        <v>0</v>
      </c>
      <c r="AU69">
        <v>0</v>
      </c>
      <c r="AX69">
        <v>747.32503164824857</v>
      </c>
      <c r="BB69">
        <v>0</v>
      </c>
      <c r="BD69">
        <v>0</v>
      </c>
      <c r="BG69">
        <v>0</v>
      </c>
      <c r="BJ69">
        <v>818.07840216693785</v>
      </c>
      <c r="BM69">
        <v>0</v>
      </c>
      <c r="BO69" s="66"/>
    </row>
    <row r="70" spans="2:67" x14ac:dyDescent="0.2">
      <c r="B70" s="16"/>
      <c r="C70" s="63">
        <v>20.207465277777981</v>
      </c>
      <c r="D70" s="64">
        <v>42901.395833333336</v>
      </c>
      <c r="E70" s="65">
        <v>0</v>
      </c>
      <c r="H70">
        <v>521.34458686428366</v>
      </c>
      <c r="K70">
        <v>0</v>
      </c>
      <c r="N70">
        <v>0</v>
      </c>
      <c r="Q70">
        <v>590.50115840914827</v>
      </c>
      <c r="T70">
        <v>0</v>
      </c>
      <c r="W70">
        <v>0</v>
      </c>
      <c r="Z70">
        <v>452.05123722011962</v>
      </c>
      <c r="AC70">
        <v>0</v>
      </c>
      <c r="AF70" s="65">
        <v>0</v>
      </c>
      <c r="AI70">
        <v>0</v>
      </c>
      <c r="AL70">
        <v>782.70076316408313</v>
      </c>
      <c r="AO70">
        <v>0</v>
      </c>
      <c r="AR70">
        <v>0</v>
      </c>
      <c r="AU70">
        <v>0</v>
      </c>
      <c r="AX70">
        <v>670.88681900386564</v>
      </c>
      <c r="BA70">
        <v>160.51816999473917</v>
      </c>
      <c r="BD70">
        <v>0</v>
      </c>
      <c r="BG70">
        <v>0</v>
      </c>
      <c r="BM70">
        <v>0</v>
      </c>
      <c r="BO70" s="66"/>
    </row>
    <row r="71" spans="2:67" x14ac:dyDescent="0.2">
      <c r="B71" s="16"/>
      <c r="C71" s="63">
        <v>20.374131944444645</v>
      </c>
      <c r="D71" s="64">
        <v>42905.395833333336</v>
      </c>
      <c r="E71" s="65">
        <v>0</v>
      </c>
      <c r="F71">
        <v>0</v>
      </c>
      <c r="G71">
        <v>0</v>
      </c>
      <c r="H71">
        <v>455.42729601807247</v>
      </c>
      <c r="I71">
        <f>AVERAGE(H64:H71)</f>
        <v>477.05185838121469</v>
      </c>
      <c r="J71">
        <f>STDEV(H64:H71)</f>
        <v>31.855170869800922</v>
      </c>
      <c r="K71">
        <v>0</v>
      </c>
      <c r="L71">
        <f>AVERAGE(K64:K71)</f>
        <v>0</v>
      </c>
      <c r="M71">
        <f>STDEV(K64:K71)</f>
        <v>0</v>
      </c>
      <c r="N71">
        <v>0</v>
      </c>
      <c r="O71">
        <v>0</v>
      </c>
      <c r="P71">
        <v>0</v>
      </c>
      <c r="Q71">
        <v>512.68609512337002</v>
      </c>
      <c r="R71">
        <f>AVERAGE(Q64:Q71)</f>
        <v>558.28398141377056</v>
      </c>
      <c r="S71">
        <f>STDEV(Q64:Q71)</f>
        <v>73.97665229546871</v>
      </c>
      <c r="T71">
        <v>0</v>
      </c>
      <c r="U71">
        <f>AVERAGE(T64:T71)</f>
        <v>0</v>
      </c>
      <c r="V71">
        <f>STDEV(T64:T71)</f>
        <v>0</v>
      </c>
      <c r="W71">
        <v>0</v>
      </c>
      <c r="X71">
        <v>0</v>
      </c>
      <c r="Y71">
        <v>0</v>
      </c>
      <c r="AA71">
        <f>AVERAGE(Z64:Z71)</f>
        <v>452.6574685921334</v>
      </c>
      <c r="AB71">
        <f>STDEV(Z64:Z71)</f>
        <v>39.626248542548304</v>
      </c>
      <c r="AC71">
        <v>0</v>
      </c>
      <c r="AD71">
        <v>0</v>
      </c>
      <c r="AE71">
        <v>0</v>
      </c>
      <c r="AF71" s="65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744.4601248938244</v>
      </c>
      <c r="AM71">
        <f>AVERAGE(AL64:AL71)</f>
        <v>781.54027118870079</v>
      </c>
      <c r="AN71">
        <f>STDEV(AL64:AL71)</f>
        <v>37.103013897492865</v>
      </c>
      <c r="AO71">
        <v>0</v>
      </c>
      <c r="AP71">
        <f>AVERAGE(AO64:AO71)</f>
        <v>0</v>
      </c>
      <c r="AQ71">
        <f>STDEV(AO64:AO71)</f>
        <v>0</v>
      </c>
      <c r="AR71">
        <v>0</v>
      </c>
      <c r="AS71">
        <v>0</v>
      </c>
      <c r="AT71">
        <v>0</v>
      </c>
      <c r="AU71">
        <v>0</v>
      </c>
      <c r="AV71">
        <f>AVERAGE(AU64:AU71)</f>
        <v>0</v>
      </c>
      <c r="AW71">
        <f>STDEV(AU64:AU71)</f>
        <v>0</v>
      </c>
      <c r="AY71">
        <f>AVERAGE(AX64:AX71)</f>
        <v>719.41382915295401</v>
      </c>
      <c r="AZ71">
        <f>STDEV(AX64:AX71)</f>
        <v>28.649578663690544</v>
      </c>
      <c r="BB71">
        <f>AVERAGE(BA64:BA71)</f>
        <v>190.97967346172933</v>
      </c>
      <c r="BC71">
        <f>STDEV(BA64:BA71)</f>
        <v>36.941409492713603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765.36207396318548</v>
      </c>
      <c r="BK71">
        <f>AVERAGE(BJ64:BJ71)</f>
        <v>764.78470759126958</v>
      </c>
      <c r="BL71">
        <f>STDEV(BJ64:BJ71)</f>
        <v>79.330594340270451</v>
      </c>
      <c r="BM71">
        <v>0</v>
      </c>
      <c r="BN71">
        <f>AVERAGE(BM64:BM71)</f>
        <v>3.782149714726593</v>
      </c>
      <c r="BO71" s="66">
        <f>STDEV(BM64:BM71)</f>
        <v>9.6002561587167428</v>
      </c>
    </row>
    <row r="72" spans="2:67" x14ac:dyDescent="0.2">
      <c r="B72" s="16"/>
      <c r="C72" s="63"/>
      <c r="D72" s="64"/>
      <c r="E72" s="65"/>
      <c r="AE72" s="66"/>
      <c r="AF72" s="65"/>
      <c r="BO72" s="66"/>
    </row>
    <row r="73" spans="2:67" x14ac:dyDescent="0.2">
      <c r="B73" s="16">
        <v>1</v>
      </c>
      <c r="C73" s="67">
        <v>42.505208330922265</v>
      </c>
      <c r="D73" s="64">
        <v>43436.541666608799</v>
      </c>
      <c r="E73" s="65">
        <v>0</v>
      </c>
      <c r="H73">
        <v>760.39691618866993</v>
      </c>
      <c r="K73">
        <v>0</v>
      </c>
      <c r="N73">
        <v>0</v>
      </c>
      <c r="Q73">
        <v>757.36945767428597</v>
      </c>
      <c r="T73">
        <v>15.655928551958164</v>
      </c>
      <c r="W73">
        <v>0</v>
      </c>
      <c r="Z73">
        <v>711.57122738886517</v>
      </c>
      <c r="AC73">
        <v>0</v>
      </c>
      <c r="AE73" s="66"/>
      <c r="AF73" s="65">
        <v>0</v>
      </c>
      <c r="AI73">
        <v>0</v>
      </c>
      <c r="AL73">
        <v>719.93700363302412</v>
      </c>
      <c r="AO73">
        <v>59.831518235154796</v>
      </c>
      <c r="AR73">
        <v>0</v>
      </c>
      <c r="AU73">
        <v>0</v>
      </c>
      <c r="AX73">
        <v>641.25564359259761</v>
      </c>
      <c r="BA73">
        <v>146.85357051637286</v>
      </c>
      <c r="BD73">
        <v>0</v>
      </c>
      <c r="BG73">
        <v>0</v>
      </c>
      <c r="BJ73">
        <v>681.00442804588283</v>
      </c>
      <c r="BM73">
        <v>17.10875705886745</v>
      </c>
      <c r="BO73" s="66"/>
    </row>
    <row r="74" spans="2:67" x14ac:dyDescent="0.2">
      <c r="B74" s="16"/>
      <c r="C74" s="67">
        <v>42.54687499758893</v>
      </c>
      <c r="D74" s="64">
        <v>43437.541666608799</v>
      </c>
      <c r="E74" s="65">
        <v>0</v>
      </c>
      <c r="H74">
        <v>762.55221260921405</v>
      </c>
      <c r="K74">
        <v>0</v>
      </c>
      <c r="N74">
        <v>0</v>
      </c>
      <c r="Q74">
        <v>819.764389105551</v>
      </c>
      <c r="T74">
        <v>13.630541671558603</v>
      </c>
      <c r="W74">
        <v>0</v>
      </c>
      <c r="Z74">
        <v>751.4289559822148</v>
      </c>
      <c r="AC74">
        <v>13.425868671609358</v>
      </c>
      <c r="AE74" s="66"/>
      <c r="AF74" s="65">
        <v>0</v>
      </c>
      <c r="AI74">
        <v>0</v>
      </c>
      <c r="AL74">
        <v>692.47465312555448</v>
      </c>
      <c r="AO74">
        <v>66.389504555872207</v>
      </c>
      <c r="AR74">
        <v>0</v>
      </c>
      <c r="AU74">
        <v>11.247770241073276</v>
      </c>
      <c r="AX74">
        <v>661.21000017318556</v>
      </c>
      <c r="BA74">
        <v>184.03665005722505</v>
      </c>
      <c r="BD74">
        <v>0</v>
      </c>
      <c r="BG74">
        <v>0</v>
      </c>
      <c r="BJ74">
        <v>691.05409226385314</v>
      </c>
      <c r="BM74">
        <v>20.203248017211532</v>
      </c>
      <c r="BO74" s="66"/>
    </row>
    <row r="75" spans="2:67" x14ac:dyDescent="0.2">
      <c r="B75" s="16"/>
      <c r="C75" s="67">
        <v>42.581597222222321</v>
      </c>
      <c r="D75" s="64">
        <v>43438.375</v>
      </c>
      <c r="E75" s="65">
        <v>0</v>
      </c>
      <c r="H75">
        <v>794.51957579072359</v>
      </c>
      <c r="K75">
        <v>14.725677104823477</v>
      </c>
      <c r="N75">
        <v>0</v>
      </c>
      <c r="Q75">
        <v>773.87561349557643</v>
      </c>
      <c r="T75">
        <v>17.666418714206447</v>
      </c>
      <c r="W75">
        <v>0</v>
      </c>
      <c r="Z75">
        <v>725.42549221559341</v>
      </c>
      <c r="AC75">
        <v>10.228708401194533</v>
      </c>
      <c r="AE75" s="66"/>
      <c r="AF75" s="65">
        <v>0</v>
      </c>
      <c r="AI75">
        <v>0</v>
      </c>
      <c r="AL75">
        <v>657.18580767627986</v>
      </c>
      <c r="AO75">
        <v>67.119911776843637</v>
      </c>
      <c r="AR75">
        <v>0</v>
      </c>
      <c r="AU75">
        <v>72.201410565529287</v>
      </c>
      <c r="AX75">
        <v>586.70542927891222</v>
      </c>
      <c r="BA75">
        <v>182.12926791370649</v>
      </c>
      <c r="BD75">
        <v>0</v>
      </c>
      <c r="BG75">
        <v>0</v>
      </c>
      <c r="BJ75">
        <v>724.30513766765307</v>
      </c>
      <c r="BM75">
        <v>0</v>
      </c>
      <c r="BO75" s="66"/>
    </row>
    <row r="76" spans="2:67" x14ac:dyDescent="0.2">
      <c r="B76" s="16"/>
      <c r="C76" s="67">
        <v>42.635416666666664</v>
      </c>
      <c r="D76" s="64">
        <v>43439.666666666664</v>
      </c>
      <c r="E76" s="65">
        <v>0</v>
      </c>
      <c r="H76">
        <v>746.27733642136104</v>
      </c>
      <c r="K76">
        <v>0</v>
      </c>
      <c r="N76">
        <v>0</v>
      </c>
      <c r="Q76">
        <v>750.29568991673068</v>
      </c>
      <c r="T76">
        <v>16.635288491258979</v>
      </c>
      <c r="W76">
        <v>0</v>
      </c>
      <c r="Z76">
        <v>721.60619610821095</v>
      </c>
      <c r="AC76">
        <v>0</v>
      </c>
      <c r="AE76" s="66"/>
      <c r="AF76" s="65">
        <v>0</v>
      </c>
      <c r="AI76">
        <v>0</v>
      </c>
      <c r="AL76">
        <v>682.46662805622714</v>
      </c>
      <c r="AO76">
        <v>60.246340119460115</v>
      </c>
      <c r="AR76">
        <v>0</v>
      </c>
      <c r="AU76">
        <v>27.379255754948897</v>
      </c>
      <c r="AX76">
        <v>582.57697133595093</v>
      </c>
      <c r="BA76">
        <v>167.88196106059132</v>
      </c>
      <c r="BD76">
        <v>0</v>
      </c>
      <c r="BG76">
        <v>0</v>
      </c>
      <c r="BJ76">
        <v>716.92486379629258</v>
      </c>
      <c r="BM76">
        <v>20.972188974795156</v>
      </c>
      <c r="BO76" s="66"/>
    </row>
    <row r="77" spans="2:67" x14ac:dyDescent="0.2">
      <c r="B77" s="16"/>
      <c r="C77" s="67">
        <v>42.710069444444649</v>
      </c>
      <c r="D77" s="64">
        <v>43441.458333333336</v>
      </c>
      <c r="E77" s="65">
        <v>0</v>
      </c>
      <c r="H77">
        <v>958.06014451845874</v>
      </c>
      <c r="K77">
        <v>7.2888800309022921</v>
      </c>
      <c r="N77">
        <v>0</v>
      </c>
      <c r="Q77">
        <v>1048.603131442005</v>
      </c>
      <c r="T77">
        <v>22.633992099026344</v>
      </c>
      <c r="W77">
        <v>0</v>
      </c>
      <c r="Z77">
        <v>990.57066867118067</v>
      </c>
      <c r="AC77">
        <v>15.696588450290474</v>
      </c>
      <c r="AE77" s="66"/>
      <c r="AF77" s="65">
        <v>0</v>
      </c>
      <c r="AI77">
        <v>0</v>
      </c>
      <c r="AL77">
        <v>973.12886363339101</v>
      </c>
      <c r="AO77">
        <v>104.01083607763114</v>
      </c>
      <c r="AR77">
        <v>0</v>
      </c>
      <c r="AU77">
        <v>0</v>
      </c>
      <c r="BA77">
        <v>187.95309267211928</v>
      </c>
      <c r="BD77">
        <v>0</v>
      </c>
      <c r="BG77">
        <v>0</v>
      </c>
      <c r="BJ77">
        <v>946.3680829841478</v>
      </c>
      <c r="BM77">
        <v>39.994691219470958</v>
      </c>
      <c r="BO77" s="66"/>
    </row>
    <row r="78" spans="2:67" x14ac:dyDescent="0.2">
      <c r="B78" s="16"/>
      <c r="C78" s="67">
        <v>42.751736111111313</v>
      </c>
      <c r="D78" s="64">
        <v>43442.458333333336</v>
      </c>
      <c r="E78" s="65">
        <v>0</v>
      </c>
      <c r="H78">
        <v>804.91765804350018</v>
      </c>
      <c r="K78">
        <v>10.942979692488853</v>
      </c>
      <c r="N78">
        <v>0</v>
      </c>
      <c r="Q78">
        <v>857.24341774288519</v>
      </c>
      <c r="T78">
        <v>17.072471048265204</v>
      </c>
      <c r="W78">
        <v>0</v>
      </c>
      <c r="Z78">
        <v>927.67953214920908</v>
      </c>
      <c r="AC78">
        <v>39.029097977113608</v>
      </c>
      <c r="AE78" s="66"/>
      <c r="AF78" s="65">
        <v>0</v>
      </c>
      <c r="AI78">
        <v>0</v>
      </c>
      <c r="AL78">
        <v>804.91765804350018</v>
      </c>
      <c r="AO78">
        <v>10.942979692488853</v>
      </c>
      <c r="AR78">
        <v>0</v>
      </c>
      <c r="AU78">
        <v>8.6838001194852392</v>
      </c>
      <c r="BA78">
        <v>170.724710482652</v>
      </c>
      <c r="BD78">
        <v>0</v>
      </c>
      <c r="BG78">
        <v>0</v>
      </c>
      <c r="BJ78">
        <v>927.67953214920908</v>
      </c>
      <c r="BM78">
        <v>15.611639190845443</v>
      </c>
      <c r="BO78" s="66"/>
    </row>
    <row r="79" spans="2:67" x14ac:dyDescent="0.2">
      <c r="B79" s="16"/>
      <c r="C79" s="67">
        <v>42.807291666666664</v>
      </c>
      <c r="D79" s="64">
        <v>43443.791666666664</v>
      </c>
      <c r="E79" s="65"/>
      <c r="AE79" s="66"/>
      <c r="AF79" s="65"/>
      <c r="BO79" s="66"/>
    </row>
    <row r="80" spans="2:67" x14ac:dyDescent="0.2">
      <c r="B80" s="16"/>
      <c r="C80" s="67">
        <v>42.847222222222321</v>
      </c>
      <c r="D80" s="64">
        <v>43444.75</v>
      </c>
      <c r="E80" s="65"/>
      <c r="AE80" s="66"/>
      <c r="AF80" s="65"/>
      <c r="BO80" s="66"/>
    </row>
    <row r="81" spans="2:67" x14ac:dyDescent="0.2">
      <c r="B81" s="16"/>
      <c r="C81" s="63">
        <v>42.894097222222321</v>
      </c>
      <c r="D81" s="64">
        <v>43445.875</v>
      </c>
      <c r="E81" s="65">
        <v>0</v>
      </c>
      <c r="H81">
        <v>797.16834828970241</v>
      </c>
      <c r="N81">
        <v>0</v>
      </c>
      <c r="Q81">
        <v>779.79802966422596</v>
      </c>
      <c r="W81">
        <v>0</v>
      </c>
      <c r="Z81">
        <v>704.27295850441578</v>
      </c>
      <c r="AE81" s="66"/>
      <c r="AF81" s="65">
        <v>0</v>
      </c>
      <c r="AI81">
        <v>0</v>
      </c>
      <c r="AR81">
        <v>0</v>
      </c>
      <c r="BD81">
        <v>0</v>
      </c>
      <c r="BG81">
        <v>0</v>
      </c>
      <c r="BO81" s="66"/>
    </row>
    <row r="82" spans="2:67" x14ac:dyDescent="0.2">
      <c r="B82" s="16"/>
      <c r="C82" s="63">
        <v>42.914930555555657</v>
      </c>
      <c r="D82" s="64">
        <v>43446.375</v>
      </c>
      <c r="E82" s="65">
        <v>0</v>
      </c>
      <c r="H82">
        <v>751.67309091513016</v>
      </c>
      <c r="N82">
        <v>0</v>
      </c>
      <c r="Q82">
        <v>759.94378334815553</v>
      </c>
      <c r="W82">
        <v>0</v>
      </c>
      <c r="Z82">
        <v>780.90177711851425</v>
      </c>
      <c r="AE82" s="66"/>
      <c r="AF82" s="65">
        <v>0</v>
      </c>
      <c r="AI82">
        <v>0</v>
      </c>
      <c r="AR82">
        <v>0</v>
      </c>
      <c r="BD82">
        <v>0</v>
      </c>
      <c r="BG82">
        <v>0</v>
      </c>
      <c r="BO82" s="66"/>
    </row>
    <row r="83" spans="2:67" x14ac:dyDescent="0.2">
      <c r="B83" s="16"/>
      <c r="C83" s="63">
        <v>42.928819444444649</v>
      </c>
      <c r="D83" s="64">
        <v>43446.708333333336</v>
      </c>
      <c r="E83" s="65"/>
      <c r="AE83" s="66"/>
      <c r="AF83" s="65"/>
      <c r="BO83" s="66"/>
    </row>
    <row r="84" spans="2:67" x14ac:dyDescent="0.2">
      <c r="B84" s="16"/>
      <c r="C84" s="63">
        <v>42.960069444444649</v>
      </c>
      <c r="D84" s="64">
        <v>43447.458333333336</v>
      </c>
      <c r="E84" s="65">
        <v>0</v>
      </c>
      <c r="H84">
        <v>809.45855788602375</v>
      </c>
      <c r="N84">
        <v>0</v>
      </c>
      <c r="Q84">
        <v>794.72233367241756</v>
      </c>
      <c r="W84">
        <v>0</v>
      </c>
      <c r="Z84">
        <v>779.62927633643653</v>
      </c>
      <c r="AE84" s="66"/>
      <c r="AF84" s="65">
        <v>0</v>
      </c>
      <c r="AI84">
        <v>0</v>
      </c>
      <c r="AR84">
        <v>0</v>
      </c>
      <c r="BD84">
        <v>0</v>
      </c>
      <c r="BG84">
        <v>0</v>
      </c>
      <c r="BO84" s="66"/>
    </row>
    <row r="85" spans="2:67" x14ac:dyDescent="0.2">
      <c r="B85" s="16"/>
      <c r="C85" s="63">
        <v>43.001736111111313</v>
      </c>
      <c r="D85" s="64">
        <v>43448.458333333336</v>
      </c>
      <c r="E85" s="65">
        <v>0</v>
      </c>
      <c r="H85">
        <v>836.86725123439726</v>
      </c>
      <c r="N85">
        <v>0</v>
      </c>
      <c r="Q85">
        <v>845.52400777931928</v>
      </c>
      <c r="W85">
        <v>0</v>
      </c>
      <c r="Z85">
        <v>770.09766953269457</v>
      </c>
      <c r="AE85" s="66"/>
      <c r="AF85" s="65">
        <v>0</v>
      </c>
      <c r="AI85">
        <v>0</v>
      </c>
      <c r="AR85">
        <v>0</v>
      </c>
      <c r="BD85">
        <v>0</v>
      </c>
      <c r="BG85">
        <v>0</v>
      </c>
      <c r="BO85" s="66"/>
    </row>
    <row r="86" spans="2:67" x14ac:dyDescent="0.2">
      <c r="B86" s="68"/>
      <c r="C86" s="69">
        <v>43.059027777777978</v>
      </c>
      <c r="D86" s="70">
        <v>43449.833333333336</v>
      </c>
      <c r="E86" s="71"/>
      <c r="F86" s="72">
        <v>0</v>
      </c>
      <c r="G86" s="72">
        <v>0</v>
      </c>
      <c r="H86" s="72"/>
      <c r="I86" s="72">
        <f>AVERAGE(H73:H86)</f>
        <v>802.18910918971801</v>
      </c>
      <c r="J86" s="72">
        <f>STDEV(H73:H86)</f>
        <v>62.037925890075854</v>
      </c>
      <c r="K86" s="72"/>
      <c r="L86" s="72">
        <f>AVERAGE(K73:K86)</f>
        <v>5.4929228047024372</v>
      </c>
      <c r="M86" s="72">
        <f>STDEV(K73:K86)</f>
        <v>6.460478886585908</v>
      </c>
      <c r="N86" s="72"/>
      <c r="O86" s="72">
        <v>0</v>
      </c>
      <c r="P86" s="72">
        <v>0</v>
      </c>
      <c r="Q86" s="72"/>
      <c r="R86" s="72">
        <f>AVERAGE(Q73:Q86)</f>
        <v>818.71398538411518</v>
      </c>
      <c r="S86" s="72">
        <f>STDEV(Q73:Q86)</f>
        <v>88.851998488709896</v>
      </c>
      <c r="T86" s="72"/>
      <c r="U86" s="72">
        <f>AVERAGE(T73:T86)</f>
        <v>17.215773429378956</v>
      </c>
      <c r="V86" s="72">
        <f>STDEV(T73:T86)</f>
        <v>3.0068147884287555</v>
      </c>
      <c r="W86" s="72"/>
      <c r="X86" s="72">
        <v>0</v>
      </c>
      <c r="Y86" s="72">
        <v>0</v>
      </c>
      <c r="Z86" s="72"/>
      <c r="AA86" s="72">
        <f>AVERAGE(Z73:Z86)</f>
        <v>786.31837540073354</v>
      </c>
      <c r="AB86" s="72">
        <f>STDEV(Z73:Z86)</f>
        <v>96.30428532864542</v>
      </c>
      <c r="AC86" s="72"/>
      <c r="AD86" s="72">
        <f>AVERAGE(AC73:AC86)</f>
        <v>13.063377250034662</v>
      </c>
      <c r="AE86" s="73">
        <f>STDEV(AC73:AC86)</f>
        <v>14.357039053847808</v>
      </c>
      <c r="AF86" s="71"/>
      <c r="AG86" s="72">
        <v>0</v>
      </c>
      <c r="AH86" s="72">
        <v>0</v>
      </c>
      <c r="AI86" s="72"/>
      <c r="AJ86" s="72">
        <v>0</v>
      </c>
      <c r="AK86" s="72">
        <v>0</v>
      </c>
      <c r="AL86" s="72"/>
      <c r="AM86" s="72">
        <f>AVERAGE(AL73:AL86)</f>
        <v>755.01843569466291</v>
      </c>
      <c r="AN86" s="72">
        <f>STDEV(AL73:AL86)</f>
        <v>118.35498356788165</v>
      </c>
      <c r="AO86" s="72"/>
      <c r="AP86" s="72">
        <f>AVERAGE(AO73:AO86)</f>
        <v>61.423515076241792</v>
      </c>
      <c r="AQ86" s="72">
        <f>STDEV(AO73:AO86)</f>
        <v>29.742207532088269</v>
      </c>
      <c r="AR86" s="72"/>
      <c r="AS86" s="72">
        <v>0</v>
      </c>
      <c r="AT86" s="72">
        <v>0</v>
      </c>
      <c r="AU86" s="72"/>
      <c r="AV86" s="72">
        <f>AVERAGE(AU73:AU86)</f>
        <v>19.918706113506115</v>
      </c>
      <c r="AW86" s="72">
        <f>STDEV(AU73:AU86)</f>
        <v>27.510212408634057</v>
      </c>
      <c r="AX86" s="72"/>
      <c r="AY86" s="72">
        <f>AVERAGE(AX73:AX86)</f>
        <v>617.93701109516155</v>
      </c>
      <c r="AZ86" s="72">
        <f>STDEV(AX73:AX86)</f>
        <v>39.336388242166223</v>
      </c>
      <c r="BA86" s="72"/>
      <c r="BB86" s="72">
        <f>AVERAGE(BA73:BA86)</f>
        <v>173.26320878377783</v>
      </c>
      <c r="BC86" s="72">
        <f>STDEV(BA73:BA86)</f>
        <v>15.121756009928614</v>
      </c>
      <c r="BD86" s="72"/>
      <c r="BE86" s="72">
        <v>0</v>
      </c>
      <c r="BF86" s="72">
        <v>0</v>
      </c>
      <c r="BG86" s="72"/>
      <c r="BH86" s="72">
        <v>0</v>
      </c>
      <c r="BI86" s="72">
        <v>0</v>
      </c>
      <c r="BJ86" s="72"/>
      <c r="BK86" s="72">
        <f>AVERAGE(BJ73:BJ86)</f>
        <v>781.22268948450653</v>
      </c>
      <c r="BL86" s="72">
        <f>STDEV(BJ73:BJ86)</f>
        <v>121.8773988080158</v>
      </c>
      <c r="BM86" s="72"/>
      <c r="BN86" s="72">
        <f>AVERAGE(BM73:BM86)</f>
        <v>18.981754076865087</v>
      </c>
      <c r="BO86" s="73">
        <f>STDEV(BM73:BM86)</f>
        <v>12.823183582069554</v>
      </c>
    </row>
  </sheetData>
  <mergeCells count="8">
    <mergeCell ref="E3:AE3"/>
    <mergeCell ref="AF3:BO3"/>
    <mergeCell ref="E4:M4"/>
    <mergeCell ref="N4:V4"/>
    <mergeCell ref="W4:AE4"/>
    <mergeCell ref="AF4:AQ4"/>
    <mergeCell ref="AR4:BC4"/>
    <mergeCell ref="BD4:BO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D377F-870D-F94E-9A2F-33BC71ED5BB6}">
  <dimension ref="B3:O29"/>
  <sheetViews>
    <sheetView workbookViewId="0">
      <selection activeCell="B18" sqref="B18"/>
    </sheetView>
  </sheetViews>
  <sheetFormatPr baseColWidth="10" defaultRowHeight="16" x14ac:dyDescent="0.2"/>
  <sheetData>
    <row r="3" spans="2:15" ht="17" x14ac:dyDescent="0.2">
      <c r="B3" s="59" t="s">
        <v>39</v>
      </c>
    </row>
    <row r="4" spans="2:15" x14ac:dyDescent="0.2">
      <c r="B4" s="142" t="s">
        <v>17</v>
      </c>
      <c r="C4" s="143"/>
      <c r="D4" s="137" t="s">
        <v>1</v>
      </c>
      <c r="E4" s="137"/>
      <c r="F4" s="137"/>
      <c r="G4" s="137"/>
      <c r="H4" s="137"/>
      <c r="I4" s="137"/>
      <c r="J4" s="144" t="s">
        <v>11</v>
      </c>
      <c r="K4" s="140"/>
      <c r="L4" s="140"/>
      <c r="M4" s="140"/>
      <c r="N4" s="140"/>
      <c r="O4" s="140"/>
    </row>
    <row r="5" spans="2:15" x14ac:dyDescent="0.2">
      <c r="B5" s="142"/>
      <c r="C5" s="143"/>
      <c r="D5" s="138" t="s">
        <v>12</v>
      </c>
      <c r="E5" s="138"/>
      <c r="F5" s="138" t="s">
        <v>3</v>
      </c>
      <c r="G5" s="138"/>
      <c r="H5" s="138" t="s">
        <v>4</v>
      </c>
      <c r="I5" s="138"/>
      <c r="J5" s="145" t="s">
        <v>12</v>
      </c>
      <c r="K5" s="141"/>
      <c r="L5" s="141" t="s">
        <v>3</v>
      </c>
      <c r="M5" s="141"/>
      <c r="N5" s="141" t="s">
        <v>4</v>
      </c>
      <c r="O5" s="141"/>
    </row>
    <row r="6" spans="2:15" x14ac:dyDescent="0.2">
      <c r="B6" s="19" t="s">
        <v>18</v>
      </c>
      <c r="C6" s="20" t="s">
        <v>6</v>
      </c>
      <c r="D6" s="21" t="s">
        <v>19</v>
      </c>
      <c r="E6" s="22" t="s">
        <v>20</v>
      </c>
      <c r="F6" s="22" t="s">
        <v>19</v>
      </c>
      <c r="G6" s="22" t="s">
        <v>20</v>
      </c>
      <c r="H6" s="22" t="s">
        <v>19</v>
      </c>
      <c r="I6" s="23" t="s">
        <v>20</v>
      </c>
      <c r="J6" s="22" t="s">
        <v>19</v>
      </c>
      <c r="K6" s="22" t="s">
        <v>20</v>
      </c>
      <c r="L6" s="22" t="s">
        <v>19</v>
      </c>
      <c r="M6" s="22" t="s">
        <v>20</v>
      </c>
      <c r="N6" s="22" t="s">
        <v>19</v>
      </c>
      <c r="O6" s="23" t="s">
        <v>20</v>
      </c>
    </row>
    <row r="7" spans="2:15" x14ac:dyDescent="0.2">
      <c r="B7" s="24">
        <v>4.1666666666666664E-2</v>
      </c>
      <c r="C7" s="25">
        <v>1</v>
      </c>
      <c r="D7" s="26">
        <v>-344.33333333333331</v>
      </c>
      <c r="E7" s="27">
        <v>1.5275252316519465</v>
      </c>
      <c r="F7" s="28">
        <v>-341.66666666666669</v>
      </c>
      <c r="G7" s="27">
        <v>2.0816659994661326</v>
      </c>
      <c r="H7" s="28">
        <v>-351</v>
      </c>
      <c r="I7" s="29">
        <v>1</v>
      </c>
      <c r="J7" s="28">
        <v>-343</v>
      </c>
      <c r="K7" s="27">
        <v>5.6568542494923806</v>
      </c>
      <c r="L7" s="28">
        <v>-332</v>
      </c>
      <c r="M7" s="27">
        <v>8.4852813742385695</v>
      </c>
      <c r="N7" s="28">
        <v>-348</v>
      </c>
      <c r="O7" s="29">
        <v>4.2426406871192848</v>
      </c>
    </row>
    <row r="8" spans="2:15" x14ac:dyDescent="0.2">
      <c r="B8" s="24">
        <v>3.2051282051282048E-2</v>
      </c>
      <c r="C8" s="25">
        <v>1.3</v>
      </c>
      <c r="D8" s="26">
        <v>-350.5</v>
      </c>
      <c r="E8" s="27">
        <v>0.70710678118654757</v>
      </c>
      <c r="F8" s="28">
        <v>-347.5</v>
      </c>
      <c r="G8" s="27">
        <v>2.1213203435596424</v>
      </c>
      <c r="H8" s="28">
        <v>-356.25</v>
      </c>
      <c r="I8" s="29">
        <v>1.707825127659933</v>
      </c>
      <c r="J8" s="28">
        <v>-344.5</v>
      </c>
      <c r="K8" s="27">
        <v>0.70710678118654757</v>
      </c>
      <c r="L8" s="28">
        <v>-336</v>
      </c>
      <c r="M8" s="27">
        <v>1.4142135623730951</v>
      </c>
      <c r="N8" s="28">
        <v>-351</v>
      </c>
      <c r="O8" s="29">
        <v>2.3094010767585029</v>
      </c>
    </row>
    <row r="9" spans="2:15" x14ac:dyDescent="0.2">
      <c r="B9" s="24">
        <v>2.7777777777777776E-2</v>
      </c>
      <c r="C9" s="25">
        <v>1.5</v>
      </c>
      <c r="D9" s="26">
        <v>-357</v>
      </c>
      <c r="E9" s="27" t="s">
        <v>21</v>
      </c>
      <c r="F9" s="28">
        <v>-352</v>
      </c>
      <c r="G9" s="27" t="s">
        <v>21</v>
      </c>
      <c r="H9" s="28">
        <v>-360.66666666666669</v>
      </c>
      <c r="I9" s="29">
        <v>4.4121045620731456</v>
      </c>
      <c r="J9" s="28">
        <v>-348</v>
      </c>
      <c r="K9" s="27" t="s">
        <v>21</v>
      </c>
      <c r="L9" s="28">
        <v>-340</v>
      </c>
      <c r="M9" s="27" t="s">
        <v>21</v>
      </c>
      <c r="N9" s="28">
        <v>-354</v>
      </c>
      <c r="O9" s="29">
        <v>2.6076809620810595</v>
      </c>
    </row>
    <row r="10" spans="2:15" x14ac:dyDescent="0.2">
      <c r="B10" s="24">
        <v>2.0833333333333332E-2</v>
      </c>
      <c r="C10" s="25">
        <v>2</v>
      </c>
      <c r="D10" s="26">
        <v>-361</v>
      </c>
      <c r="E10" s="27">
        <v>0</v>
      </c>
      <c r="F10" s="28">
        <v>-359.5</v>
      </c>
      <c r="G10" s="27">
        <v>2.1213203435596424</v>
      </c>
      <c r="H10" s="28">
        <v>-359.5</v>
      </c>
      <c r="I10" s="29">
        <v>0.70710678118654757</v>
      </c>
      <c r="J10" s="28">
        <v>-353.5</v>
      </c>
      <c r="K10" s="27">
        <v>2.1213203435596424</v>
      </c>
      <c r="L10" s="28">
        <v>-343.5</v>
      </c>
      <c r="M10" s="27">
        <v>3.5355339059327378</v>
      </c>
      <c r="N10" s="28">
        <v>-359</v>
      </c>
      <c r="O10" s="29">
        <v>2.8284271247461903</v>
      </c>
    </row>
    <row r="11" spans="2:15" x14ac:dyDescent="0.2">
      <c r="B11" s="24">
        <v>1.7882689556509297E-2</v>
      </c>
      <c r="C11" s="25">
        <v>2.33</v>
      </c>
      <c r="D11" s="26">
        <v>-357</v>
      </c>
      <c r="E11" s="27">
        <v>2.8284271247461903</v>
      </c>
      <c r="F11" s="28">
        <v>-353</v>
      </c>
      <c r="G11" s="27">
        <v>0</v>
      </c>
      <c r="H11" s="28">
        <v>-362.85714285714283</v>
      </c>
      <c r="I11" s="29">
        <v>8.5328496886751619</v>
      </c>
      <c r="J11" s="28">
        <v>-345</v>
      </c>
      <c r="K11" s="27">
        <v>11.313708498984761</v>
      </c>
      <c r="L11" s="28">
        <v>-337.5</v>
      </c>
      <c r="M11" s="27">
        <v>2.1213203435596424</v>
      </c>
      <c r="N11" s="28">
        <v>-358.14285714285717</v>
      </c>
      <c r="O11" s="29">
        <v>6.3094788857340518</v>
      </c>
    </row>
    <row r="12" spans="2:15" x14ac:dyDescent="0.2">
      <c r="B12" s="24">
        <v>1.5664160401002505E-2</v>
      </c>
      <c r="C12" s="25">
        <v>2.66</v>
      </c>
      <c r="D12" s="26">
        <v>-380.33333333333331</v>
      </c>
      <c r="E12" s="27">
        <v>14.224392195567912</v>
      </c>
      <c r="F12" s="28">
        <v>-376.66666666666669</v>
      </c>
      <c r="G12" s="27">
        <v>16.289055630494154</v>
      </c>
      <c r="H12" s="28">
        <v>-389.625</v>
      </c>
      <c r="I12" s="29">
        <v>12.413601639690812</v>
      </c>
      <c r="J12" s="28">
        <v>-372.66666666666669</v>
      </c>
      <c r="K12" s="27">
        <v>17.039170558842741</v>
      </c>
      <c r="L12" s="28">
        <v>-358</v>
      </c>
      <c r="M12" s="27">
        <v>16.46207763315433</v>
      </c>
      <c r="N12" s="28">
        <v>-378.125</v>
      </c>
      <c r="O12" s="29">
        <v>13.452675934397522</v>
      </c>
    </row>
    <row r="13" spans="2:15" x14ac:dyDescent="0.2">
      <c r="B13" s="24">
        <v>1.3888888888888888E-2</v>
      </c>
      <c r="C13" s="25">
        <v>3</v>
      </c>
      <c r="D13" s="26">
        <v>-396.33333333333331</v>
      </c>
      <c r="E13" s="27">
        <v>4.4121045620731465</v>
      </c>
      <c r="F13" s="28">
        <v>-388.33333333333331</v>
      </c>
      <c r="G13" s="27">
        <v>6.831300510639732</v>
      </c>
      <c r="H13" s="28">
        <v>-401.1</v>
      </c>
      <c r="I13" s="29">
        <v>3.3813212407775355</v>
      </c>
      <c r="J13" s="28">
        <v>-390.66666666666669</v>
      </c>
      <c r="K13" s="27">
        <v>6.7131711334261892</v>
      </c>
      <c r="L13" s="28">
        <v>-377</v>
      </c>
      <c r="M13" s="27">
        <v>10</v>
      </c>
      <c r="N13" s="28">
        <v>-400.2</v>
      </c>
      <c r="O13" s="29">
        <v>3.8528488738133038</v>
      </c>
    </row>
    <row r="14" spans="2:15" x14ac:dyDescent="0.2">
      <c r="B14" s="30">
        <v>1.0416666666666666E-2</v>
      </c>
      <c r="C14" s="31">
        <v>4</v>
      </c>
      <c r="D14" s="32">
        <v>-399.66666666666669</v>
      </c>
      <c r="E14" s="33">
        <v>2.5166114784235831</v>
      </c>
      <c r="F14" s="34">
        <v>-394.66666666666669</v>
      </c>
      <c r="G14" s="33">
        <v>3.0550504633038931</v>
      </c>
      <c r="H14" s="34">
        <v>-400.375</v>
      </c>
      <c r="I14" s="35">
        <v>11.867572865345538</v>
      </c>
      <c r="J14" s="34">
        <v>-387</v>
      </c>
      <c r="K14" s="33">
        <v>2.6457513110645907</v>
      </c>
      <c r="L14" s="34">
        <v>-375.33333333333331</v>
      </c>
      <c r="M14" s="33">
        <v>2.3094010767585029</v>
      </c>
      <c r="N14" s="34">
        <v>-391.85714285714283</v>
      </c>
      <c r="O14" s="35">
        <v>7.197883286739498</v>
      </c>
    </row>
    <row r="18" spans="2:15" ht="17" x14ac:dyDescent="0.2">
      <c r="B18" s="59" t="s">
        <v>40</v>
      </c>
    </row>
    <row r="19" spans="2:15" x14ac:dyDescent="0.2">
      <c r="B19" s="142" t="s">
        <v>22</v>
      </c>
      <c r="C19" s="142"/>
      <c r="D19" s="137" t="s">
        <v>1</v>
      </c>
      <c r="E19" s="137"/>
      <c r="F19" s="137"/>
      <c r="G19" s="137"/>
      <c r="H19" s="137"/>
      <c r="I19" s="137"/>
      <c r="J19" s="140" t="s">
        <v>11</v>
      </c>
      <c r="K19" s="140"/>
      <c r="L19" s="140"/>
      <c r="M19" s="140"/>
      <c r="N19" s="140"/>
      <c r="O19" s="140"/>
    </row>
    <row r="20" spans="2:15" x14ac:dyDescent="0.2">
      <c r="B20" s="142"/>
      <c r="C20" s="142"/>
      <c r="D20" s="138" t="s">
        <v>12</v>
      </c>
      <c r="E20" s="138"/>
      <c r="F20" s="138" t="s">
        <v>3</v>
      </c>
      <c r="G20" s="138"/>
      <c r="H20" s="138" t="s">
        <v>4</v>
      </c>
      <c r="I20" s="138"/>
      <c r="J20" s="141" t="s">
        <v>12</v>
      </c>
      <c r="K20" s="141"/>
      <c r="L20" s="141" t="s">
        <v>3</v>
      </c>
      <c r="M20" s="141"/>
      <c r="N20" s="141" t="s">
        <v>4</v>
      </c>
      <c r="O20" s="141"/>
    </row>
    <row r="21" spans="2:15" x14ac:dyDescent="0.2">
      <c r="B21" s="19" t="s">
        <v>18</v>
      </c>
      <c r="C21" s="36" t="s">
        <v>6</v>
      </c>
      <c r="D21" s="37" t="s">
        <v>19</v>
      </c>
      <c r="E21" s="38" t="s">
        <v>20</v>
      </c>
      <c r="F21" s="38" t="s">
        <v>19</v>
      </c>
      <c r="G21" s="38" t="s">
        <v>20</v>
      </c>
      <c r="H21" s="38" t="s">
        <v>19</v>
      </c>
      <c r="I21" s="39" t="s">
        <v>20</v>
      </c>
      <c r="J21" s="37" t="s">
        <v>19</v>
      </c>
      <c r="K21" s="38" t="s">
        <v>20</v>
      </c>
      <c r="L21" s="38" t="s">
        <v>19</v>
      </c>
      <c r="M21" s="38" t="s">
        <v>20</v>
      </c>
      <c r="N21" s="38" t="s">
        <v>19</v>
      </c>
      <c r="O21" s="39" t="s">
        <v>20</v>
      </c>
    </row>
    <row r="22" spans="2:15" x14ac:dyDescent="0.2">
      <c r="B22" s="24">
        <v>4.1666666666666664E-2</v>
      </c>
      <c r="C22" s="40">
        <v>1</v>
      </c>
      <c r="D22" s="41">
        <v>7.3966666666666674</v>
      </c>
      <c r="E22" s="27">
        <v>8.5049005481154238E-2</v>
      </c>
      <c r="F22" s="27">
        <v>7.3766666666666678</v>
      </c>
      <c r="G22" s="27">
        <v>7.2341781380702352E-2</v>
      </c>
      <c r="H22" s="27">
        <v>7.41</v>
      </c>
      <c r="I22" s="29">
        <v>8.1853527718724492E-2</v>
      </c>
      <c r="J22" s="41">
        <v>7.15</v>
      </c>
      <c r="K22" s="27">
        <v>8.4852813742385777E-2</v>
      </c>
      <c r="L22" s="27">
        <v>7.085</v>
      </c>
      <c r="M22" s="27">
        <v>7.0710678118653244E-3</v>
      </c>
      <c r="N22" s="27">
        <v>7.2200000000000006</v>
      </c>
      <c r="O22" s="29">
        <v>5.0000000000000051E-2</v>
      </c>
    </row>
    <row r="23" spans="2:15" x14ac:dyDescent="0.2">
      <c r="B23" s="24">
        <v>3.2051282051282048E-2</v>
      </c>
      <c r="C23" s="40">
        <v>1.3</v>
      </c>
      <c r="D23" s="41">
        <v>7.4250000000000007</v>
      </c>
      <c r="E23" s="27">
        <v>2.12132034355966E-2</v>
      </c>
      <c r="F23" s="27">
        <v>7.34</v>
      </c>
      <c r="G23" s="27">
        <v>1.4142135623730649E-2</v>
      </c>
      <c r="H23" s="27">
        <v>7.4650000000000007</v>
      </c>
      <c r="I23" s="29">
        <v>2.081665999466124E-2</v>
      </c>
      <c r="J23" s="41">
        <v>7.13</v>
      </c>
      <c r="K23" s="27">
        <v>1.4142135623730649E-2</v>
      </c>
      <c r="L23" s="27">
        <v>7.0449999999999999</v>
      </c>
      <c r="M23" s="27">
        <v>2.1213203435595972E-2</v>
      </c>
      <c r="N23" s="27">
        <v>7.21</v>
      </c>
      <c r="O23" s="29">
        <v>5.5976185412488805E-2</v>
      </c>
    </row>
    <row r="24" spans="2:15" x14ac:dyDescent="0.2">
      <c r="B24" s="24">
        <v>2.7777777777777776E-2</v>
      </c>
      <c r="C24" s="40">
        <v>1.5</v>
      </c>
      <c r="D24" s="41">
        <v>7.44</v>
      </c>
      <c r="E24" s="14" t="s">
        <v>21</v>
      </c>
      <c r="F24" s="27">
        <v>7.38</v>
      </c>
      <c r="G24" s="14" t="s">
        <v>21</v>
      </c>
      <c r="H24" s="27">
        <v>7.5249999999999995</v>
      </c>
      <c r="I24" s="29">
        <v>0.10616025621672173</v>
      </c>
      <c r="J24" s="41">
        <v>7.13</v>
      </c>
      <c r="K24" s="14" t="s">
        <v>21</v>
      </c>
      <c r="L24" s="27">
        <v>7.04</v>
      </c>
      <c r="M24" s="14" t="s">
        <v>21</v>
      </c>
      <c r="N24" s="27">
        <v>7.27</v>
      </c>
      <c r="O24" s="29">
        <v>8.074651695274522E-2</v>
      </c>
    </row>
    <row r="25" spans="2:15" x14ac:dyDescent="0.2">
      <c r="B25" s="24">
        <v>2.0833333333333332E-2</v>
      </c>
      <c r="C25" s="40">
        <v>2</v>
      </c>
      <c r="D25" s="41">
        <v>7.48</v>
      </c>
      <c r="E25" s="27">
        <v>0</v>
      </c>
      <c r="F25" s="27">
        <v>7.4749999999999996</v>
      </c>
      <c r="G25" s="27">
        <v>2.12132034355966E-2</v>
      </c>
      <c r="H25" s="27">
        <v>7.4950000000000001</v>
      </c>
      <c r="I25" s="29">
        <v>6.3639610306789177E-2</v>
      </c>
      <c r="J25" s="41">
        <v>7.13</v>
      </c>
      <c r="K25" s="27">
        <v>5.6568542494923851E-2</v>
      </c>
      <c r="L25" s="27">
        <v>6.9950000000000001</v>
      </c>
      <c r="M25" s="27">
        <v>2.1213203435595972E-2</v>
      </c>
      <c r="N25" s="27">
        <v>7.26</v>
      </c>
      <c r="O25" s="29">
        <v>4.2426406871192576E-2</v>
      </c>
    </row>
    <row r="26" spans="2:15" x14ac:dyDescent="0.2">
      <c r="B26" s="24">
        <v>1.7882689556509297E-2</v>
      </c>
      <c r="C26" s="40">
        <v>2.33</v>
      </c>
      <c r="D26" s="41">
        <v>7.4949999999999992</v>
      </c>
      <c r="E26" s="27">
        <v>3.5355339059327251E-2</v>
      </c>
      <c r="F26" s="27">
        <v>7.5</v>
      </c>
      <c r="G26" s="27">
        <v>5.6568542494923851E-2</v>
      </c>
      <c r="H26" s="27">
        <v>7.5257142857142858</v>
      </c>
      <c r="I26" s="29">
        <v>6.241184258807049E-2</v>
      </c>
      <c r="J26" s="41">
        <v>7.1400000000000006</v>
      </c>
      <c r="K26" s="27">
        <v>1.4142135623731277E-2</v>
      </c>
      <c r="L26" s="27">
        <v>6.99</v>
      </c>
      <c r="M26" s="27">
        <v>5.6568542494923851E-2</v>
      </c>
      <c r="N26" s="27">
        <v>7.3085714285714305</v>
      </c>
      <c r="O26" s="29">
        <v>6.9144431308330118E-2</v>
      </c>
    </row>
    <row r="27" spans="2:15" x14ac:dyDescent="0.2">
      <c r="B27" s="24">
        <v>1.5664160401002505E-2</v>
      </c>
      <c r="C27" s="40">
        <v>2.66</v>
      </c>
      <c r="D27" s="41">
        <v>7.4566666666666661</v>
      </c>
      <c r="E27" s="27">
        <v>0.12503332889007335</v>
      </c>
      <c r="F27" s="27">
        <v>7.4266666666666667</v>
      </c>
      <c r="G27" s="27">
        <v>9.2915732431775921E-2</v>
      </c>
      <c r="H27" s="27">
        <v>7.4906349206349212</v>
      </c>
      <c r="I27" s="29">
        <v>6.3611989913623795E-2</v>
      </c>
      <c r="J27" s="41">
        <v>7.166666666666667</v>
      </c>
      <c r="K27" s="27">
        <v>2.0816659994661382E-2</v>
      </c>
      <c r="L27" s="27">
        <v>7.07</v>
      </c>
      <c r="M27" s="27">
        <v>7.0000000000000354E-2</v>
      </c>
      <c r="N27" s="27">
        <v>7.2531746031746041</v>
      </c>
      <c r="O27" s="29">
        <v>4.3646175801913475E-2</v>
      </c>
    </row>
    <row r="28" spans="2:15" x14ac:dyDescent="0.2">
      <c r="B28" s="24">
        <v>1.3888888888888888E-2</v>
      </c>
      <c r="C28" s="40">
        <v>3</v>
      </c>
      <c r="D28" s="41">
        <v>7.4433333333333325</v>
      </c>
      <c r="E28" s="27">
        <v>9.3094933625126192E-2</v>
      </c>
      <c r="F28" s="27">
        <v>7.4016666666666664</v>
      </c>
      <c r="G28" s="27">
        <v>0.11052903087726182</v>
      </c>
      <c r="H28" s="27">
        <v>7.3711111111111114</v>
      </c>
      <c r="I28" s="29">
        <v>0.11493959766377786</v>
      </c>
      <c r="J28" s="41">
        <v>7.1016666666666666</v>
      </c>
      <c r="K28" s="27">
        <v>9.282600210429548E-2</v>
      </c>
      <c r="L28" s="27">
        <v>6.998333333333334</v>
      </c>
      <c r="M28" s="27">
        <v>9.948199167018458E-2</v>
      </c>
      <c r="N28" s="27">
        <v>7.3709999999999996</v>
      </c>
      <c r="O28" s="29">
        <v>0.11376877134492278</v>
      </c>
    </row>
    <row r="29" spans="2:15" x14ac:dyDescent="0.2">
      <c r="B29" s="30">
        <v>1.0416666666666666E-2</v>
      </c>
      <c r="C29" s="42">
        <v>4</v>
      </c>
      <c r="D29" s="43">
        <v>7.5259999999999998</v>
      </c>
      <c r="E29" s="33">
        <v>4.5033320996790721E-2</v>
      </c>
      <c r="F29" s="33">
        <v>7.4433333333333325</v>
      </c>
      <c r="G29" s="33">
        <v>2.3094010767585053E-2</v>
      </c>
      <c r="H29" s="33">
        <v>7.5100000000000007</v>
      </c>
      <c r="I29" s="35">
        <v>0.105017005425652</v>
      </c>
      <c r="J29" s="43">
        <v>7.16</v>
      </c>
      <c r="K29" s="33">
        <v>2.6457513110645845E-2</v>
      </c>
      <c r="L29" s="33">
        <v>7.0759999999999996</v>
      </c>
      <c r="M29" s="33">
        <v>6.6090846567433068E-2</v>
      </c>
      <c r="N29" s="33">
        <v>7.2387499999999996</v>
      </c>
      <c r="O29" s="35">
        <v>9.775150711297069E-2</v>
      </c>
    </row>
  </sheetData>
  <mergeCells count="18">
    <mergeCell ref="B4:C5"/>
    <mergeCell ref="D4:I4"/>
    <mergeCell ref="J4:O4"/>
    <mergeCell ref="D5:E5"/>
    <mergeCell ref="F5:G5"/>
    <mergeCell ref="H5:I5"/>
    <mergeCell ref="J5:K5"/>
    <mergeCell ref="L5:M5"/>
    <mergeCell ref="N5:O5"/>
    <mergeCell ref="B19:C20"/>
    <mergeCell ref="D19:I19"/>
    <mergeCell ref="J19:O19"/>
    <mergeCell ref="D20:E20"/>
    <mergeCell ref="F20:G20"/>
    <mergeCell ref="H20:I20"/>
    <mergeCell ref="J20:K20"/>
    <mergeCell ref="L20:M20"/>
    <mergeCell ref="N20:O2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9C6B4E-AAE4-EC43-8451-025CC17073B6}">
  <dimension ref="C4:P15"/>
  <sheetViews>
    <sheetView workbookViewId="0">
      <selection activeCell="C5" sqref="C5"/>
    </sheetView>
  </sheetViews>
  <sheetFormatPr baseColWidth="10" defaultRowHeight="16" x14ac:dyDescent="0.2"/>
  <sheetData>
    <row r="4" spans="3:16" ht="17" x14ac:dyDescent="0.2">
      <c r="C4" s="59" t="s">
        <v>51</v>
      </c>
    </row>
    <row r="5" spans="3:16" x14ac:dyDescent="0.2">
      <c r="E5" s="138" t="s">
        <v>1</v>
      </c>
      <c r="F5" s="138"/>
      <c r="G5" s="138"/>
      <c r="H5" s="138"/>
      <c r="I5" s="138"/>
      <c r="J5" s="146"/>
      <c r="K5" s="141" t="s">
        <v>11</v>
      </c>
      <c r="L5" s="141"/>
      <c r="M5" s="141"/>
      <c r="N5" s="141"/>
      <c r="O5" s="141"/>
      <c r="P5" s="141"/>
    </row>
    <row r="6" spans="3:16" x14ac:dyDescent="0.2">
      <c r="C6" s="44"/>
      <c r="D6" s="44"/>
      <c r="E6" s="147" t="s">
        <v>12</v>
      </c>
      <c r="F6" s="147"/>
      <c r="G6" s="148" t="s">
        <v>3</v>
      </c>
      <c r="H6" s="148"/>
      <c r="I6" s="149" t="s">
        <v>4</v>
      </c>
      <c r="J6" s="150"/>
      <c r="K6" s="151" t="s">
        <v>12</v>
      </c>
      <c r="L6" s="151"/>
      <c r="M6" s="152" t="s">
        <v>3</v>
      </c>
      <c r="N6" s="152"/>
      <c r="O6" s="153" t="s">
        <v>4</v>
      </c>
      <c r="P6" s="153"/>
    </row>
    <row r="7" spans="3:16" x14ac:dyDescent="0.2">
      <c r="C7" s="45" t="s">
        <v>23</v>
      </c>
      <c r="D7" s="46" t="s">
        <v>24</v>
      </c>
      <c r="E7" s="47" t="s">
        <v>25</v>
      </c>
      <c r="F7" s="47" t="s">
        <v>26</v>
      </c>
      <c r="G7" s="47" t="s">
        <v>25</v>
      </c>
      <c r="H7" s="47" t="s">
        <v>26</v>
      </c>
      <c r="I7" s="47" t="s">
        <v>25</v>
      </c>
      <c r="J7" s="48" t="s">
        <v>26</v>
      </c>
      <c r="K7" s="47" t="s">
        <v>25</v>
      </c>
      <c r="L7" s="47" t="s">
        <v>26</v>
      </c>
      <c r="M7" s="47" t="s">
        <v>25</v>
      </c>
      <c r="N7" s="47" t="s">
        <v>26</v>
      </c>
      <c r="O7" s="47" t="s">
        <v>25</v>
      </c>
      <c r="P7" s="47" t="s">
        <v>26</v>
      </c>
    </row>
    <row r="8" spans="3:16" x14ac:dyDescent="0.2">
      <c r="C8" s="49">
        <f>(1/(D8*24))</f>
        <v>1.0416666666666666E-2</v>
      </c>
      <c r="D8" s="50">
        <v>4</v>
      </c>
      <c r="E8" s="51">
        <v>139062500</v>
      </c>
      <c r="F8" s="52">
        <v>33145630.368119415</v>
      </c>
      <c r="G8" s="52">
        <v>243750000</v>
      </c>
      <c r="H8" s="52">
        <v>4419417.3824159224</v>
      </c>
      <c r="I8" s="52">
        <v>198437500</v>
      </c>
      <c r="J8" s="52">
        <v>6629126.0736238826</v>
      </c>
      <c r="K8" s="51">
        <v>235937500</v>
      </c>
      <c r="L8" s="52">
        <v>19887378.22087165</v>
      </c>
      <c r="M8" s="52">
        <v>200000000</v>
      </c>
      <c r="N8" s="52">
        <v>17677669.529663689</v>
      </c>
      <c r="O8" s="52">
        <v>246875000</v>
      </c>
      <c r="P8" s="53">
        <v>13258252.147247765</v>
      </c>
    </row>
    <row r="9" spans="3:16" x14ac:dyDescent="0.2">
      <c r="C9" s="49">
        <f t="shared" ref="C9:C14" si="0">(1/(D9*24))</f>
        <v>1.3888888888888888E-2</v>
      </c>
      <c r="D9" s="50">
        <v>3</v>
      </c>
      <c r="E9" s="51">
        <v>171875000</v>
      </c>
      <c r="F9" s="52">
        <v>4419417.3824159224</v>
      </c>
      <c r="G9" s="52">
        <v>246875000</v>
      </c>
      <c r="H9" s="52">
        <v>17677669.529663689</v>
      </c>
      <c r="I9" s="52">
        <v>210937500</v>
      </c>
      <c r="J9" s="52">
        <v>33145630.368119415</v>
      </c>
      <c r="K9" s="51">
        <v>332812500</v>
      </c>
      <c r="L9" s="52">
        <v>2209708.6912079612</v>
      </c>
      <c r="M9" s="52">
        <v>242187500</v>
      </c>
      <c r="N9" s="52">
        <v>6629126.0736238826</v>
      </c>
      <c r="O9" s="52">
        <v>303125000</v>
      </c>
      <c r="P9" s="53">
        <v>70710678.118654758</v>
      </c>
    </row>
    <row r="10" spans="3:16" x14ac:dyDescent="0.2">
      <c r="C10" s="49">
        <f t="shared" si="0"/>
        <v>1.5664160401002505E-2</v>
      </c>
      <c r="D10" s="50">
        <v>2.66</v>
      </c>
      <c r="E10" s="51">
        <v>131250000</v>
      </c>
      <c r="F10" s="52">
        <v>33802043.207474902</v>
      </c>
      <c r="G10" s="52">
        <v>110416666.66666667</v>
      </c>
      <c r="H10" s="52">
        <v>14433756.729740597</v>
      </c>
      <c r="I10" s="52">
        <v>152083333.33333334</v>
      </c>
      <c r="J10" s="52">
        <v>34422315.92053812</v>
      </c>
      <c r="K10" s="51">
        <v>147916666.66666666</v>
      </c>
      <c r="L10" s="52">
        <v>17211157.960269067</v>
      </c>
      <c r="M10" s="52">
        <v>204166666.66666666</v>
      </c>
      <c r="N10" s="52">
        <v>14091405.477571545</v>
      </c>
      <c r="O10" s="52">
        <v>132291666.66666667</v>
      </c>
      <c r="P10" s="53">
        <v>21271435.267356362</v>
      </c>
    </row>
    <row r="11" spans="3:16" x14ac:dyDescent="0.2">
      <c r="C11" s="49">
        <f t="shared" si="0"/>
        <v>1.7882689556509297E-2</v>
      </c>
      <c r="D11" s="50">
        <v>2.33</v>
      </c>
      <c r="E11" s="51">
        <v>151562500</v>
      </c>
      <c r="F11" s="52">
        <v>6629126.0736238826</v>
      </c>
      <c r="G11" s="52">
        <v>228125000</v>
      </c>
      <c r="H11" s="52">
        <v>4419417.3824159224</v>
      </c>
      <c r="I11" s="52">
        <v>198437500</v>
      </c>
      <c r="J11" s="52">
        <v>2209708.6912079612</v>
      </c>
      <c r="K11" s="51">
        <v>356250000</v>
      </c>
      <c r="L11" s="52">
        <v>53033008.588991061</v>
      </c>
      <c r="M11" s="52">
        <v>456250000</v>
      </c>
      <c r="N11" s="52">
        <v>0</v>
      </c>
      <c r="O11" s="52">
        <v>178125000</v>
      </c>
      <c r="P11" s="53">
        <v>13258252.147247765</v>
      </c>
    </row>
    <row r="12" spans="3:16" x14ac:dyDescent="0.2">
      <c r="C12" s="49">
        <f t="shared" si="0"/>
        <v>2.0833333333333332E-2</v>
      </c>
      <c r="D12" s="50">
        <v>2</v>
      </c>
      <c r="E12" s="51">
        <v>159375000</v>
      </c>
      <c r="F12" s="52">
        <v>13258252.147247765</v>
      </c>
      <c r="G12" s="52">
        <v>231250000</v>
      </c>
      <c r="H12" s="52">
        <v>13258252.147247765</v>
      </c>
      <c r="I12" s="52">
        <v>196875000</v>
      </c>
      <c r="J12" s="52">
        <v>30935921.676911455</v>
      </c>
      <c r="K12" s="51">
        <v>267187500</v>
      </c>
      <c r="L12" s="52">
        <v>6629126.0736238826</v>
      </c>
      <c r="M12" s="52">
        <v>968750000</v>
      </c>
      <c r="N12" s="52">
        <v>97227182.413150281</v>
      </c>
      <c r="O12" s="52">
        <v>223437500</v>
      </c>
      <c r="P12" s="53">
        <v>11048543.456039805</v>
      </c>
    </row>
    <row r="13" spans="3:16" x14ac:dyDescent="0.2">
      <c r="C13" s="49">
        <f t="shared" si="0"/>
        <v>2.7777777777777776E-2</v>
      </c>
      <c r="D13" s="50">
        <v>1.5</v>
      </c>
      <c r="E13" s="51">
        <v>176041666.66666666</v>
      </c>
      <c r="F13" s="52">
        <v>22170621.514367521</v>
      </c>
      <c r="G13" s="52">
        <v>221875000</v>
      </c>
      <c r="H13" s="52">
        <v>17677669.529663689</v>
      </c>
      <c r="I13" s="52">
        <v>181250000</v>
      </c>
      <c r="J13" s="52">
        <v>34798527.267687634</v>
      </c>
      <c r="K13" s="51">
        <v>279687500</v>
      </c>
      <c r="L13" s="52">
        <v>28726212.985703494</v>
      </c>
      <c r="M13" s="52">
        <v>1456250000</v>
      </c>
      <c r="N13" s="52">
        <v>44194173.82415922</v>
      </c>
      <c r="O13" s="52">
        <v>220312500</v>
      </c>
      <c r="P13" s="53">
        <v>6629126.0736238826</v>
      </c>
    </row>
    <row r="14" spans="3:16" x14ac:dyDescent="0.2">
      <c r="C14" s="49">
        <f t="shared" si="0"/>
        <v>3.2051282051282048E-2</v>
      </c>
      <c r="D14" s="50">
        <v>1.3</v>
      </c>
      <c r="E14" s="51">
        <v>151562500</v>
      </c>
      <c r="F14" s="52">
        <v>11048543.456039805</v>
      </c>
      <c r="G14" s="52">
        <v>198437500</v>
      </c>
      <c r="H14" s="52">
        <v>11048543.456039805</v>
      </c>
      <c r="I14" s="52">
        <v>151562500</v>
      </c>
      <c r="J14" s="52">
        <v>6629126.0736238826</v>
      </c>
      <c r="K14" s="51">
        <v>223437500</v>
      </c>
      <c r="L14" s="52">
        <v>2209708.6912079612</v>
      </c>
      <c r="M14" s="52">
        <v>637500000</v>
      </c>
      <c r="N14" s="52">
        <v>53033008.588991061</v>
      </c>
      <c r="O14" s="52">
        <v>171875000</v>
      </c>
      <c r="P14" s="53">
        <v>13258252.147247765</v>
      </c>
    </row>
    <row r="15" spans="3:16" x14ac:dyDescent="0.2">
      <c r="C15" s="54">
        <f>(1/(D15*24))</f>
        <v>4.1666666666666664E-2</v>
      </c>
      <c r="D15" s="55">
        <v>1</v>
      </c>
      <c r="E15" s="56">
        <v>171875000</v>
      </c>
      <c r="F15" s="57">
        <v>22097086.91207961</v>
      </c>
      <c r="G15" s="57">
        <v>260937500</v>
      </c>
      <c r="H15" s="57">
        <v>19887378.22087165</v>
      </c>
      <c r="I15" s="57">
        <v>260937500</v>
      </c>
      <c r="J15" s="57">
        <v>19887378.22087165</v>
      </c>
      <c r="K15" s="56">
        <v>255208333.33333334</v>
      </c>
      <c r="L15" s="57">
        <v>29701202.977881778</v>
      </c>
      <c r="M15" s="57">
        <v>843750000</v>
      </c>
      <c r="N15" s="57">
        <v>114904851.94281398</v>
      </c>
      <c r="O15" s="57">
        <v>168750000</v>
      </c>
      <c r="P15" s="58">
        <v>0</v>
      </c>
    </row>
  </sheetData>
  <mergeCells count="8">
    <mergeCell ref="E5:J5"/>
    <mergeCell ref="K5:P5"/>
    <mergeCell ref="E6:F6"/>
    <mergeCell ref="G6:H6"/>
    <mergeCell ref="I6:J6"/>
    <mergeCell ref="K6:L6"/>
    <mergeCell ref="M6:N6"/>
    <mergeCell ref="O6:P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939FB7-E190-0C45-86FD-9BBD1F1A54F5}">
  <dimension ref="C4:J53"/>
  <sheetViews>
    <sheetView workbookViewId="0">
      <selection activeCell="E3" sqref="E3"/>
    </sheetView>
  </sheetViews>
  <sheetFormatPr baseColWidth="10" defaultRowHeight="16" x14ac:dyDescent="0.2"/>
  <cols>
    <col min="3" max="3" width="12.6640625" bestFit="1" customWidth="1"/>
    <col min="4" max="4" width="13.5" bestFit="1" customWidth="1"/>
    <col min="5" max="5" width="8.83203125" bestFit="1" customWidth="1"/>
    <col min="6" max="6" width="5" bestFit="1" customWidth="1"/>
    <col min="7" max="7" width="6" bestFit="1" customWidth="1"/>
    <col min="8" max="8" width="7.83203125" bestFit="1" customWidth="1"/>
    <col min="9" max="9" width="13.6640625" bestFit="1" customWidth="1"/>
    <col min="10" max="10" width="13.1640625" bestFit="1" customWidth="1"/>
  </cols>
  <sheetData>
    <row r="4" spans="3:10" ht="17" x14ac:dyDescent="0.2">
      <c r="C4" s="59" t="s">
        <v>52</v>
      </c>
    </row>
    <row r="5" spans="3:10" x14ac:dyDescent="0.2">
      <c r="C5" s="74" t="s">
        <v>41</v>
      </c>
      <c r="D5" s="74" t="s">
        <v>42</v>
      </c>
      <c r="E5" s="74" t="s">
        <v>24</v>
      </c>
      <c r="F5" s="75" t="s">
        <v>43</v>
      </c>
      <c r="G5" s="75" t="s">
        <v>44</v>
      </c>
      <c r="H5" s="75" t="s">
        <v>45</v>
      </c>
      <c r="I5" s="75" t="s">
        <v>46</v>
      </c>
      <c r="J5" s="75" t="s">
        <v>47</v>
      </c>
    </row>
    <row r="6" spans="3:10" x14ac:dyDescent="0.2">
      <c r="C6" s="76" t="s">
        <v>11</v>
      </c>
      <c r="D6" s="76" t="s">
        <v>48</v>
      </c>
      <c r="E6" s="76">
        <v>3</v>
      </c>
      <c r="F6" s="77">
        <v>227</v>
      </c>
      <c r="G6" s="78">
        <v>280.32258064500002</v>
      </c>
      <c r="H6" s="79">
        <v>4.01945775043</v>
      </c>
      <c r="I6" s="79">
        <v>0.88484058440500002</v>
      </c>
      <c r="J6" s="79">
        <v>0.998142573496</v>
      </c>
    </row>
    <row r="7" spans="3:10" x14ac:dyDescent="0.2">
      <c r="C7" s="76" t="s">
        <v>11</v>
      </c>
      <c r="D7" s="76" t="s">
        <v>48</v>
      </c>
      <c r="E7" s="76">
        <v>3</v>
      </c>
      <c r="F7" s="77">
        <v>354</v>
      </c>
      <c r="G7" s="78">
        <v>437</v>
      </c>
      <c r="H7" s="79">
        <v>4.9719787903499997</v>
      </c>
      <c r="I7" s="79">
        <v>0.93704171016799997</v>
      </c>
      <c r="J7" s="79">
        <v>0.99781124602600002</v>
      </c>
    </row>
    <row r="8" spans="3:10" x14ac:dyDescent="0.2">
      <c r="C8" s="76" t="s">
        <v>11</v>
      </c>
      <c r="D8" s="76" t="s">
        <v>48</v>
      </c>
      <c r="E8" s="76">
        <v>3</v>
      </c>
      <c r="F8" s="77">
        <v>317</v>
      </c>
      <c r="G8" s="78">
        <v>394.07317073199999</v>
      </c>
      <c r="H8" s="79">
        <v>5.0212952052600004</v>
      </c>
      <c r="I8" s="79">
        <v>0.93220236922800004</v>
      </c>
      <c r="J8" s="79">
        <v>0.99672117709700003</v>
      </c>
    </row>
    <row r="9" spans="3:10" x14ac:dyDescent="0.2">
      <c r="C9" s="76" t="s">
        <v>11</v>
      </c>
      <c r="D9" s="76" t="s">
        <v>48</v>
      </c>
      <c r="E9" s="76">
        <v>2</v>
      </c>
      <c r="F9" s="77">
        <v>236</v>
      </c>
      <c r="G9" s="78">
        <v>272.40425531900001</v>
      </c>
      <c r="H9" s="79">
        <v>3.95039728309</v>
      </c>
      <c r="I9" s="79">
        <v>0.87139916586300004</v>
      </c>
      <c r="J9" s="79">
        <v>0.99840307475800005</v>
      </c>
    </row>
    <row r="10" spans="3:10" x14ac:dyDescent="0.2">
      <c r="C10" s="76" t="s">
        <v>11</v>
      </c>
      <c r="D10" s="76" t="s">
        <v>48</v>
      </c>
      <c r="E10" s="76">
        <v>2</v>
      </c>
      <c r="F10" s="77">
        <v>278</v>
      </c>
      <c r="G10" s="78">
        <v>357.444444444</v>
      </c>
      <c r="H10" s="79">
        <v>4.1830772307300004</v>
      </c>
      <c r="I10" s="79">
        <v>0.846170752513</v>
      </c>
      <c r="J10" s="79">
        <v>0.99808684561399996</v>
      </c>
    </row>
    <row r="11" spans="3:10" x14ac:dyDescent="0.2">
      <c r="C11" s="76" t="s">
        <v>11</v>
      </c>
      <c r="D11" s="76" t="s">
        <v>48</v>
      </c>
      <c r="E11" s="76">
        <v>2</v>
      </c>
      <c r="F11" s="77">
        <v>287</v>
      </c>
      <c r="G11" s="78">
        <v>362.08571428599998</v>
      </c>
      <c r="H11" s="79">
        <v>4.7010708660700002</v>
      </c>
      <c r="I11" s="79">
        <v>0.92330706027700005</v>
      </c>
      <c r="J11" s="79">
        <v>0.99773727605200002</v>
      </c>
    </row>
    <row r="12" spans="3:10" x14ac:dyDescent="0.2">
      <c r="C12" s="76" t="s">
        <v>11</v>
      </c>
      <c r="D12" s="76" t="s">
        <v>48</v>
      </c>
      <c r="E12" s="76">
        <v>1</v>
      </c>
      <c r="F12" s="77">
        <v>207</v>
      </c>
      <c r="G12" s="78">
        <v>259.52777777799997</v>
      </c>
      <c r="H12" s="79">
        <v>4.0329662065200003</v>
      </c>
      <c r="I12" s="79">
        <v>0.89667794879899998</v>
      </c>
      <c r="J12" s="79">
        <v>0.99791778613600002</v>
      </c>
    </row>
    <row r="13" spans="3:10" x14ac:dyDescent="0.2">
      <c r="C13" s="76" t="s">
        <v>11</v>
      </c>
      <c r="D13" s="76" t="s">
        <v>48</v>
      </c>
      <c r="E13" s="76">
        <v>1</v>
      </c>
      <c r="F13" s="77">
        <v>287</v>
      </c>
      <c r="G13" s="78">
        <v>394.129032258</v>
      </c>
      <c r="H13" s="79">
        <v>4.1577788527399999</v>
      </c>
      <c r="I13" s="79">
        <v>0.88347054686199999</v>
      </c>
      <c r="J13" s="79">
        <v>0.99754410135100002</v>
      </c>
    </row>
    <row r="14" spans="3:10" x14ac:dyDescent="0.2">
      <c r="C14" s="76" t="s">
        <v>11</v>
      </c>
      <c r="D14" s="76" t="s">
        <v>48</v>
      </c>
      <c r="E14" s="76">
        <v>1</v>
      </c>
      <c r="F14" s="77">
        <v>301</v>
      </c>
      <c r="G14" s="78">
        <v>374.076923077</v>
      </c>
      <c r="H14" s="79">
        <v>4.3314503828599999</v>
      </c>
      <c r="I14" s="79">
        <v>0.883329980977</v>
      </c>
      <c r="J14" s="79">
        <v>0.99760870933199997</v>
      </c>
    </row>
    <row r="15" spans="3:10" x14ac:dyDescent="0.2">
      <c r="C15" s="76" t="s">
        <v>11</v>
      </c>
      <c r="D15" s="76" t="s">
        <v>48</v>
      </c>
      <c r="E15" s="76">
        <v>1</v>
      </c>
      <c r="F15" s="77">
        <v>306</v>
      </c>
      <c r="G15" s="78">
        <v>371.87804877999997</v>
      </c>
      <c r="H15" s="79">
        <v>4.3951444557499997</v>
      </c>
      <c r="I15" s="79">
        <v>0.88944817909499996</v>
      </c>
      <c r="J15" s="79">
        <v>0.99793670709600002</v>
      </c>
    </row>
    <row r="16" spans="3:10" x14ac:dyDescent="0.2">
      <c r="C16" s="76" t="s">
        <v>11</v>
      </c>
      <c r="D16" s="76" t="s">
        <v>49</v>
      </c>
      <c r="E16" s="76">
        <v>1</v>
      </c>
      <c r="F16" s="77">
        <v>233</v>
      </c>
      <c r="G16" s="78">
        <v>312.56521739099998</v>
      </c>
      <c r="H16" s="79">
        <v>3.9512259161199998</v>
      </c>
      <c r="I16" s="79">
        <v>0.85499616172799997</v>
      </c>
      <c r="J16" s="79">
        <v>0.99795192049400006</v>
      </c>
    </row>
    <row r="17" spans="3:10" x14ac:dyDescent="0.2">
      <c r="C17" s="76" t="s">
        <v>11</v>
      </c>
      <c r="D17" s="76" t="s">
        <v>49</v>
      </c>
      <c r="E17" s="76">
        <v>1</v>
      </c>
      <c r="F17" s="77">
        <v>230</v>
      </c>
      <c r="G17" s="78">
        <v>285.25</v>
      </c>
      <c r="H17" s="79">
        <v>3.9950353972800001</v>
      </c>
      <c r="I17" s="79">
        <v>0.833214445882</v>
      </c>
      <c r="J17" s="79">
        <v>0.99851105257100004</v>
      </c>
    </row>
    <row r="18" spans="3:10" x14ac:dyDescent="0.2">
      <c r="C18" s="76" t="s">
        <v>11</v>
      </c>
      <c r="D18" s="76" t="s">
        <v>49</v>
      </c>
      <c r="E18" s="76">
        <v>1</v>
      </c>
      <c r="F18" s="77">
        <v>257</v>
      </c>
      <c r="G18" s="78">
        <v>324</v>
      </c>
      <c r="H18" s="79">
        <v>4.0298674501300003</v>
      </c>
      <c r="I18" s="79">
        <v>0.83511577171399998</v>
      </c>
      <c r="J18" s="79">
        <v>0.99763395963799995</v>
      </c>
    </row>
    <row r="19" spans="3:10" x14ac:dyDescent="0.2">
      <c r="C19" s="76" t="s">
        <v>11</v>
      </c>
      <c r="D19" s="76" t="s">
        <v>49</v>
      </c>
      <c r="E19" s="76">
        <v>1</v>
      </c>
      <c r="F19" s="77">
        <v>272</v>
      </c>
      <c r="G19" s="78">
        <v>355.27027027000003</v>
      </c>
      <c r="H19" s="79">
        <v>4.0531382037699997</v>
      </c>
      <c r="I19" s="79">
        <v>0.85859242978700001</v>
      </c>
      <c r="J19" s="79">
        <v>0.99736227045100001</v>
      </c>
    </row>
    <row r="20" spans="3:10" x14ac:dyDescent="0.2">
      <c r="C20" s="76" t="s">
        <v>11</v>
      </c>
      <c r="D20" s="76" t="s">
        <v>49</v>
      </c>
      <c r="E20" s="76">
        <v>1</v>
      </c>
      <c r="F20" s="77">
        <v>240</v>
      </c>
      <c r="G20" s="78">
        <v>346.4</v>
      </c>
      <c r="H20" s="79">
        <v>4.5565971333900004</v>
      </c>
      <c r="I20" s="79">
        <v>0.90031660297500005</v>
      </c>
      <c r="J20" s="79">
        <v>0.99759117609799997</v>
      </c>
    </row>
    <row r="21" spans="3:10" x14ac:dyDescent="0.2">
      <c r="C21" s="76" t="s">
        <v>11</v>
      </c>
      <c r="D21" s="76" t="s">
        <v>49</v>
      </c>
      <c r="E21" s="76">
        <v>1</v>
      </c>
      <c r="F21" s="77">
        <v>303</v>
      </c>
      <c r="G21" s="78">
        <v>344.55319148900003</v>
      </c>
      <c r="H21" s="79">
        <v>5.0100853983700002</v>
      </c>
      <c r="I21" s="79">
        <v>0.93755701394299995</v>
      </c>
      <c r="J21" s="79">
        <v>0.99785070960699995</v>
      </c>
    </row>
    <row r="22" spans="3:10" x14ac:dyDescent="0.2">
      <c r="C22" s="76" t="s">
        <v>11</v>
      </c>
      <c r="D22" s="76" t="s">
        <v>49</v>
      </c>
      <c r="E22" s="76">
        <v>1</v>
      </c>
      <c r="F22" s="77">
        <v>319</v>
      </c>
      <c r="G22" s="78">
        <v>361.18518518500002</v>
      </c>
      <c r="H22" s="79">
        <v>5.0193776163099999</v>
      </c>
      <c r="I22" s="79">
        <v>0.93741431194799996</v>
      </c>
      <c r="J22" s="79">
        <v>0.99757946819499999</v>
      </c>
    </row>
    <row r="23" spans="3:10" x14ac:dyDescent="0.2">
      <c r="C23" s="76" t="s">
        <v>11</v>
      </c>
      <c r="D23" s="76" t="s">
        <v>50</v>
      </c>
      <c r="E23" s="76">
        <v>1</v>
      </c>
      <c r="F23" s="77">
        <v>228</v>
      </c>
      <c r="G23" s="78">
        <v>263.83783783799998</v>
      </c>
      <c r="H23" s="79">
        <v>3.4439269109600001</v>
      </c>
      <c r="I23" s="79">
        <v>0.80420160897299997</v>
      </c>
      <c r="J23" s="79">
        <v>0.99790305669799995</v>
      </c>
    </row>
    <row r="24" spans="3:10" x14ac:dyDescent="0.2">
      <c r="C24" s="76" t="s">
        <v>11</v>
      </c>
      <c r="D24" s="76" t="s">
        <v>50</v>
      </c>
      <c r="E24" s="76">
        <v>1</v>
      </c>
      <c r="F24" s="77">
        <v>217</v>
      </c>
      <c r="G24" s="78">
        <v>268.130434783</v>
      </c>
      <c r="H24" s="79">
        <v>3.6805906624900002</v>
      </c>
      <c r="I24" s="79">
        <v>0.81189421204000001</v>
      </c>
      <c r="J24" s="79">
        <v>0.99806170886099999</v>
      </c>
    </row>
    <row r="25" spans="3:10" x14ac:dyDescent="0.2">
      <c r="C25" s="76" t="s">
        <v>11</v>
      </c>
      <c r="D25" s="76" t="s">
        <v>50</v>
      </c>
      <c r="E25" s="76">
        <v>1</v>
      </c>
      <c r="F25" s="77">
        <v>240</v>
      </c>
      <c r="G25" s="78">
        <v>280.551724138</v>
      </c>
      <c r="H25" s="79">
        <v>3.9272515940899999</v>
      </c>
      <c r="I25" s="79">
        <v>0.83924962574899997</v>
      </c>
      <c r="J25" s="79">
        <v>0.99824504852999996</v>
      </c>
    </row>
    <row r="26" spans="3:10" x14ac:dyDescent="0.2">
      <c r="C26" s="76" t="s">
        <v>11</v>
      </c>
      <c r="D26" s="76" t="s">
        <v>50</v>
      </c>
      <c r="E26" s="76">
        <v>1</v>
      </c>
      <c r="F26" s="77">
        <v>271</v>
      </c>
      <c r="G26" s="78">
        <v>336.1</v>
      </c>
      <c r="H26" s="79">
        <v>4.2191207955100003</v>
      </c>
      <c r="I26" s="79">
        <v>0.87439636759799999</v>
      </c>
      <c r="J26" s="79">
        <v>0.99783192236200002</v>
      </c>
    </row>
    <row r="27" spans="3:10" x14ac:dyDescent="0.2">
      <c r="C27" s="76" t="s">
        <v>11</v>
      </c>
      <c r="D27" s="76" t="s">
        <v>50</v>
      </c>
      <c r="E27" s="76">
        <v>1</v>
      </c>
      <c r="F27" s="77">
        <v>248</v>
      </c>
      <c r="G27" s="78">
        <v>280.75757575799997</v>
      </c>
      <c r="H27" s="79">
        <v>4.4649250345700002</v>
      </c>
      <c r="I27" s="79">
        <v>0.89370716108500003</v>
      </c>
      <c r="J27" s="79">
        <v>0.99812045109199998</v>
      </c>
    </row>
    <row r="28" spans="3:10" x14ac:dyDescent="0.2">
      <c r="C28" s="76" t="s">
        <v>11</v>
      </c>
      <c r="D28" s="76" t="s">
        <v>50</v>
      </c>
      <c r="E28" s="76">
        <v>1</v>
      </c>
      <c r="F28" s="77">
        <v>299</v>
      </c>
      <c r="G28" s="78">
        <v>391.88461538500002</v>
      </c>
      <c r="H28" s="79">
        <v>4.9295337847800003</v>
      </c>
      <c r="I28" s="79">
        <v>0.92537683907799995</v>
      </c>
      <c r="J28" s="79">
        <v>0.99754540991700003</v>
      </c>
    </row>
    <row r="29" spans="3:10" x14ac:dyDescent="0.2">
      <c r="C29" s="76" t="s">
        <v>11</v>
      </c>
      <c r="D29" s="76" t="s">
        <v>50</v>
      </c>
      <c r="E29" s="76">
        <v>1</v>
      </c>
      <c r="F29" s="77">
        <v>329</v>
      </c>
      <c r="G29" s="78">
        <v>400.1875</v>
      </c>
      <c r="H29" s="79">
        <v>4.9649151058800003</v>
      </c>
      <c r="I29" s="79">
        <v>0.92744222621700001</v>
      </c>
      <c r="J29" s="79">
        <v>0.998254172015</v>
      </c>
    </row>
    <row r="30" spans="3:10" x14ac:dyDescent="0.2">
      <c r="C30" s="76" t="s">
        <v>1</v>
      </c>
      <c r="D30" s="76" t="s">
        <v>48</v>
      </c>
      <c r="E30" s="76">
        <v>3</v>
      </c>
      <c r="F30" s="77">
        <v>202</v>
      </c>
      <c r="G30" s="78">
        <v>234.757575758</v>
      </c>
      <c r="H30" s="79">
        <v>3.1658187948099998</v>
      </c>
      <c r="I30" s="79">
        <v>0.68435131388699999</v>
      </c>
      <c r="J30" s="79">
        <v>0.99614248194400001</v>
      </c>
    </row>
    <row r="31" spans="3:10" x14ac:dyDescent="0.2">
      <c r="C31" s="76" t="s">
        <v>1</v>
      </c>
      <c r="D31" s="76" t="s">
        <v>48</v>
      </c>
      <c r="E31" s="76">
        <v>3</v>
      </c>
      <c r="F31" s="77">
        <v>314</v>
      </c>
      <c r="G31" s="78">
        <v>381</v>
      </c>
      <c r="H31" s="79">
        <v>4.4658369035299996</v>
      </c>
      <c r="I31" s="79">
        <v>0.83877731484399998</v>
      </c>
      <c r="J31" s="79">
        <v>0.99811437577399997</v>
      </c>
    </row>
    <row r="32" spans="3:10" x14ac:dyDescent="0.2">
      <c r="C32" s="76" t="s">
        <v>1</v>
      </c>
      <c r="D32" s="76" t="s">
        <v>48</v>
      </c>
      <c r="E32" s="76">
        <v>3</v>
      </c>
      <c r="F32" s="77">
        <v>313</v>
      </c>
      <c r="G32" s="78">
        <v>366.82352941200003</v>
      </c>
      <c r="H32" s="79">
        <v>4.7056121227199998</v>
      </c>
      <c r="I32" s="79">
        <v>0.87863620283800004</v>
      </c>
      <c r="J32" s="79">
        <v>0.99753176337299998</v>
      </c>
    </row>
    <row r="33" spans="3:10" x14ac:dyDescent="0.2">
      <c r="C33" s="76" t="s">
        <v>1</v>
      </c>
      <c r="D33" s="76" t="s">
        <v>48</v>
      </c>
      <c r="E33" s="76">
        <v>2</v>
      </c>
      <c r="F33" s="77">
        <v>331</v>
      </c>
      <c r="G33" s="78">
        <v>383.77777777799997</v>
      </c>
      <c r="H33" s="79">
        <v>4.8606594985599996</v>
      </c>
      <c r="I33" s="79">
        <v>0.92374114112399996</v>
      </c>
      <c r="J33" s="79">
        <v>0.99737623420599997</v>
      </c>
    </row>
    <row r="34" spans="3:10" x14ac:dyDescent="0.2">
      <c r="C34" s="76" t="s">
        <v>1</v>
      </c>
      <c r="D34" s="76" t="s">
        <v>48</v>
      </c>
      <c r="E34" s="76">
        <v>2</v>
      </c>
      <c r="F34" s="77">
        <v>286</v>
      </c>
      <c r="G34" s="78">
        <v>355.03030303000003</v>
      </c>
      <c r="H34" s="79">
        <v>5.0507832437799998</v>
      </c>
      <c r="I34" s="79">
        <v>0.93806174447900004</v>
      </c>
      <c r="J34" s="79">
        <v>0.99737674562099998</v>
      </c>
    </row>
    <row r="35" spans="3:10" x14ac:dyDescent="0.2">
      <c r="C35" s="76" t="s">
        <v>1</v>
      </c>
      <c r="D35" s="76" t="s">
        <v>48</v>
      </c>
      <c r="E35" s="76">
        <v>2</v>
      </c>
      <c r="F35" s="77">
        <v>348</v>
      </c>
      <c r="G35" s="78">
        <v>410.125</v>
      </c>
      <c r="H35" s="79">
        <v>5.57331730735</v>
      </c>
      <c r="I35" s="79">
        <v>0.95742800718700005</v>
      </c>
      <c r="J35" s="79">
        <v>0.99768947899399996</v>
      </c>
    </row>
    <row r="36" spans="3:10" x14ac:dyDescent="0.2">
      <c r="C36" s="76" t="s">
        <v>1</v>
      </c>
      <c r="D36" s="76" t="s">
        <v>48</v>
      </c>
      <c r="E36" s="76">
        <v>1</v>
      </c>
      <c r="F36" s="77">
        <v>260</v>
      </c>
      <c r="G36" s="78">
        <v>304.63414634100002</v>
      </c>
      <c r="H36" s="79">
        <v>4.4543047983499999</v>
      </c>
      <c r="I36" s="79">
        <v>0.90740283499700003</v>
      </c>
      <c r="J36" s="79">
        <v>0.99748038000799999</v>
      </c>
    </row>
    <row r="37" spans="3:10" x14ac:dyDescent="0.2">
      <c r="C37" s="76" t="s">
        <v>1</v>
      </c>
      <c r="D37" s="76" t="s">
        <v>48</v>
      </c>
      <c r="E37" s="76">
        <v>1</v>
      </c>
      <c r="F37" s="77">
        <v>276</v>
      </c>
      <c r="G37" s="78">
        <v>353.02702702699997</v>
      </c>
      <c r="H37" s="79">
        <v>4.8475946736999997</v>
      </c>
      <c r="I37" s="79">
        <v>0.92652160953200002</v>
      </c>
      <c r="J37" s="79">
        <v>0.99608449252999998</v>
      </c>
    </row>
    <row r="38" spans="3:10" x14ac:dyDescent="0.2">
      <c r="C38" s="76" t="s">
        <v>1</v>
      </c>
      <c r="D38" s="76" t="s">
        <v>48</v>
      </c>
      <c r="E38" s="76">
        <v>1</v>
      </c>
      <c r="F38" s="77">
        <v>283</v>
      </c>
      <c r="G38" s="78">
        <v>407.5</v>
      </c>
      <c r="H38" s="79">
        <v>4.9117347961700002</v>
      </c>
      <c r="I38" s="79">
        <v>0.92536075652299998</v>
      </c>
      <c r="J38" s="79">
        <v>0.996465241542</v>
      </c>
    </row>
    <row r="39" spans="3:10" x14ac:dyDescent="0.2">
      <c r="C39" s="76" t="s">
        <v>1</v>
      </c>
      <c r="D39" s="76" t="s">
        <v>48</v>
      </c>
      <c r="E39" s="76">
        <v>1</v>
      </c>
      <c r="F39" s="77">
        <v>320</v>
      </c>
      <c r="G39" s="78">
        <v>384.1875</v>
      </c>
      <c r="H39" s="79">
        <v>4.9711135823500001</v>
      </c>
      <c r="I39" s="79">
        <v>0.92802871809300003</v>
      </c>
      <c r="J39" s="79">
        <v>0.99687697659700003</v>
      </c>
    </row>
    <row r="40" spans="3:10" x14ac:dyDescent="0.2">
      <c r="C40" s="76" t="s">
        <v>1</v>
      </c>
      <c r="D40" s="76" t="s">
        <v>49</v>
      </c>
      <c r="E40" s="76">
        <v>1</v>
      </c>
      <c r="F40" s="77">
        <v>313</v>
      </c>
      <c r="G40" s="78">
        <v>344.41025640999999</v>
      </c>
      <c r="H40" s="79">
        <v>3.92309869256</v>
      </c>
      <c r="I40" s="79">
        <v>0.73614856362699999</v>
      </c>
      <c r="J40" s="79">
        <v>0.99833444370400004</v>
      </c>
    </row>
    <row r="41" spans="3:10" x14ac:dyDescent="0.2">
      <c r="C41" s="76" t="s">
        <v>1</v>
      </c>
      <c r="D41" s="76" t="s">
        <v>49</v>
      </c>
      <c r="E41" s="76">
        <v>1</v>
      </c>
      <c r="F41" s="77">
        <v>293</v>
      </c>
      <c r="G41" s="78">
        <v>350.97297297300003</v>
      </c>
      <c r="H41" s="79">
        <v>3.9905272480199998</v>
      </c>
      <c r="I41" s="79">
        <v>0.78476999805500003</v>
      </c>
      <c r="J41" s="79">
        <v>0.99720042417800003</v>
      </c>
    </row>
    <row r="42" spans="3:10" x14ac:dyDescent="0.2">
      <c r="C42" s="76" t="s">
        <v>1</v>
      </c>
      <c r="D42" s="76" t="s">
        <v>49</v>
      </c>
      <c r="E42" s="76">
        <v>1</v>
      </c>
      <c r="F42" s="77">
        <v>280</v>
      </c>
      <c r="G42" s="78">
        <v>375.29411764700001</v>
      </c>
      <c r="H42" s="79">
        <v>4.0539975265999999</v>
      </c>
      <c r="I42" s="79">
        <v>0.85225393278999995</v>
      </c>
      <c r="J42" s="79">
        <v>0.99702271557699995</v>
      </c>
    </row>
    <row r="43" spans="3:10" x14ac:dyDescent="0.2">
      <c r="C43" s="76" t="s">
        <v>1</v>
      </c>
      <c r="D43" s="76" t="s">
        <v>49</v>
      </c>
      <c r="E43" s="76">
        <v>1</v>
      </c>
      <c r="F43" s="77">
        <v>291</v>
      </c>
      <c r="G43" s="78">
        <v>323.80952380999997</v>
      </c>
      <c r="H43" s="79">
        <v>4.0722447539899997</v>
      </c>
      <c r="I43" s="79">
        <v>0.785044478436</v>
      </c>
      <c r="J43" s="79">
        <v>0.99795129493599999</v>
      </c>
    </row>
    <row r="44" spans="3:10" x14ac:dyDescent="0.2">
      <c r="C44" s="76" t="s">
        <v>1</v>
      </c>
      <c r="D44" s="76" t="s">
        <v>49</v>
      </c>
      <c r="E44" s="76">
        <v>1</v>
      </c>
      <c r="F44" s="77">
        <v>262</v>
      </c>
      <c r="G44" s="78">
        <v>323.73684210499999</v>
      </c>
      <c r="H44" s="79">
        <v>4.1843078803099996</v>
      </c>
      <c r="I44" s="79">
        <v>0.87515202603800002</v>
      </c>
      <c r="J44" s="79">
        <v>0.99708897607900004</v>
      </c>
    </row>
    <row r="45" spans="3:10" x14ac:dyDescent="0.2">
      <c r="C45" s="76" t="s">
        <v>1</v>
      </c>
      <c r="D45" s="76" t="s">
        <v>49</v>
      </c>
      <c r="E45" s="76">
        <v>1</v>
      </c>
      <c r="F45" s="77">
        <v>290</v>
      </c>
      <c r="G45" s="78">
        <v>338.75</v>
      </c>
      <c r="H45" s="79">
        <v>4.26254867845</v>
      </c>
      <c r="I45" s="79">
        <v>0.88152575034500003</v>
      </c>
      <c r="J45" s="79">
        <v>0.99754929263699998</v>
      </c>
    </row>
    <row r="46" spans="3:10" x14ac:dyDescent="0.2">
      <c r="C46" s="76" t="s">
        <v>1</v>
      </c>
      <c r="D46" s="76" t="s">
        <v>49</v>
      </c>
      <c r="E46" s="76">
        <v>1</v>
      </c>
      <c r="F46" s="77">
        <v>320</v>
      </c>
      <c r="G46" s="78">
        <v>363.87179487200001</v>
      </c>
      <c r="H46" s="79">
        <v>4.2814600378799996</v>
      </c>
      <c r="I46" s="79">
        <v>0.79028294190100001</v>
      </c>
      <c r="J46" s="79">
        <v>0.99717419416599995</v>
      </c>
    </row>
    <row r="47" spans="3:10" x14ac:dyDescent="0.2">
      <c r="C47" s="76" t="s">
        <v>1</v>
      </c>
      <c r="D47" s="76" t="s">
        <v>50</v>
      </c>
      <c r="E47" s="76">
        <v>1</v>
      </c>
      <c r="F47" s="77">
        <v>282</v>
      </c>
      <c r="G47" s="78">
        <v>355.3125</v>
      </c>
      <c r="H47" s="79">
        <v>3.4300532335699998</v>
      </c>
      <c r="I47" s="79">
        <v>0.70856336332000003</v>
      </c>
      <c r="J47" s="79">
        <v>0.99717860647699996</v>
      </c>
    </row>
    <row r="48" spans="3:10" x14ac:dyDescent="0.2">
      <c r="C48" s="76" t="s">
        <v>1</v>
      </c>
      <c r="D48" s="76" t="s">
        <v>50</v>
      </c>
      <c r="E48" s="76">
        <v>1</v>
      </c>
      <c r="F48" s="77">
        <v>293</v>
      </c>
      <c r="G48" s="78">
        <v>328.636363636</v>
      </c>
      <c r="H48" s="79">
        <v>3.57194591868</v>
      </c>
      <c r="I48" s="79">
        <v>0.72927171071399999</v>
      </c>
      <c r="J48" s="79">
        <v>0.99841048431599999</v>
      </c>
    </row>
    <row r="49" spans="3:10" x14ac:dyDescent="0.2">
      <c r="C49" s="76" t="s">
        <v>1</v>
      </c>
      <c r="D49" s="76" t="s">
        <v>50</v>
      </c>
      <c r="E49" s="76">
        <v>1</v>
      </c>
      <c r="F49" s="77">
        <v>244</v>
      </c>
      <c r="G49" s="78">
        <v>297.05263157899998</v>
      </c>
      <c r="H49" s="79">
        <v>3.6511311282499999</v>
      </c>
      <c r="I49" s="79">
        <v>0.77899340473199996</v>
      </c>
      <c r="J49" s="79">
        <v>0.99708228858000003</v>
      </c>
    </row>
    <row r="50" spans="3:10" x14ac:dyDescent="0.2">
      <c r="C50" s="76" t="s">
        <v>1</v>
      </c>
      <c r="D50" s="76" t="s">
        <v>50</v>
      </c>
      <c r="E50" s="76">
        <v>1</v>
      </c>
      <c r="F50" s="77">
        <v>310</v>
      </c>
      <c r="G50" s="78">
        <v>370.32608695699997</v>
      </c>
      <c r="H50" s="79">
        <v>3.6603076913599999</v>
      </c>
      <c r="I50" s="79">
        <v>0.74572536219399999</v>
      </c>
      <c r="J50" s="79">
        <v>0.997658152751</v>
      </c>
    </row>
    <row r="51" spans="3:10" x14ac:dyDescent="0.2">
      <c r="C51" s="76" t="s">
        <v>1</v>
      </c>
      <c r="D51" s="76" t="s">
        <v>50</v>
      </c>
      <c r="E51" s="76">
        <v>1</v>
      </c>
      <c r="F51" s="77">
        <v>271</v>
      </c>
      <c r="G51" s="78">
        <v>299.82608695699997</v>
      </c>
      <c r="H51" s="79">
        <v>3.7599814981400002</v>
      </c>
      <c r="I51" s="79">
        <v>0.78176028358399996</v>
      </c>
      <c r="J51" s="79">
        <v>0.998054547495</v>
      </c>
    </row>
    <row r="52" spans="3:10" x14ac:dyDescent="0.2">
      <c r="C52" s="76" t="s">
        <v>1</v>
      </c>
      <c r="D52" s="76" t="s">
        <v>50</v>
      </c>
      <c r="E52" s="76">
        <v>1</v>
      </c>
      <c r="F52" s="77">
        <v>314</v>
      </c>
      <c r="G52" s="78">
        <v>373.94736842100002</v>
      </c>
      <c r="H52" s="79">
        <v>3.8743020506499999</v>
      </c>
      <c r="I52" s="79">
        <v>0.78871263877200004</v>
      </c>
      <c r="J52" s="79">
        <v>0.99832495812400002</v>
      </c>
    </row>
    <row r="53" spans="3:10" x14ac:dyDescent="0.2">
      <c r="C53" s="80" t="s">
        <v>1</v>
      </c>
      <c r="D53" s="80" t="s">
        <v>50</v>
      </c>
      <c r="E53" s="80">
        <v>1</v>
      </c>
      <c r="F53" s="81">
        <v>280</v>
      </c>
      <c r="G53" s="82">
        <v>357.037037037</v>
      </c>
      <c r="H53" s="83">
        <v>4.03751072805</v>
      </c>
      <c r="I53" s="83">
        <v>0.84250968898400003</v>
      </c>
      <c r="J53" s="83">
        <v>0.997676995103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13BC1D-C8F7-4A4E-98A6-EC018C4D4343}">
  <dimension ref="D2:AD59"/>
  <sheetViews>
    <sheetView workbookViewId="0">
      <selection activeCell="H14" sqref="H14"/>
    </sheetView>
  </sheetViews>
  <sheetFormatPr baseColWidth="10" defaultRowHeight="16" x14ac:dyDescent="0.2"/>
  <cols>
    <col min="29" max="29" width="30.33203125" bestFit="1" customWidth="1"/>
  </cols>
  <sheetData>
    <row r="2" spans="4:30" ht="17" x14ac:dyDescent="0.2">
      <c r="D2" s="59" t="s">
        <v>149</v>
      </c>
    </row>
    <row r="4" spans="4:30" x14ac:dyDescent="0.2">
      <c r="D4" s="84" t="s">
        <v>41</v>
      </c>
      <c r="E4" s="101" t="s">
        <v>1</v>
      </c>
      <c r="F4" s="101" t="s">
        <v>1</v>
      </c>
      <c r="G4" s="101"/>
      <c r="H4" s="101"/>
      <c r="I4" s="84" t="s">
        <v>41</v>
      </c>
      <c r="J4" s="101" t="s">
        <v>1</v>
      </c>
      <c r="K4" s="101" t="s">
        <v>1</v>
      </c>
      <c r="L4" s="101"/>
      <c r="M4" s="101"/>
      <c r="N4" s="84" t="s">
        <v>41</v>
      </c>
      <c r="O4" s="101" t="s">
        <v>1</v>
      </c>
      <c r="P4" s="101" t="s">
        <v>1</v>
      </c>
      <c r="Q4" s="101"/>
      <c r="R4" s="101"/>
      <c r="S4" s="84" t="s">
        <v>41</v>
      </c>
      <c r="T4" s="101" t="s">
        <v>11</v>
      </c>
      <c r="U4" s="101" t="s">
        <v>11</v>
      </c>
      <c r="V4" s="101"/>
      <c r="W4" s="101"/>
      <c r="X4" s="84" t="s">
        <v>41</v>
      </c>
      <c r="Y4" s="101" t="s">
        <v>11</v>
      </c>
      <c r="Z4" s="101" t="s">
        <v>11</v>
      </c>
      <c r="AA4" s="101"/>
      <c r="AB4" s="101"/>
    </row>
    <row r="5" spans="4:30" x14ac:dyDescent="0.2">
      <c r="D5" s="84" t="s">
        <v>53</v>
      </c>
      <c r="E5" s="84">
        <v>6</v>
      </c>
      <c r="F5" s="84">
        <v>6</v>
      </c>
      <c r="G5" s="84"/>
      <c r="H5" s="84"/>
      <c r="I5" s="84" t="s">
        <v>53</v>
      </c>
      <c r="J5" s="84">
        <v>6</v>
      </c>
      <c r="K5" s="84">
        <v>6</v>
      </c>
      <c r="L5" s="84"/>
      <c r="M5" s="84"/>
      <c r="N5" s="84" t="s">
        <v>53</v>
      </c>
      <c r="O5" s="101" t="s">
        <v>4</v>
      </c>
      <c r="P5" s="101" t="s">
        <v>4</v>
      </c>
      <c r="Q5" s="84"/>
      <c r="R5" s="84"/>
      <c r="S5" s="84" t="s">
        <v>53</v>
      </c>
      <c r="T5" s="84">
        <v>6</v>
      </c>
      <c r="U5" s="84">
        <v>6</v>
      </c>
      <c r="V5" s="84"/>
      <c r="W5" s="84"/>
      <c r="X5" s="84" t="s">
        <v>53</v>
      </c>
      <c r="Y5" s="84">
        <v>6</v>
      </c>
      <c r="Z5" s="84">
        <v>6</v>
      </c>
      <c r="AA5" s="101"/>
      <c r="AB5" s="101"/>
    </row>
    <row r="6" spans="4:30" x14ac:dyDescent="0.2">
      <c r="D6" s="84" t="s">
        <v>42</v>
      </c>
      <c r="E6" s="101" t="s">
        <v>49</v>
      </c>
      <c r="F6" s="101" t="s">
        <v>49</v>
      </c>
      <c r="G6" s="101"/>
      <c r="H6" s="101"/>
      <c r="I6" s="84" t="s">
        <v>42</v>
      </c>
      <c r="J6" s="101" t="s">
        <v>50</v>
      </c>
      <c r="K6" s="101" t="s">
        <v>50</v>
      </c>
      <c r="L6" s="101"/>
      <c r="M6" s="101"/>
      <c r="N6" s="84" t="s">
        <v>42</v>
      </c>
      <c r="O6" s="101" t="s">
        <v>48</v>
      </c>
      <c r="P6" s="101" t="s">
        <v>48</v>
      </c>
      <c r="Q6" s="101"/>
      <c r="R6" s="101"/>
      <c r="S6" s="84" t="s">
        <v>42</v>
      </c>
      <c r="T6" s="101" t="s">
        <v>49</v>
      </c>
      <c r="U6" s="101" t="s">
        <v>49</v>
      </c>
      <c r="V6" s="101"/>
      <c r="W6" s="101"/>
      <c r="X6" s="84" t="s">
        <v>42</v>
      </c>
      <c r="Y6" s="101" t="s">
        <v>50</v>
      </c>
      <c r="Z6" s="101" t="s">
        <v>50</v>
      </c>
      <c r="AA6" s="101"/>
      <c r="AB6" s="101"/>
    </row>
    <row r="7" spans="4:30" x14ac:dyDescent="0.2">
      <c r="D7" s="84" t="s">
        <v>24</v>
      </c>
      <c r="E7" s="85">
        <v>1</v>
      </c>
      <c r="F7" s="85">
        <v>1</v>
      </c>
      <c r="G7" s="85"/>
      <c r="H7" s="85"/>
      <c r="I7" s="84" t="s">
        <v>24</v>
      </c>
      <c r="J7" s="85">
        <v>1</v>
      </c>
      <c r="K7" s="85">
        <v>1</v>
      </c>
      <c r="L7" s="85"/>
      <c r="M7" s="85"/>
      <c r="N7" s="84" t="s">
        <v>24</v>
      </c>
      <c r="O7" s="85">
        <v>1</v>
      </c>
      <c r="P7" s="85">
        <v>1</v>
      </c>
      <c r="Q7" s="85"/>
      <c r="R7" s="85"/>
      <c r="S7" s="84" t="s">
        <v>24</v>
      </c>
      <c r="T7" s="85">
        <v>1</v>
      </c>
      <c r="U7" s="85">
        <v>1</v>
      </c>
      <c r="V7" s="85"/>
      <c r="W7" s="85"/>
      <c r="X7" s="84" t="s">
        <v>24</v>
      </c>
      <c r="Y7" s="85">
        <v>1</v>
      </c>
      <c r="Z7" s="85">
        <v>1</v>
      </c>
      <c r="AA7" s="101"/>
      <c r="AB7" s="101"/>
    </row>
    <row r="8" spans="4:30" x14ac:dyDescent="0.2">
      <c r="D8" s="84" t="s">
        <v>54</v>
      </c>
      <c r="E8" s="85" t="s">
        <v>55</v>
      </c>
      <c r="F8" s="85" t="s">
        <v>56</v>
      </c>
      <c r="G8" s="85"/>
      <c r="H8" s="85"/>
      <c r="I8" s="84" t="s">
        <v>54</v>
      </c>
      <c r="J8" s="85" t="s">
        <v>55</v>
      </c>
      <c r="K8" s="85" t="s">
        <v>56</v>
      </c>
      <c r="L8" s="85"/>
      <c r="M8" s="85"/>
      <c r="N8" s="84" t="s">
        <v>54</v>
      </c>
      <c r="O8" s="85" t="s">
        <v>55</v>
      </c>
      <c r="P8" s="85" t="s">
        <v>56</v>
      </c>
      <c r="Q8" s="85"/>
      <c r="R8" s="85"/>
      <c r="S8" s="84" t="s">
        <v>54</v>
      </c>
      <c r="T8" s="85" t="s">
        <v>55</v>
      </c>
      <c r="U8" s="85" t="s">
        <v>56</v>
      </c>
      <c r="V8" s="85"/>
      <c r="W8" s="85"/>
      <c r="X8" s="84" t="s">
        <v>54</v>
      </c>
      <c r="Y8" s="85" t="s">
        <v>55</v>
      </c>
      <c r="Z8" s="85" t="s">
        <v>56</v>
      </c>
      <c r="AA8" s="101"/>
      <c r="AB8" s="101"/>
      <c r="AC8" t="s">
        <v>57</v>
      </c>
      <c r="AD8" s="86">
        <f>MEDIAN(AD10:AD59)</f>
        <v>6.6809263217489008</v>
      </c>
    </row>
    <row r="9" spans="4:30" x14ac:dyDescent="0.2">
      <c r="D9" s="87" t="s">
        <v>58</v>
      </c>
      <c r="E9" s="102"/>
      <c r="F9" s="103"/>
      <c r="G9" s="103" t="s">
        <v>19</v>
      </c>
      <c r="H9" s="103" t="s">
        <v>8</v>
      </c>
      <c r="I9" s="87" t="s">
        <v>58</v>
      </c>
      <c r="J9" s="103"/>
      <c r="K9" s="103"/>
      <c r="L9" s="103" t="s">
        <v>19</v>
      </c>
      <c r="M9" s="103" t="s">
        <v>8</v>
      </c>
      <c r="N9" s="87" t="s">
        <v>58</v>
      </c>
      <c r="O9" s="103"/>
      <c r="P9" s="103"/>
      <c r="Q9" s="103" t="s">
        <v>19</v>
      </c>
      <c r="R9" s="103" t="s">
        <v>8</v>
      </c>
      <c r="S9" s="87" t="s">
        <v>58</v>
      </c>
      <c r="T9" s="103"/>
      <c r="U9" s="103"/>
      <c r="V9" s="103" t="s">
        <v>19</v>
      </c>
      <c r="W9" s="103" t="s">
        <v>8</v>
      </c>
      <c r="X9" s="87" t="s">
        <v>58</v>
      </c>
      <c r="Y9" s="103"/>
      <c r="Z9" s="104"/>
      <c r="AA9" s="103" t="s">
        <v>19</v>
      </c>
      <c r="AB9" s="103" t="s">
        <v>8</v>
      </c>
      <c r="AC9" s="88" t="s">
        <v>59</v>
      </c>
      <c r="AD9" s="89">
        <f>AVERAGE(AD10:AD59)</f>
        <v>8.7914894146360556</v>
      </c>
    </row>
    <row r="10" spans="4:30" x14ac:dyDescent="0.2">
      <c r="D10" s="90" t="s">
        <v>60</v>
      </c>
      <c r="E10" s="91">
        <v>25.168021982102413</v>
      </c>
      <c r="F10" s="92">
        <v>26.756106821921279</v>
      </c>
      <c r="G10" s="92">
        <f t="shared" ref="G10:G59" si="0">AVERAGE(E10:F10)</f>
        <v>25.962064402011848</v>
      </c>
      <c r="H10" s="92">
        <f t="shared" ref="H10:H59" si="1">STDEV(E10:F10)</f>
        <v>1.1229455593354718</v>
      </c>
      <c r="I10" s="90" t="s">
        <v>60</v>
      </c>
      <c r="J10" s="92">
        <v>43.987092324366934</v>
      </c>
      <c r="K10" s="92">
        <v>49.010179229376135</v>
      </c>
      <c r="L10" s="92">
        <f t="shared" ref="L10:L59" si="2">AVERAGE(J10:K10)</f>
        <v>46.498635776871538</v>
      </c>
      <c r="M10" s="92">
        <f t="shared" ref="M10:M59" si="3">STDEV(J10:K10)</f>
        <v>3.5518588130213531</v>
      </c>
      <c r="N10" s="90" t="s">
        <v>61</v>
      </c>
      <c r="O10" s="92">
        <v>17.606463558323515</v>
      </c>
      <c r="P10" s="92">
        <v>16.212049335863377</v>
      </c>
      <c r="Q10" s="92">
        <f t="shared" ref="Q10:Q59" si="4">AVERAGE(O10:P10)</f>
        <v>16.909256447093448</v>
      </c>
      <c r="R10" s="92">
        <f t="shared" ref="R10:R59" si="5">STDEV(O10:P10)</f>
        <v>0.98599975248453098</v>
      </c>
      <c r="S10" s="90" t="s">
        <v>60</v>
      </c>
      <c r="T10" s="92">
        <v>13.992809596696688</v>
      </c>
      <c r="U10" s="92">
        <v>13.731577510917031</v>
      </c>
      <c r="V10" s="92">
        <f t="shared" ref="V10:V59" si="6">AVERAGE(T10:U10)</f>
        <v>13.862193553806859</v>
      </c>
      <c r="W10" s="92">
        <f t="shared" ref="W10:W59" si="7">STDEV(T10:U10)</f>
        <v>0.18471897931830122</v>
      </c>
      <c r="X10" s="90" t="s">
        <v>60</v>
      </c>
      <c r="Y10" s="92">
        <v>19.766367137355584</v>
      </c>
      <c r="Z10" s="93">
        <v>20.481800967809804</v>
      </c>
      <c r="AA10" s="92">
        <f t="shared" ref="AA10:AA59" si="8">AVERAGE(Y10:Z10)</f>
        <v>20.124084052582695</v>
      </c>
      <c r="AB10" s="92">
        <f t="shared" ref="AB10:AB59" si="9">STDEV(Y10:Z10)</f>
        <v>0.50588811300444569</v>
      </c>
      <c r="AD10">
        <f>((_xlfn.STDEV.P(E10,F10))/AVERAGE(E10,E10))*100</f>
        <v>3.1549655371172811</v>
      </c>
    </row>
    <row r="11" spans="4:30" x14ac:dyDescent="0.2">
      <c r="D11" s="90" t="s">
        <v>62</v>
      </c>
      <c r="E11" s="94">
        <v>19.39772009951357</v>
      </c>
      <c r="F11" s="95">
        <v>18.638990845040713</v>
      </c>
      <c r="G11" s="92">
        <f t="shared" si="0"/>
        <v>19.018355472277143</v>
      </c>
      <c r="H11" s="92">
        <f t="shared" si="1"/>
        <v>0.53650260092237123</v>
      </c>
      <c r="I11" s="90" t="s">
        <v>63</v>
      </c>
      <c r="J11" s="95">
        <v>7.946595723716622</v>
      </c>
      <c r="K11" s="95">
        <v>6.9381127833635174</v>
      </c>
      <c r="L11" s="92">
        <f t="shared" si="2"/>
        <v>7.4423542535400697</v>
      </c>
      <c r="M11" s="92">
        <f t="shared" si="3"/>
        <v>0.71310512583462882</v>
      </c>
      <c r="N11" s="90" t="s">
        <v>64</v>
      </c>
      <c r="O11" s="96">
        <v>14.622959097794986</v>
      </c>
      <c r="P11" s="96">
        <v>15.160499683744465</v>
      </c>
      <c r="Q11" s="92">
        <f t="shared" si="4"/>
        <v>14.891729390769726</v>
      </c>
      <c r="R11" s="92">
        <f t="shared" si="5"/>
        <v>0.38009859348786684</v>
      </c>
      <c r="S11" s="90" t="s">
        <v>65</v>
      </c>
      <c r="T11" s="96">
        <v>11.703983198661588</v>
      </c>
      <c r="U11" s="96">
        <v>11.285480349344979</v>
      </c>
      <c r="V11" s="92">
        <f t="shared" si="6"/>
        <v>11.494731774003284</v>
      </c>
      <c r="W11" s="92">
        <f t="shared" si="7"/>
        <v>0.29592620269766562</v>
      </c>
      <c r="X11" s="90" t="s">
        <v>66</v>
      </c>
      <c r="Y11" s="95">
        <v>10.86777920410783</v>
      </c>
      <c r="Z11" s="97">
        <v>9.6921242723893677</v>
      </c>
      <c r="AA11" s="92">
        <f t="shared" si="8"/>
        <v>10.279951738248599</v>
      </c>
      <c r="AB11" s="92">
        <f t="shared" si="9"/>
        <v>0.83131357455353205</v>
      </c>
      <c r="AD11">
        <f t="shared" ref="AD11:AD59" si="10">((_xlfn.STDEV.P(E11,F11))/AVERAGE(E11,E11))*100</f>
        <v>1.9557176064518116</v>
      </c>
    </row>
    <row r="12" spans="4:30" x14ac:dyDescent="0.2">
      <c r="D12" s="90" t="s">
        <v>63</v>
      </c>
      <c r="E12" s="94">
        <v>8.9933533845753963</v>
      </c>
      <c r="F12" s="95">
        <v>9.5262203096654439</v>
      </c>
      <c r="G12" s="92">
        <f t="shared" si="0"/>
        <v>9.2597868471204201</v>
      </c>
      <c r="H12" s="92">
        <f t="shared" si="1"/>
        <v>0.37679381620119662</v>
      </c>
      <c r="I12" s="90" t="s">
        <v>67</v>
      </c>
      <c r="J12" s="96">
        <v>5.1803133313626955</v>
      </c>
      <c r="K12" s="96">
        <v>4.2933866233685132</v>
      </c>
      <c r="L12" s="92">
        <f t="shared" si="2"/>
        <v>4.7368499773656048</v>
      </c>
      <c r="M12" s="92">
        <f t="shared" si="3"/>
        <v>0.62715188963814716</v>
      </c>
      <c r="N12" s="90" t="s">
        <v>68</v>
      </c>
      <c r="O12" s="95">
        <v>7.4819054031307859</v>
      </c>
      <c r="P12" s="95">
        <v>7.7798861480075905</v>
      </c>
      <c r="Q12" s="92">
        <f t="shared" si="4"/>
        <v>7.6308957755691882</v>
      </c>
      <c r="R12" s="92">
        <f t="shared" si="5"/>
        <v>0.2107042053654071</v>
      </c>
      <c r="S12" s="90" t="s">
        <v>69</v>
      </c>
      <c r="T12" s="96">
        <v>9.6750080091125898</v>
      </c>
      <c r="U12" s="96">
        <v>10.480349344978166</v>
      </c>
      <c r="V12" s="92">
        <f t="shared" si="6"/>
        <v>10.077678677045377</v>
      </c>
      <c r="W12" s="92">
        <f t="shared" si="7"/>
        <v>0.56946231976038153</v>
      </c>
      <c r="X12" s="90" t="s">
        <v>70</v>
      </c>
      <c r="Y12" s="95">
        <v>7.5738125802310652</v>
      </c>
      <c r="Z12" s="97">
        <v>7.8126095799144393</v>
      </c>
      <c r="AA12" s="92">
        <f t="shared" si="8"/>
        <v>7.6932110800727518</v>
      </c>
      <c r="AB12" s="92">
        <f t="shared" si="9"/>
        <v>0.16885497780311565</v>
      </c>
      <c r="AD12">
        <f t="shared" si="10"/>
        <v>2.9625596943848205</v>
      </c>
    </row>
    <row r="13" spans="4:30" x14ac:dyDescent="0.2">
      <c r="D13" s="90" t="s">
        <v>71</v>
      </c>
      <c r="E13" s="98">
        <v>3.4161375366677809</v>
      </c>
      <c r="F13" s="96">
        <v>4.5816985191747879</v>
      </c>
      <c r="G13" s="92">
        <f t="shared" si="0"/>
        <v>3.9989180279212846</v>
      </c>
      <c r="H13" s="92">
        <f t="shared" si="1"/>
        <v>0.82417607461715858</v>
      </c>
      <c r="I13" s="90" t="s">
        <v>70</v>
      </c>
      <c r="J13" s="95">
        <v>4.6827273623017041</v>
      </c>
      <c r="K13" s="95">
        <v>4.1216511584337727</v>
      </c>
      <c r="L13" s="92">
        <f t="shared" si="2"/>
        <v>4.4021892603677379</v>
      </c>
      <c r="M13" s="92">
        <f t="shared" si="3"/>
        <v>0.39674078851742006</v>
      </c>
      <c r="N13" s="90" t="s">
        <v>69</v>
      </c>
      <c r="O13" s="96">
        <v>6.9390674970543671</v>
      </c>
      <c r="P13" s="96">
        <v>7.1552814674256799</v>
      </c>
      <c r="Q13" s="92">
        <f t="shared" si="4"/>
        <v>7.047174482240024</v>
      </c>
      <c r="R13" s="92">
        <f t="shared" si="5"/>
        <v>0.15288636463682259</v>
      </c>
      <c r="S13" s="90" t="s">
        <v>66</v>
      </c>
      <c r="T13" s="95">
        <v>7.7172249314775927</v>
      </c>
      <c r="U13" s="95">
        <v>7.6760371179039302</v>
      </c>
      <c r="V13" s="92">
        <f t="shared" si="6"/>
        <v>7.6966310246907614</v>
      </c>
      <c r="W13" s="92">
        <f t="shared" si="7"/>
        <v>2.91241822801841E-2</v>
      </c>
      <c r="X13" s="90" t="s">
        <v>72</v>
      </c>
      <c r="Y13" s="95">
        <v>6.4724005134788198</v>
      </c>
      <c r="Z13" s="97">
        <v>7.2620800897678652</v>
      </c>
      <c r="AA13" s="92">
        <f t="shared" si="8"/>
        <v>6.8672403016233421</v>
      </c>
      <c r="AB13" s="92">
        <f t="shared" si="9"/>
        <v>0.55838778335850359</v>
      </c>
      <c r="AD13">
        <f t="shared" si="10"/>
        <v>17.059631967334873</v>
      </c>
    </row>
    <row r="14" spans="4:30" x14ac:dyDescent="0.2">
      <c r="D14" s="90" t="s">
        <v>70</v>
      </c>
      <c r="E14" s="94">
        <v>3.9694032898889757</v>
      </c>
      <c r="F14" s="95">
        <v>3.7632367210901574</v>
      </c>
      <c r="G14" s="92">
        <f t="shared" si="0"/>
        <v>3.8663200054895666</v>
      </c>
      <c r="H14" s="92">
        <f t="shared" si="1"/>
        <v>0.14578177885160734</v>
      </c>
      <c r="I14" s="90" t="s">
        <v>73</v>
      </c>
      <c r="J14" s="96">
        <v>4.3649620652281014</v>
      </c>
      <c r="K14" s="96">
        <v>3.8062823955536125</v>
      </c>
      <c r="L14" s="92">
        <f t="shared" si="2"/>
        <v>4.0856222303908574</v>
      </c>
      <c r="M14" s="92">
        <f t="shared" si="3"/>
        <v>0.39504618293789145</v>
      </c>
      <c r="N14" s="90" t="s">
        <v>74</v>
      </c>
      <c r="O14" s="96">
        <v>6.9685238175391353</v>
      </c>
      <c r="P14" s="96">
        <v>6.5820683111954468</v>
      </c>
      <c r="Q14" s="92">
        <f t="shared" si="4"/>
        <v>6.775296064367291</v>
      </c>
      <c r="R14" s="92">
        <f t="shared" si="5"/>
        <v>0.27326530916250297</v>
      </c>
      <c r="S14" s="90" t="s">
        <v>75</v>
      </c>
      <c r="T14" s="95">
        <v>7.428896878225892</v>
      </c>
      <c r="U14" s="95">
        <v>7.4679312227074233</v>
      </c>
      <c r="V14" s="92">
        <f t="shared" si="6"/>
        <v>7.4484140504666581</v>
      </c>
      <c r="W14" s="92">
        <f t="shared" si="7"/>
        <v>2.760144968206248E-2</v>
      </c>
      <c r="X14" s="90" t="s">
        <v>65</v>
      </c>
      <c r="Y14" s="96">
        <v>5.4017971758664958</v>
      </c>
      <c r="Z14" s="99">
        <v>5.8243916123150292</v>
      </c>
      <c r="AA14" s="92">
        <f t="shared" si="8"/>
        <v>5.6130943940907621</v>
      </c>
      <c r="AB14" s="92">
        <f t="shared" si="9"/>
        <v>0.29881939170446553</v>
      </c>
      <c r="AD14">
        <f t="shared" si="10"/>
        <v>2.5969466156786605</v>
      </c>
    </row>
    <row r="15" spans="4:30" x14ac:dyDescent="0.2">
      <c r="D15" s="90" t="s">
        <v>76</v>
      </c>
      <c r="E15" s="94">
        <v>3.5869444135011697</v>
      </c>
      <c r="F15" s="95">
        <v>3.7252668438594267</v>
      </c>
      <c r="G15" s="92">
        <f t="shared" si="0"/>
        <v>3.6561056286802982</v>
      </c>
      <c r="H15" s="92">
        <f t="shared" si="1"/>
        <v>9.7808728496527553E-2</v>
      </c>
      <c r="I15" s="90" t="s">
        <v>72</v>
      </c>
      <c r="J15" s="95">
        <v>3.6136565178835354</v>
      </c>
      <c r="K15" s="95">
        <v>2.9132579778929619</v>
      </c>
      <c r="L15" s="92">
        <f t="shared" si="2"/>
        <v>3.2634572478882484</v>
      </c>
      <c r="M15" s="92">
        <f t="shared" si="3"/>
        <v>0.49525655716049227</v>
      </c>
      <c r="N15" s="90" t="s">
        <v>77</v>
      </c>
      <c r="O15" s="96">
        <v>4.6709308197273192</v>
      </c>
      <c r="P15" s="96">
        <v>4.8861480075901325</v>
      </c>
      <c r="Q15" s="92">
        <f t="shared" si="4"/>
        <v>4.7785394136587254</v>
      </c>
      <c r="R15" s="92">
        <f t="shared" si="5"/>
        <v>0.15218153296569442</v>
      </c>
      <c r="S15" s="90" t="s">
        <v>70</v>
      </c>
      <c r="T15" s="95">
        <v>4.7841099206207955</v>
      </c>
      <c r="U15" s="95">
        <v>4.8512554585152836</v>
      </c>
      <c r="V15" s="92">
        <f t="shared" si="6"/>
        <v>4.8176826895680396</v>
      </c>
      <c r="W15" s="92">
        <f t="shared" si="7"/>
        <v>4.747906517161081E-2</v>
      </c>
      <c r="X15" s="90" t="s">
        <v>73</v>
      </c>
      <c r="Y15" s="96">
        <v>5.2836970474967906</v>
      </c>
      <c r="Z15" s="99">
        <v>4.9722981976295673</v>
      </c>
      <c r="AA15" s="92">
        <f t="shared" si="8"/>
        <v>5.1279976225631785</v>
      </c>
      <c r="AB15" s="92">
        <f t="shared" si="9"/>
        <v>0.22019223839480526</v>
      </c>
      <c r="AD15">
        <f t="shared" si="10"/>
        <v>1.9281373560963881</v>
      </c>
    </row>
    <row r="16" spans="4:30" x14ac:dyDescent="0.2">
      <c r="D16" s="90" t="s">
        <v>68</v>
      </c>
      <c r="E16" s="94">
        <v>3.0336786602799748</v>
      </c>
      <c r="F16" s="95">
        <v>2.9447749230055269</v>
      </c>
      <c r="G16" s="92">
        <f t="shared" si="0"/>
        <v>2.9892267916427508</v>
      </c>
      <c r="H16" s="92">
        <f t="shared" si="1"/>
        <v>6.2864435499589338E-2</v>
      </c>
      <c r="I16" s="90" t="s">
        <v>78</v>
      </c>
      <c r="J16" s="96">
        <v>2.5938516109961571</v>
      </c>
      <c r="K16" s="96">
        <v>3.4596890026853186</v>
      </c>
      <c r="L16" s="92">
        <f t="shared" si="2"/>
        <v>3.0267703068407377</v>
      </c>
      <c r="M16" s="92">
        <f t="shared" si="3"/>
        <v>0.61223949106828179</v>
      </c>
      <c r="N16" s="90" t="s">
        <v>79</v>
      </c>
      <c r="O16" s="96">
        <v>3.4001009930988051</v>
      </c>
      <c r="P16" s="96">
        <v>3.2099936748893101</v>
      </c>
      <c r="Q16" s="92">
        <f t="shared" si="4"/>
        <v>3.3050473339940574</v>
      </c>
      <c r="R16" s="92">
        <f t="shared" si="5"/>
        <v>0.13442617385912276</v>
      </c>
      <c r="S16" s="90" t="s">
        <v>72</v>
      </c>
      <c r="T16" s="95">
        <v>3.1680489801729967</v>
      </c>
      <c r="U16" s="95">
        <v>2.9339519650655022</v>
      </c>
      <c r="V16" s="92">
        <f t="shared" si="6"/>
        <v>3.0510004726192497</v>
      </c>
      <c r="W16" s="92">
        <f t="shared" si="7"/>
        <v>0.16553158683803909</v>
      </c>
      <c r="X16" s="90" t="s">
        <v>80</v>
      </c>
      <c r="Y16" s="96">
        <v>3.3735558408215662</v>
      </c>
      <c r="Z16" s="99">
        <v>2.9910933445543164</v>
      </c>
      <c r="AA16" s="92">
        <f t="shared" si="8"/>
        <v>3.1823245926879413</v>
      </c>
      <c r="AB16" s="92">
        <f t="shared" si="9"/>
        <v>0.27044182466010697</v>
      </c>
      <c r="AD16">
        <f t="shared" si="10"/>
        <v>1.4652794054701077</v>
      </c>
    </row>
    <row r="17" spans="4:30" x14ac:dyDescent="0.2">
      <c r="D17" s="90" t="s">
        <v>72</v>
      </c>
      <c r="E17" s="94">
        <v>3.1747799933162528</v>
      </c>
      <c r="F17" s="95">
        <v>2.7085179091254274</v>
      </c>
      <c r="G17" s="92">
        <f t="shared" si="0"/>
        <v>2.9416489512208401</v>
      </c>
      <c r="H17" s="92">
        <f t="shared" si="1"/>
        <v>0.32969708154150557</v>
      </c>
      <c r="I17" s="90" t="s">
        <v>81</v>
      </c>
      <c r="J17" s="95">
        <v>2.8401812986501134</v>
      </c>
      <c r="K17" s="95">
        <v>2.1826016361706113</v>
      </c>
      <c r="L17" s="92">
        <f t="shared" si="2"/>
        <v>2.5113914674103626</v>
      </c>
      <c r="M17" s="92">
        <f t="shared" si="3"/>
        <v>0.46497903850961297</v>
      </c>
      <c r="N17" s="90" t="s">
        <v>75</v>
      </c>
      <c r="O17" s="95">
        <v>2.8320148123211579</v>
      </c>
      <c r="P17" s="95">
        <v>2.8265338393421886</v>
      </c>
      <c r="Q17" s="92">
        <f t="shared" si="4"/>
        <v>2.8292743258316735</v>
      </c>
      <c r="R17" s="92">
        <f t="shared" si="5"/>
        <v>3.8756331609294406E-3</v>
      </c>
      <c r="S17" s="90" t="s">
        <v>82</v>
      </c>
      <c r="T17" s="95">
        <v>2.9259957996653969</v>
      </c>
      <c r="U17" s="95">
        <v>2.923717248908297</v>
      </c>
      <c r="V17" s="92">
        <f t="shared" si="6"/>
        <v>2.9248565242868469</v>
      </c>
      <c r="W17" s="92">
        <f t="shared" si="7"/>
        <v>1.6111786916231015E-3</v>
      </c>
      <c r="X17" s="90" t="s">
        <v>83</v>
      </c>
      <c r="Y17" s="96">
        <v>2.6572528883183568</v>
      </c>
      <c r="Z17" s="99">
        <v>2.8403113822848729</v>
      </c>
      <c r="AA17" s="92">
        <f t="shared" si="8"/>
        <v>2.7487821353016146</v>
      </c>
      <c r="AB17" s="92">
        <f t="shared" si="9"/>
        <v>0.12944190243752021</v>
      </c>
      <c r="AD17">
        <f t="shared" si="10"/>
        <v>7.3432188241772609</v>
      </c>
    </row>
    <row r="18" spans="4:30" x14ac:dyDescent="0.2">
      <c r="D18" s="90" t="s">
        <v>73</v>
      </c>
      <c r="E18" s="98">
        <v>2.8665849764212248</v>
      </c>
      <c r="F18" s="96">
        <v>2.7380500358604394</v>
      </c>
      <c r="G18" s="92">
        <f t="shared" si="0"/>
        <v>2.8023175061408319</v>
      </c>
      <c r="H18" s="92">
        <f t="shared" si="1"/>
        <v>9.0887928089941172E-2</v>
      </c>
      <c r="I18" s="90" t="s">
        <v>68</v>
      </c>
      <c r="J18" s="95">
        <v>1.7587939698492463</v>
      </c>
      <c r="K18" s="95">
        <v>2.0608255792168864</v>
      </c>
      <c r="L18" s="92">
        <f t="shared" si="2"/>
        <v>1.9098097745330662</v>
      </c>
      <c r="M18" s="92">
        <f t="shared" si="3"/>
        <v>0.21356859911654466</v>
      </c>
      <c r="N18" s="90" t="s">
        <v>84</v>
      </c>
      <c r="O18" s="96">
        <v>2.524827470122875</v>
      </c>
      <c r="P18" s="96">
        <v>2.7079380139152436</v>
      </c>
      <c r="Q18" s="92">
        <f t="shared" si="4"/>
        <v>2.6163827420190593</v>
      </c>
      <c r="R18" s="92">
        <f t="shared" si="5"/>
        <v>0.12947870722234009</v>
      </c>
      <c r="S18" s="90" t="s">
        <v>73</v>
      </c>
      <c r="T18" s="96">
        <v>2.8156480261986969</v>
      </c>
      <c r="U18" s="96">
        <v>2.6814956331877728</v>
      </c>
      <c r="V18" s="92">
        <f t="shared" si="6"/>
        <v>2.7485718296932351</v>
      </c>
      <c r="W18" s="92">
        <f t="shared" si="7"/>
        <v>9.4860066810427218E-2</v>
      </c>
      <c r="X18" s="90" t="s">
        <v>85</v>
      </c>
      <c r="Y18" s="96">
        <v>2.4749679075738125</v>
      </c>
      <c r="Z18" s="99">
        <v>2.6895294200154289</v>
      </c>
      <c r="AA18" s="92">
        <f t="shared" si="8"/>
        <v>2.5822486637946209</v>
      </c>
      <c r="AB18" s="92">
        <f t="shared" si="9"/>
        <v>0.15171790042910879</v>
      </c>
      <c r="AD18">
        <f t="shared" si="10"/>
        <v>2.24195238616743</v>
      </c>
    </row>
    <row r="19" spans="4:30" x14ac:dyDescent="0.2">
      <c r="D19" s="90" t="s">
        <v>86</v>
      </c>
      <c r="E19" s="98">
        <v>1.9642790835839739</v>
      </c>
      <c r="F19" s="96">
        <v>1.9322448635193858</v>
      </c>
      <c r="G19" s="92">
        <f t="shared" si="0"/>
        <v>1.9482619735516797</v>
      </c>
      <c r="H19" s="92">
        <f t="shared" si="1"/>
        <v>2.2651614237692339E-2</v>
      </c>
      <c r="I19" s="90" t="s">
        <v>62</v>
      </c>
      <c r="J19" s="95">
        <v>1.5691201103557002</v>
      </c>
      <c r="K19" s="95">
        <v>1.8079060763129955</v>
      </c>
      <c r="L19" s="92">
        <f t="shared" si="2"/>
        <v>1.6885130933343477</v>
      </c>
      <c r="M19" s="92">
        <f t="shared" si="3"/>
        <v>0.16884717578058359</v>
      </c>
      <c r="N19" s="90" t="s">
        <v>76</v>
      </c>
      <c r="O19" s="95">
        <v>1.893620602592156</v>
      </c>
      <c r="P19" s="95">
        <v>1.8500948766603416</v>
      </c>
      <c r="Q19" s="92">
        <f t="shared" si="4"/>
        <v>1.8718577396262488</v>
      </c>
      <c r="R19" s="92">
        <f t="shared" si="5"/>
        <v>3.0777335962453176E-2</v>
      </c>
      <c r="S19" s="90" t="s">
        <v>87</v>
      </c>
      <c r="T19" s="95">
        <v>2.5842736624781972</v>
      </c>
      <c r="U19" s="95">
        <v>2.5689137554585151</v>
      </c>
      <c r="V19" s="92">
        <f t="shared" si="6"/>
        <v>2.5765937089683559</v>
      </c>
      <c r="W19" s="92">
        <f t="shared" si="7"/>
        <v>1.0861094412012101E-2</v>
      </c>
      <c r="X19" s="90" t="s">
        <v>82</v>
      </c>
      <c r="Y19" s="95">
        <v>2.503209242618742</v>
      </c>
      <c r="Z19" s="97">
        <v>2.4580966407181428</v>
      </c>
      <c r="AA19" s="92">
        <f t="shared" si="8"/>
        <v>2.4806529416684424</v>
      </c>
      <c r="AB19" s="92">
        <f t="shared" si="9"/>
        <v>3.1899426720882813E-2</v>
      </c>
      <c r="AD19">
        <f t="shared" si="10"/>
        <v>0.81541926328867631</v>
      </c>
    </row>
    <row r="20" spans="4:30" x14ac:dyDescent="0.2">
      <c r="D20" s="90" t="s">
        <v>88</v>
      </c>
      <c r="E20" s="94">
        <v>1.890015224091196</v>
      </c>
      <c r="F20" s="95">
        <v>1.7803653545964644</v>
      </c>
      <c r="G20" s="92">
        <f t="shared" si="0"/>
        <v>1.8351902893438301</v>
      </c>
      <c r="H20" s="92">
        <f t="shared" si="1"/>
        <v>7.7534166275944713E-2</v>
      </c>
      <c r="I20" s="90" t="s">
        <v>88</v>
      </c>
      <c r="J20" s="95">
        <v>1.7193812198246134</v>
      </c>
      <c r="K20" s="95">
        <v>1.5456191844126645</v>
      </c>
      <c r="L20" s="92">
        <f t="shared" si="2"/>
        <v>1.632500202118639</v>
      </c>
      <c r="M20" s="92">
        <f t="shared" si="3"/>
        <v>0.12286831355256608</v>
      </c>
      <c r="N20" s="90" t="s">
        <v>89</v>
      </c>
      <c r="O20" s="96">
        <v>1.5569769399091062</v>
      </c>
      <c r="P20" s="96">
        <v>1.604996837444655</v>
      </c>
      <c r="Q20" s="92">
        <f t="shared" si="4"/>
        <v>1.5809868886768808</v>
      </c>
      <c r="R20" s="92">
        <f t="shared" si="5"/>
        <v>3.3955195179269738E-2</v>
      </c>
      <c r="S20" s="90" t="s">
        <v>80</v>
      </c>
      <c r="T20" s="96">
        <v>2.3244224539920975</v>
      </c>
      <c r="U20" s="96">
        <v>2.4392740174672487</v>
      </c>
      <c r="V20" s="92">
        <f t="shared" si="6"/>
        <v>2.3818482357296729</v>
      </c>
      <c r="W20" s="92">
        <f t="shared" si="7"/>
        <v>8.1212319363156649E-2</v>
      </c>
      <c r="X20" s="90" t="s">
        <v>90</v>
      </c>
      <c r="Y20" s="96">
        <v>2.1514762516046213</v>
      </c>
      <c r="Z20" s="99">
        <v>2.6193982747738271</v>
      </c>
      <c r="AA20" s="92">
        <f t="shared" si="8"/>
        <v>2.3854372631892242</v>
      </c>
      <c r="AB20" s="92">
        <f t="shared" si="9"/>
        <v>0.33087083564947428</v>
      </c>
      <c r="AD20">
        <f t="shared" si="10"/>
        <v>2.9007668323797824</v>
      </c>
    </row>
    <row r="21" spans="4:30" x14ac:dyDescent="0.2">
      <c r="D21" s="90" t="s">
        <v>91</v>
      </c>
      <c r="E21" s="94">
        <v>1.7452006980802792</v>
      </c>
      <c r="F21" s="95">
        <v>1.6411424714171203</v>
      </c>
      <c r="G21" s="92">
        <f t="shared" si="0"/>
        <v>1.6931715847486997</v>
      </c>
      <c r="H21" s="92">
        <f t="shared" si="1"/>
        <v>7.3580277711766465E-2</v>
      </c>
      <c r="I21" s="90" t="s">
        <v>92</v>
      </c>
      <c r="J21" s="95">
        <v>1.6208493447630308</v>
      </c>
      <c r="K21" s="95">
        <v>1.3176793854992819</v>
      </c>
      <c r="L21" s="92">
        <f t="shared" si="2"/>
        <v>1.4692643651311563</v>
      </c>
      <c r="M21" s="92">
        <f t="shared" si="3"/>
        <v>0.21437353404744616</v>
      </c>
      <c r="N21" s="90" t="s">
        <v>93</v>
      </c>
      <c r="O21" s="96">
        <v>1.1866689109577511</v>
      </c>
      <c r="P21" s="96">
        <v>1.1582858950031627</v>
      </c>
      <c r="Q21" s="92">
        <f t="shared" si="4"/>
        <v>1.1724774029804568</v>
      </c>
      <c r="R21" s="92">
        <f t="shared" si="5"/>
        <v>2.0069823052015403E-2</v>
      </c>
      <c r="S21" s="90" t="s">
        <v>85</v>
      </c>
      <c r="T21" s="96">
        <v>2.0147367671661978</v>
      </c>
      <c r="U21" s="96">
        <v>1.8934224890829694</v>
      </c>
      <c r="V21" s="92">
        <f t="shared" si="6"/>
        <v>1.9540796281245836</v>
      </c>
      <c r="W21" s="92">
        <f t="shared" si="7"/>
        <v>8.5782148687401333E-2</v>
      </c>
      <c r="X21" s="90" t="s">
        <v>94</v>
      </c>
      <c r="Y21" s="95">
        <v>2.1643132220795893</v>
      </c>
      <c r="Z21" s="97">
        <v>2.1284802580826145</v>
      </c>
      <c r="AA21" s="92">
        <f t="shared" si="8"/>
        <v>2.1463967400811019</v>
      </c>
      <c r="AB21" s="92">
        <f t="shared" si="9"/>
        <v>2.5337731832274279E-2</v>
      </c>
      <c r="AD21">
        <f t="shared" si="10"/>
        <v>2.9812681938995023</v>
      </c>
    </row>
    <row r="22" spans="4:30" x14ac:dyDescent="0.2">
      <c r="D22" s="90" t="s">
        <v>94</v>
      </c>
      <c r="E22" s="94">
        <v>1.719208347257807</v>
      </c>
      <c r="F22" s="95">
        <v>1.4597308357591865</v>
      </c>
      <c r="G22" s="92">
        <f t="shared" si="0"/>
        <v>1.5894695915084966</v>
      </c>
      <c r="H22" s="92">
        <f t="shared" si="1"/>
        <v>0.18347830794608491</v>
      </c>
      <c r="I22" s="90" t="s">
        <v>86</v>
      </c>
      <c r="J22" s="96">
        <v>1.1306532663316584</v>
      </c>
      <c r="K22" s="96">
        <v>0.83682008368200833</v>
      </c>
      <c r="L22" s="92">
        <f t="shared" si="2"/>
        <v>0.98373667500683337</v>
      </c>
      <c r="M22" s="92">
        <f t="shared" si="3"/>
        <v>0.20777143598919243</v>
      </c>
      <c r="N22" s="90" t="s">
        <v>88</v>
      </c>
      <c r="O22" s="95">
        <v>1.1235482242046795</v>
      </c>
      <c r="P22" s="95">
        <v>1.1464263124604681</v>
      </c>
      <c r="Q22" s="92">
        <f t="shared" si="4"/>
        <v>1.1349872683325737</v>
      </c>
      <c r="R22" s="92">
        <f t="shared" si="5"/>
        <v>1.6177251346252454E-2</v>
      </c>
      <c r="S22" s="90" t="s">
        <v>95</v>
      </c>
      <c r="T22" s="95">
        <v>1.7335279251058981</v>
      </c>
      <c r="U22" s="95">
        <v>1.9173034934497819</v>
      </c>
      <c r="V22" s="92">
        <f t="shared" si="6"/>
        <v>1.82541570927784</v>
      </c>
      <c r="W22" s="92">
        <f t="shared" si="7"/>
        <v>0.12994895059237202</v>
      </c>
      <c r="X22" s="90" t="s">
        <v>87</v>
      </c>
      <c r="Y22" s="95">
        <v>1.9717586649550707</v>
      </c>
      <c r="Z22" s="97">
        <v>1.9005540360474087</v>
      </c>
      <c r="AA22" s="92">
        <f t="shared" si="8"/>
        <v>1.9361563505012396</v>
      </c>
      <c r="AB22" s="92">
        <f t="shared" si="9"/>
        <v>5.0349275952479469E-2</v>
      </c>
      <c r="AD22">
        <f t="shared" si="10"/>
        <v>7.5464242572023208</v>
      </c>
    </row>
    <row r="23" spans="4:30" x14ac:dyDescent="0.2">
      <c r="D23" s="90" t="s">
        <v>65</v>
      </c>
      <c r="E23" s="98">
        <v>1.7377743121310014</v>
      </c>
      <c r="F23" s="96">
        <v>1.4006665822891617</v>
      </c>
      <c r="G23" s="92">
        <f t="shared" si="0"/>
        <v>1.5692204472100815</v>
      </c>
      <c r="H23" s="92">
        <f t="shared" si="1"/>
        <v>0.23837116176156886</v>
      </c>
      <c r="I23" s="90" t="s">
        <v>96</v>
      </c>
      <c r="J23" s="95">
        <v>1.1084835944428022</v>
      </c>
      <c r="K23" s="95">
        <v>0.84618747267844885</v>
      </c>
      <c r="L23" s="92">
        <f t="shared" si="2"/>
        <v>0.97733553356062552</v>
      </c>
      <c r="M23" s="92">
        <f t="shared" si="3"/>
        <v>0.18547136637850689</v>
      </c>
      <c r="N23" s="90" t="s">
        <v>65</v>
      </c>
      <c r="O23" s="96">
        <v>0.9888907591314593</v>
      </c>
      <c r="P23" s="96">
        <v>1.0831752055660975</v>
      </c>
      <c r="Q23" s="92">
        <f t="shared" si="4"/>
        <v>1.0360329823487784</v>
      </c>
      <c r="R23" s="92">
        <f t="shared" si="5"/>
        <v>6.6669171434352456E-2</v>
      </c>
      <c r="S23" s="90" t="s">
        <v>83</v>
      </c>
      <c r="T23" s="96">
        <v>1.7014914747445982</v>
      </c>
      <c r="U23" s="96">
        <v>1.589792576419214</v>
      </c>
      <c r="V23" s="92">
        <f t="shared" si="6"/>
        <v>1.645642025581906</v>
      </c>
      <c r="W23" s="92">
        <f t="shared" si="7"/>
        <v>7.8983048456945829E-2</v>
      </c>
      <c r="X23" s="90" t="s">
        <v>75</v>
      </c>
      <c r="Y23" s="95">
        <v>1.9178433889602053</v>
      </c>
      <c r="Z23" s="97">
        <v>1.7848376463987656</v>
      </c>
      <c r="AA23" s="92">
        <f t="shared" si="8"/>
        <v>1.8513405176794855</v>
      </c>
      <c r="AB23" s="92">
        <f t="shared" si="9"/>
        <v>9.4049262501946229E-2</v>
      </c>
      <c r="AD23">
        <f t="shared" si="10"/>
        <v>9.6994105474045238</v>
      </c>
    </row>
    <row r="24" spans="4:30" x14ac:dyDescent="0.2">
      <c r="D24" s="90" t="s">
        <v>78</v>
      </c>
      <c r="E24" s="98">
        <v>1.5335486985258624</v>
      </c>
      <c r="F24" s="96">
        <v>1.282538075349112</v>
      </c>
      <c r="G24" s="92">
        <f t="shared" si="0"/>
        <v>1.4080433869374871</v>
      </c>
      <c r="H24" s="92">
        <f t="shared" si="1"/>
        <v>0.17749131379814137</v>
      </c>
      <c r="I24" s="90" t="s">
        <v>65</v>
      </c>
      <c r="J24" s="96">
        <v>1.0912405163070253</v>
      </c>
      <c r="K24" s="96">
        <v>0.79310560169861999</v>
      </c>
      <c r="L24" s="92">
        <f t="shared" si="2"/>
        <v>0.94217305900282267</v>
      </c>
      <c r="M24" s="92">
        <f t="shared" si="3"/>
        <v>0.21081321982807574</v>
      </c>
      <c r="N24" s="90" t="s">
        <v>97</v>
      </c>
      <c r="O24" s="96">
        <v>0.9510183470796163</v>
      </c>
      <c r="P24" s="96">
        <v>1.0792220113851991</v>
      </c>
      <c r="Q24" s="92">
        <f t="shared" si="4"/>
        <v>1.0151201792324076</v>
      </c>
      <c r="R24" s="92">
        <f t="shared" si="5"/>
        <v>9.0653680403441364E-2</v>
      </c>
      <c r="S24" s="90" t="s">
        <v>98</v>
      </c>
      <c r="T24" s="95">
        <v>1.3384117039831986</v>
      </c>
      <c r="U24" s="95">
        <v>1.3441593886462881</v>
      </c>
      <c r="V24" s="92">
        <f t="shared" si="6"/>
        <v>1.3412855463147433</v>
      </c>
      <c r="W24" s="92">
        <f t="shared" si="7"/>
        <v>4.0642268013925042E-3</v>
      </c>
      <c r="X24" s="90" t="s">
        <v>99</v>
      </c>
      <c r="Y24" s="96">
        <v>1.2785622593068036</v>
      </c>
      <c r="Z24" s="99">
        <v>1.2833999579213129</v>
      </c>
      <c r="AA24" s="92">
        <f t="shared" si="8"/>
        <v>1.2809811086140583</v>
      </c>
      <c r="AB24" s="92">
        <f t="shared" si="9"/>
        <v>3.4207694956563156E-3</v>
      </c>
      <c r="AD24">
        <f t="shared" si="10"/>
        <v>8.1839795312022563</v>
      </c>
    </row>
    <row r="25" spans="4:30" x14ac:dyDescent="0.2">
      <c r="D25" s="90" t="s">
        <v>96</v>
      </c>
      <c r="E25" s="94">
        <v>1.2847647692250566</v>
      </c>
      <c r="F25" s="95">
        <v>1.2909758258448298</v>
      </c>
      <c r="G25" s="92">
        <f t="shared" si="0"/>
        <v>1.2878702975349432</v>
      </c>
      <c r="H25" s="92">
        <f t="shared" si="1"/>
        <v>4.3918802541752832E-3</v>
      </c>
      <c r="I25" s="90" t="s">
        <v>100</v>
      </c>
      <c r="J25" s="95">
        <v>1.0025618287516012</v>
      </c>
      <c r="K25" s="95">
        <v>0.80247299069506028</v>
      </c>
      <c r="L25" s="92">
        <f t="shared" si="2"/>
        <v>0.90251740972333072</v>
      </c>
      <c r="M25" s="92">
        <f t="shared" si="3"/>
        <v>0.14148417422951634</v>
      </c>
      <c r="N25" s="90" t="s">
        <v>101</v>
      </c>
      <c r="O25" s="96">
        <v>0.93418616394546372</v>
      </c>
      <c r="P25" s="96">
        <v>1.0673624288425048</v>
      </c>
      <c r="Q25" s="92">
        <f t="shared" si="4"/>
        <v>1.0007742963939843</v>
      </c>
      <c r="R25" s="92">
        <f t="shared" si="5"/>
        <v>9.4169840001793695E-2</v>
      </c>
      <c r="S25" s="90" t="s">
        <v>102</v>
      </c>
      <c r="T25" s="96">
        <v>1.2316235361121988</v>
      </c>
      <c r="U25" s="96">
        <v>1.306632096069869</v>
      </c>
      <c r="V25" s="92">
        <f t="shared" si="6"/>
        <v>1.269127816091034</v>
      </c>
      <c r="W25" s="92">
        <f t="shared" si="7"/>
        <v>5.3039061393106331E-2</v>
      </c>
      <c r="X25" s="90" t="s">
        <v>98</v>
      </c>
      <c r="Y25" s="95">
        <v>1.0577663671373556</v>
      </c>
      <c r="Z25" s="97">
        <v>1.1676835682726698</v>
      </c>
      <c r="AA25" s="92">
        <f t="shared" si="8"/>
        <v>1.1127249677050126</v>
      </c>
      <c r="AB25" s="92">
        <f t="shared" si="9"/>
        <v>7.7723198291826376E-2</v>
      </c>
      <c r="AD25">
        <f t="shared" si="10"/>
        <v>0.24171960379640783</v>
      </c>
    </row>
    <row r="26" spans="4:30" x14ac:dyDescent="0.2">
      <c r="D26" s="90" t="s">
        <v>103</v>
      </c>
      <c r="E26" s="94">
        <v>1.3850209795403068</v>
      </c>
      <c r="F26" s="95">
        <v>1.118001940682614</v>
      </c>
      <c r="G26" s="92">
        <f t="shared" si="0"/>
        <v>1.2515114601114603</v>
      </c>
      <c r="H26" s="92">
        <f t="shared" si="1"/>
        <v>0.1888109730821903</v>
      </c>
      <c r="I26" s="90" t="s">
        <v>76</v>
      </c>
      <c r="J26" s="95">
        <v>0.61582421913489016</v>
      </c>
      <c r="K26" s="95">
        <v>0.71504402672828327</v>
      </c>
      <c r="L26" s="92">
        <f t="shared" si="2"/>
        <v>0.66543412293158677</v>
      </c>
      <c r="M26" s="92">
        <f t="shared" si="3"/>
        <v>7.0158998777312756E-2</v>
      </c>
      <c r="N26" s="90" t="s">
        <v>91</v>
      </c>
      <c r="O26" s="95">
        <v>0.90893788924423491</v>
      </c>
      <c r="P26" s="95">
        <v>0.97643896268184682</v>
      </c>
      <c r="Q26" s="92">
        <f t="shared" si="4"/>
        <v>0.94268842596304081</v>
      </c>
      <c r="R26" s="92">
        <f t="shared" si="5"/>
        <v>4.7730466765106519E-2</v>
      </c>
      <c r="S26" s="90" t="s">
        <v>99</v>
      </c>
      <c r="T26" s="96">
        <v>1.1034777346669988</v>
      </c>
      <c r="U26" s="96">
        <v>1.1394650655021834</v>
      </c>
      <c r="V26" s="92">
        <f t="shared" si="6"/>
        <v>1.1214714000845911</v>
      </c>
      <c r="W26" s="92">
        <f t="shared" si="7"/>
        <v>2.5446885670362754E-2</v>
      </c>
      <c r="X26" s="90" t="s">
        <v>86</v>
      </c>
      <c r="Y26" s="96">
        <v>0.99101412066752248</v>
      </c>
      <c r="Z26" s="99">
        <v>1.1536573392243497</v>
      </c>
      <c r="AA26" s="92">
        <f t="shared" si="8"/>
        <v>1.072335729945936</v>
      </c>
      <c r="AB26" s="92">
        <f t="shared" si="9"/>
        <v>0.11500612275553822</v>
      </c>
      <c r="AD26">
        <f t="shared" si="10"/>
        <v>9.6395304765101617</v>
      </c>
    </row>
    <row r="27" spans="4:30" x14ac:dyDescent="0.2">
      <c r="D27" s="90" t="s">
        <v>81</v>
      </c>
      <c r="E27" s="94">
        <v>0.87631354201477851</v>
      </c>
      <c r="F27" s="95">
        <v>0.89440155254609122</v>
      </c>
      <c r="G27" s="92">
        <f t="shared" si="0"/>
        <v>0.88535754728043492</v>
      </c>
      <c r="H27" s="92">
        <f t="shared" si="1"/>
        <v>1.2790154904864898E-2</v>
      </c>
      <c r="I27" s="90" t="s">
        <v>103</v>
      </c>
      <c r="J27" s="95">
        <v>0.65031037540644399</v>
      </c>
      <c r="K27" s="95">
        <v>0.66508461874726787</v>
      </c>
      <c r="L27" s="92">
        <f t="shared" si="2"/>
        <v>0.65769749707685587</v>
      </c>
      <c r="M27" s="92">
        <f t="shared" si="3"/>
        <v>1.0446967653196765E-2</v>
      </c>
      <c r="N27" s="90" t="s">
        <v>104</v>
      </c>
      <c r="O27" s="96">
        <v>0.84160915670762493</v>
      </c>
      <c r="P27" s="96">
        <v>0.96457938013915245</v>
      </c>
      <c r="Q27" s="92">
        <f t="shared" si="4"/>
        <v>0.90309426842338869</v>
      </c>
      <c r="R27" s="92">
        <f t="shared" si="5"/>
        <v>8.6953078872457998E-2</v>
      </c>
      <c r="S27" s="90" t="s">
        <v>63</v>
      </c>
      <c r="T27" s="95">
        <v>1.0750008899013987</v>
      </c>
      <c r="U27" s="95">
        <v>1.0541757641921397</v>
      </c>
      <c r="V27" s="92">
        <f t="shared" si="6"/>
        <v>1.0645883270467693</v>
      </c>
      <c r="W27" s="92">
        <f t="shared" si="7"/>
        <v>1.4725587608079417E-2</v>
      </c>
      <c r="X27" s="90" t="s">
        <v>103</v>
      </c>
      <c r="Y27" s="95">
        <v>1.0629011553273429</v>
      </c>
      <c r="Z27" s="97">
        <v>0.97832947612034504</v>
      </c>
      <c r="AA27" s="92">
        <f t="shared" si="8"/>
        <v>1.020615315723844</v>
      </c>
      <c r="AB27" s="92">
        <f t="shared" si="9"/>
        <v>5.9801207863601498E-2</v>
      </c>
      <c r="AD27">
        <f t="shared" si="10"/>
        <v>1.0320512958025052</v>
      </c>
    </row>
    <row r="28" spans="4:30" x14ac:dyDescent="0.2">
      <c r="D28" s="90" t="s">
        <v>67</v>
      </c>
      <c r="E28" s="98">
        <v>0.85032119119230631</v>
      </c>
      <c r="F28" s="96">
        <v>0.82689954858034853</v>
      </c>
      <c r="G28" s="92">
        <f t="shared" si="0"/>
        <v>0.83861036988632742</v>
      </c>
      <c r="H28" s="92">
        <f t="shared" si="1"/>
        <v>1.656160231744315E-2</v>
      </c>
      <c r="I28" s="90" t="s">
        <v>105</v>
      </c>
      <c r="J28" s="95">
        <v>0.55177850034486153</v>
      </c>
      <c r="K28" s="95">
        <v>0.38094048585524259</v>
      </c>
      <c r="L28" s="92">
        <f t="shared" si="2"/>
        <v>0.46635949310005209</v>
      </c>
      <c r="M28" s="92">
        <f t="shared" si="3"/>
        <v>0.120800718530055</v>
      </c>
      <c r="N28" s="90" t="s">
        <v>106</v>
      </c>
      <c r="O28" s="95">
        <v>0.85844133984177751</v>
      </c>
      <c r="P28" s="95">
        <v>0.90132827324478182</v>
      </c>
      <c r="Q28" s="92">
        <f t="shared" si="4"/>
        <v>0.87988480654327961</v>
      </c>
      <c r="R28" s="92">
        <f t="shared" si="5"/>
        <v>3.0325641433560206E-2</v>
      </c>
      <c r="S28" s="90" t="s">
        <v>94</v>
      </c>
      <c r="T28" s="95">
        <v>0.79735165343679926</v>
      </c>
      <c r="U28" s="95">
        <v>0.97570960698689957</v>
      </c>
      <c r="V28" s="92">
        <f t="shared" si="6"/>
        <v>0.88653063021184941</v>
      </c>
      <c r="W28" s="92">
        <f t="shared" si="7"/>
        <v>0.12611811843383133</v>
      </c>
      <c r="X28" s="90" t="s">
        <v>95</v>
      </c>
      <c r="Y28" s="95">
        <v>0.9191270860077021</v>
      </c>
      <c r="Z28" s="97">
        <v>0.8626130864717021</v>
      </c>
      <c r="AA28" s="92">
        <f t="shared" si="8"/>
        <v>0.8908700862397021</v>
      </c>
      <c r="AB28" s="92">
        <f t="shared" si="9"/>
        <v>3.9961432303879003E-2</v>
      </c>
      <c r="AD28">
        <f t="shared" si="10"/>
        <v>1.3772232689577184</v>
      </c>
    </row>
    <row r="29" spans="4:30" x14ac:dyDescent="0.2">
      <c r="D29" s="90" t="s">
        <v>69</v>
      </c>
      <c r="E29" s="98">
        <v>0.63495599866325048</v>
      </c>
      <c r="F29" s="96">
        <v>0.5357971564780829</v>
      </c>
      <c r="G29" s="92">
        <f t="shared" si="0"/>
        <v>0.58537657757066675</v>
      </c>
      <c r="H29" s="92">
        <f t="shared" si="1"/>
        <v>7.0115889723738681E-2</v>
      </c>
      <c r="I29" s="90" t="s">
        <v>107</v>
      </c>
      <c r="J29" s="96">
        <v>0.43354025027096271</v>
      </c>
      <c r="K29" s="96">
        <v>0.41216511584337728</v>
      </c>
      <c r="L29" s="92">
        <f t="shared" si="2"/>
        <v>0.42285268305717</v>
      </c>
      <c r="M29" s="92">
        <f t="shared" si="3"/>
        <v>1.5114502502519689E-2</v>
      </c>
      <c r="N29" s="90" t="s">
        <v>103</v>
      </c>
      <c r="O29" s="95">
        <v>0.93839420972900189</v>
      </c>
      <c r="P29" s="95">
        <v>0.81040480708412399</v>
      </c>
      <c r="Q29" s="92">
        <f t="shared" si="4"/>
        <v>0.874399508406563</v>
      </c>
      <c r="R29" s="92">
        <f t="shared" si="5"/>
        <v>9.0502174530208604E-2</v>
      </c>
      <c r="S29" s="90" t="s">
        <v>79</v>
      </c>
      <c r="T29" s="96">
        <v>0.86498415975509912</v>
      </c>
      <c r="U29" s="96">
        <v>0.80171943231441056</v>
      </c>
      <c r="V29" s="92">
        <f t="shared" si="6"/>
        <v>0.83335179603475484</v>
      </c>
      <c r="W29" s="92">
        <f t="shared" si="7"/>
        <v>4.4734917783229536E-2</v>
      </c>
      <c r="X29" s="90" t="s">
        <v>81</v>
      </c>
      <c r="Y29" s="95">
        <v>0.86264441591784335</v>
      </c>
      <c r="Z29" s="97">
        <v>0.79248194123010041</v>
      </c>
      <c r="AA29" s="92">
        <f t="shared" si="8"/>
        <v>0.82756317857397188</v>
      </c>
      <c r="AB29" s="92">
        <f t="shared" si="9"/>
        <v>4.9612361636532536E-2</v>
      </c>
      <c r="AD29">
        <f t="shared" si="10"/>
        <v>7.8083239148793808</v>
      </c>
    </row>
    <row r="30" spans="4:30" x14ac:dyDescent="0.2">
      <c r="D30" s="90" t="s">
        <v>92</v>
      </c>
      <c r="E30" s="94">
        <v>0.55697894619583388</v>
      </c>
      <c r="F30" s="95">
        <v>0.41766864953803318</v>
      </c>
      <c r="G30" s="92">
        <f t="shared" si="0"/>
        <v>0.48732379786693353</v>
      </c>
      <c r="H30" s="92">
        <f t="shared" si="1"/>
        <v>9.8507255455840451E-2</v>
      </c>
      <c r="I30" s="90" t="s">
        <v>108</v>
      </c>
      <c r="J30" s="95">
        <v>0.44093014090058136</v>
      </c>
      <c r="K30" s="95">
        <v>0.38094048585524259</v>
      </c>
      <c r="L30" s="92">
        <f t="shared" si="2"/>
        <v>0.410935313377912</v>
      </c>
      <c r="M30" s="92">
        <f t="shared" si="3"/>
        <v>4.2419091883600824E-2</v>
      </c>
      <c r="N30" s="90" t="s">
        <v>109</v>
      </c>
      <c r="O30" s="95">
        <v>0.77007237838747689</v>
      </c>
      <c r="P30" s="95">
        <v>0.71552814674256804</v>
      </c>
      <c r="Q30" s="92">
        <f t="shared" si="4"/>
        <v>0.74280026256502252</v>
      </c>
      <c r="R30" s="92">
        <f t="shared" si="5"/>
        <v>3.8568596070724923E-2</v>
      </c>
      <c r="S30" s="90" t="s">
        <v>77</v>
      </c>
      <c r="T30" s="96">
        <v>0.82582849820239912</v>
      </c>
      <c r="U30" s="96">
        <v>0.80171943231441056</v>
      </c>
      <c r="V30" s="92">
        <f t="shared" si="6"/>
        <v>0.81377396525840484</v>
      </c>
      <c r="W30" s="92">
        <f t="shared" si="7"/>
        <v>1.7047683977469981E-2</v>
      </c>
      <c r="X30" s="90" t="s">
        <v>110</v>
      </c>
      <c r="Y30" s="96">
        <v>0.81129653401797175</v>
      </c>
      <c r="Z30" s="99">
        <v>0.8135212848025809</v>
      </c>
      <c r="AA30" s="92">
        <f t="shared" si="8"/>
        <v>0.81240890941027633</v>
      </c>
      <c r="AB30" s="92">
        <f t="shared" si="9"/>
        <v>1.5731363662472243E-3</v>
      </c>
      <c r="AD30">
        <f t="shared" si="10"/>
        <v>12.505885330970761</v>
      </c>
    </row>
    <row r="31" spans="4:30" x14ac:dyDescent="0.2">
      <c r="D31" s="90" t="s">
        <v>75</v>
      </c>
      <c r="E31" s="94">
        <v>0.47157550777913926</v>
      </c>
      <c r="F31" s="95">
        <v>0.40079314854659748</v>
      </c>
      <c r="G31" s="92">
        <f t="shared" si="0"/>
        <v>0.43618432816286834</v>
      </c>
      <c r="H31" s="92">
        <f t="shared" si="1"/>
        <v>5.0050686201712519E-2</v>
      </c>
      <c r="I31" s="90" t="s">
        <v>110</v>
      </c>
      <c r="J31" s="96">
        <v>0.3941275002463297</v>
      </c>
      <c r="K31" s="96">
        <v>0.4152875788421907</v>
      </c>
      <c r="L31" s="92">
        <f t="shared" si="2"/>
        <v>0.4047075395442602</v>
      </c>
      <c r="M31" s="92">
        <f t="shared" si="3"/>
        <v>1.4962435065573631E-2</v>
      </c>
      <c r="N31" s="90" t="s">
        <v>111</v>
      </c>
      <c r="O31" s="96">
        <v>0.76586433260393871</v>
      </c>
      <c r="P31" s="96">
        <v>0.6957621758380772</v>
      </c>
      <c r="Q31" s="92">
        <f t="shared" si="4"/>
        <v>0.73081325422100796</v>
      </c>
      <c r="R31" s="92">
        <f t="shared" si="5"/>
        <v>4.9569710424943091E-2</v>
      </c>
      <c r="S31" s="90" t="s">
        <v>110</v>
      </c>
      <c r="T31" s="96">
        <v>0.80447086462819928</v>
      </c>
      <c r="U31" s="96">
        <v>0.78125</v>
      </c>
      <c r="V31" s="92">
        <f t="shared" si="6"/>
        <v>0.79286043231409964</v>
      </c>
      <c r="W31" s="92">
        <f t="shared" si="7"/>
        <v>1.6419630843614547E-2</v>
      </c>
      <c r="X31" s="90" t="s">
        <v>63</v>
      </c>
      <c r="Y31" s="95">
        <v>0.88575096277278575</v>
      </c>
      <c r="Z31" s="97">
        <v>0.701311452416018</v>
      </c>
      <c r="AA31" s="92">
        <f t="shared" si="8"/>
        <v>0.79353120759440188</v>
      </c>
      <c r="AB31" s="92">
        <f t="shared" si="9"/>
        <v>0.13041842849199697</v>
      </c>
      <c r="AD31">
        <f t="shared" si="10"/>
        <v>7.5048807735889085</v>
      </c>
    </row>
    <row r="32" spans="4:30" x14ac:dyDescent="0.2">
      <c r="D32" s="90" t="s">
        <v>107</v>
      </c>
      <c r="E32" s="98">
        <v>0.412164420184917</v>
      </c>
      <c r="F32" s="96">
        <v>0.41344977429017427</v>
      </c>
      <c r="G32" s="92">
        <f t="shared" si="0"/>
        <v>0.41280709723754561</v>
      </c>
      <c r="H32" s="92">
        <f t="shared" si="1"/>
        <v>9.0888260405337857E-4</v>
      </c>
      <c r="I32" s="90" t="s">
        <v>112</v>
      </c>
      <c r="J32" s="95">
        <v>0.33747167208591983</v>
      </c>
      <c r="K32" s="95">
        <v>0.40592018984575029</v>
      </c>
      <c r="L32" s="92">
        <f t="shared" si="2"/>
        <v>0.37169593096583509</v>
      </c>
      <c r="M32" s="92">
        <f t="shared" si="3"/>
        <v>4.840041107014395E-2</v>
      </c>
      <c r="N32" s="90" t="s">
        <v>113</v>
      </c>
      <c r="O32" s="96">
        <v>0.69432755428379067</v>
      </c>
      <c r="P32" s="96">
        <v>0.7234345351043644</v>
      </c>
      <c r="Q32" s="92">
        <f t="shared" si="4"/>
        <v>0.70888104469407753</v>
      </c>
      <c r="R32" s="92">
        <f t="shared" si="5"/>
        <v>2.0581743518094459E-2</v>
      </c>
      <c r="S32" s="90" t="s">
        <v>61</v>
      </c>
      <c r="T32" s="96">
        <v>0.74039796390559931</v>
      </c>
      <c r="U32" s="96">
        <v>0.73348799126637554</v>
      </c>
      <c r="V32" s="92">
        <f t="shared" si="6"/>
        <v>0.73694297758598748</v>
      </c>
      <c r="W32" s="92">
        <f t="shared" si="7"/>
        <v>4.8860885110086341E-3</v>
      </c>
      <c r="X32" s="90" t="s">
        <v>91</v>
      </c>
      <c r="Y32" s="95">
        <v>0.76508344030808728</v>
      </c>
      <c r="Z32" s="97">
        <v>0.5189704747878533</v>
      </c>
      <c r="AA32" s="92">
        <f t="shared" si="8"/>
        <v>0.64202695754797023</v>
      </c>
      <c r="AB32" s="92">
        <f t="shared" si="9"/>
        <v>0.17402814685728871</v>
      </c>
      <c r="AD32">
        <f t="shared" si="10"/>
        <v>0.15592734868776292</v>
      </c>
    </row>
    <row r="33" spans="4:30" x14ac:dyDescent="0.2">
      <c r="D33" s="90" t="s">
        <v>98</v>
      </c>
      <c r="E33" s="94">
        <v>0.36389291151461139</v>
      </c>
      <c r="F33" s="95">
        <v>0.36704214656372608</v>
      </c>
      <c r="G33" s="92">
        <f t="shared" si="0"/>
        <v>0.36546752903916874</v>
      </c>
      <c r="H33" s="92">
        <f t="shared" si="1"/>
        <v>2.2268454587793438E-3</v>
      </c>
      <c r="I33" s="90" t="s">
        <v>114</v>
      </c>
      <c r="J33" s="96">
        <v>0.38920090649325056</v>
      </c>
      <c r="K33" s="96">
        <v>0.3309810778742272</v>
      </c>
      <c r="L33" s="92">
        <f t="shared" si="2"/>
        <v>0.36009099218373886</v>
      </c>
      <c r="M33" s="92">
        <f t="shared" si="3"/>
        <v>4.1167635616030047E-2</v>
      </c>
      <c r="N33" s="90" t="s">
        <v>115</v>
      </c>
      <c r="O33" s="95">
        <v>0.70695169163440497</v>
      </c>
      <c r="P33" s="95">
        <v>0.66018342820999376</v>
      </c>
      <c r="Q33" s="92">
        <f t="shared" si="4"/>
        <v>0.68356755992219931</v>
      </c>
      <c r="R33" s="92">
        <f t="shared" si="5"/>
        <v>3.3070156211719944E-2</v>
      </c>
      <c r="S33" s="90" t="s">
        <v>74</v>
      </c>
      <c r="T33" s="96">
        <v>0.66208664080019941</v>
      </c>
      <c r="U33" s="96">
        <v>0.68231441048034935</v>
      </c>
      <c r="V33" s="92">
        <f t="shared" si="6"/>
        <v>0.67220052564027433</v>
      </c>
      <c r="W33" s="92">
        <f t="shared" si="7"/>
        <v>1.4303193109113667E-2</v>
      </c>
      <c r="X33" s="90" t="s">
        <v>97</v>
      </c>
      <c r="Y33" s="96">
        <v>0.61874197689345312</v>
      </c>
      <c r="Z33" s="99">
        <v>0.65572620800897674</v>
      </c>
      <c r="AA33" s="92">
        <f t="shared" si="8"/>
        <v>0.63723409245121498</v>
      </c>
      <c r="AB33" s="92">
        <f t="shared" si="9"/>
        <v>2.6151800618757267E-2</v>
      </c>
      <c r="AD33">
        <f t="shared" si="10"/>
        <v>0.43271453626381418</v>
      </c>
    </row>
    <row r="34" spans="4:30" x14ac:dyDescent="0.2">
      <c r="D34" s="90" t="s">
        <v>80</v>
      </c>
      <c r="E34" s="98">
        <v>0.34532694664141694</v>
      </c>
      <c r="F34" s="96">
        <v>0.30375901784584231</v>
      </c>
      <c r="G34" s="92">
        <f t="shared" si="0"/>
        <v>0.32454298224362965</v>
      </c>
      <c r="H34" s="92">
        <f t="shared" si="1"/>
        <v>2.9392964331230384E-2</v>
      </c>
      <c r="I34" s="90" t="s">
        <v>71</v>
      </c>
      <c r="J34" s="96">
        <v>0.4015173908759484</v>
      </c>
      <c r="K34" s="96">
        <v>0.31224629988134639</v>
      </c>
      <c r="L34" s="92">
        <f t="shared" si="2"/>
        <v>0.35688184537864742</v>
      </c>
      <c r="M34" s="92">
        <f t="shared" si="3"/>
        <v>6.3124193806203807E-2</v>
      </c>
      <c r="N34" s="90" t="s">
        <v>71</v>
      </c>
      <c r="O34" s="96">
        <v>0.71115973741794314</v>
      </c>
      <c r="P34" s="96">
        <v>0.59297912713472489</v>
      </c>
      <c r="Q34" s="92">
        <f t="shared" si="4"/>
        <v>0.65206943227633407</v>
      </c>
      <c r="R34" s="92">
        <f t="shared" si="5"/>
        <v>8.356631093602826E-2</v>
      </c>
      <c r="S34" s="90" t="s">
        <v>62</v>
      </c>
      <c r="T34" s="95">
        <v>0.62293097924749941</v>
      </c>
      <c r="U34" s="95">
        <v>0.67207969432314407</v>
      </c>
      <c r="V34" s="92">
        <f t="shared" si="6"/>
        <v>0.64750533678532174</v>
      </c>
      <c r="W34" s="92">
        <f t="shared" si="7"/>
        <v>3.4753389716593842E-2</v>
      </c>
      <c r="X34" s="90" t="s">
        <v>116</v>
      </c>
      <c r="Y34" s="95">
        <v>0.60590500641848521</v>
      </c>
      <c r="Z34" s="97">
        <v>0.5119573602636931</v>
      </c>
      <c r="AA34" s="92">
        <f t="shared" si="8"/>
        <v>0.55893118334108916</v>
      </c>
      <c r="AB34" s="92">
        <f t="shared" si="9"/>
        <v>6.6431017672567788E-2</v>
      </c>
      <c r="AD34">
        <f t="shared" si="10"/>
        <v>6.0186338193205406</v>
      </c>
    </row>
    <row r="35" spans="4:30" x14ac:dyDescent="0.2">
      <c r="D35" s="90" t="s">
        <v>100</v>
      </c>
      <c r="E35" s="94">
        <v>0.32304778879358365</v>
      </c>
      <c r="F35" s="95">
        <v>0.31219676834156013</v>
      </c>
      <c r="G35" s="92">
        <f t="shared" si="0"/>
        <v>0.31762227856757186</v>
      </c>
      <c r="H35" s="92">
        <f t="shared" si="1"/>
        <v>7.6728301444197464E-3</v>
      </c>
      <c r="I35" s="90" t="s">
        <v>89</v>
      </c>
      <c r="J35" s="96">
        <v>0.32761848457976156</v>
      </c>
      <c r="K35" s="96">
        <v>0.30912383688253292</v>
      </c>
      <c r="L35" s="92">
        <f t="shared" si="2"/>
        <v>0.31837116073114724</v>
      </c>
      <c r="M35" s="92">
        <f t="shared" si="3"/>
        <v>1.3077690802366536E-2</v>
      </c>
      <c r="N35" s="100" t="s">
        <v>117</v>
      </c>
      <c r="O35" s="95">
        <v>0.67749537114963809</v>
      </c>
      <c r="P35" s="95">
        <v>0.5653067678684377</v>
      </c>
      <c r="Q35" s="92">
        <f t="shared" si="4"/>
        <v>0.62140106950903795</v>
      </c>
      <c r="R35" s="92">
        <f t="shared" si="5"/>
        <v>7.9329322151984155E-2</v>
      </c>
      <c r="S35" s="90" t="s">
        <v>97</v>
      </c>
      <c r="T35" s="96">
        <v>0.62649058484319931</v>
      </c>
      <c r="U35" s="96">
        <v>0.56290938864628826</v>
      </c>
      <c r="V35" s="92">
        <f t="shared" si="6"/>
        <v>0.59469998674474378</v>
      </c>
      <c r="W35" s="92">
        <f t="shared" si="7"/>
        <v>4.4958694986788131E-2</v>
      </c>
      <c r="X35" s="100" t="s">
        <v>117</v>
      </c>
      <c r="Y35" s="95">
        <v>0.49807445442875475</v>
      </c>
      <c r="Z35" s="97">
        <v>0.50845080300161305</v>
      </c>
      <c r="AA35" s="92">
        <f t="shared" si="8"/>
        <v>0.5032626287151839</v>
      </c>
      <c r="AB35" s="92">
        <f t="shared" si="9"/>
        <v>7.3371864398234562E-3</v>
      </c>
      <c r="AD35">
        <f t="shared" si="10"/>
        <v>1.6794760447899157</v>
      </c>
    </row>
    <row r="36" spans="4:30" x14ac:dyDescent="0.2">
      <c r="D36" s="90" t="s">
        <v>102</v>
      </c>
      <c r="E36" s="98">
        <v>0.29334224499647243</v>
      </c>
      <c r="F36" s="96">
        <v>0.26157026536725309</v>
      </c>
      <c r="G36" s="92">
        <f t="shared" si="0"/>
        <v>0.27745625518186279</v>
      </c>
      <c r="H36" s="92">
        <f t="shared" si="1"/>
        <v>2.2466182247541853E-2</v>
      </c>
      <c r="I36" s="90" t="s">
        <v>118</v>
      </c>
      <c r="J36" s="96">
        <v>0.29313232830820768</v>
      </c>
      <c r="K36" s="96">
        <v>0.34347092986948102</v>
      </c>
      <c r="L36" s="92">
        <f t="shared" si="2"/>
        <v>0.31830162908884435</v>
      </c>
      <c r="M36" s="92">
        <f t="shared" si="3"/>
        <v>3.5594766519424108E-2</v>
      </c>
      <c r="N36" s="90" t="s">
        <v>83</v>
      </c>
      <c r="O36" s="96">
        <v>0.61016663861302811</v>
      </c>
      <c r="P36" s="96">
        <v>0.60879190385831761</v>
      </c>
      <c r="Q36" s="92">
        <f t="shared" si="4"/>
        <v>0.60947927123567291</v>
      </c>
      <c r="R36" s="92">
        <f t="shared" si="5"/>
        <v>9.7208426738862308E-4</v>
      </c>
      <c r="S36" s="90" t="s">
        <v>103</v>
      </c>
      <c r="T36" s="95">
        <v>0.48054675541949954</v>
      </c>
      <c r="U36" s="95">
        <v>0.60384825327510916</v>
      </c>
      <c r="V36" s="92">
        <f t="shared" si="6"/>
        <v>0.5421975043473044</v>
      </c>
      <c r="W36" s="92">
        <f t="shared" si="7"/>
        <v>8.7187325264159829E-2</v>
      </c>
      <c r="X36" s="90" t="s">
        <v>89</v>
      </c>
      <c r="Y36" s="96">
        <v>0.4467265725288832</v>
      </c>
      <c r="Z36" s="99">
        <v>0.39974752787713025</v>
      </c>
      <c r="AA36" s="92">
        <f t="shared" si="8"/>
        <v>0.42323705020300673</v>
      </c>
      <c r="AB36" s="92">
        <f t="shared" si="9"/>
        <v>3.3219201046920124E-2</v>
      </c>
      <c r="AD36">
        <f t="shared" si="10"/>
        <v>5.4155138189525722</v>
      </c>
    </row>
    <row r="37" spans="4:30" x14ac:dyDescent="0.2">
      <c r="D37" s="90" t="s">
        <v>119</v>
      </c>
      <c r="E37" s="94">
        <v>0.30819501689502804</v>
      </c>
      <c r="F37" s="95">
        <v>0.22781926338438174</v>
      </c>
      <c r="G37" s="92">
        <f t="shared" si="0"/>
        <v>0.26800714013970489</v>
      </c>
      <c r="H37" s="92">
        <f t="shared" si="1"/>
        <v>5.6834240350356412E-2</v>
      </c>
      <c r="I37" s="90" t="s">
        <v>120</v>
      </c>
      <c r="J37" s="95">
        <v>0.34978815646861761</v>
      </c>
      <c r="K37" s="95">
        <v>0.25291950290389059</v>
      </c>
      <c r="L37" s="92">
        <f t="shared" si="2"/>
        <v>0.30135382968625413</v>
      </c>
      <c r="M37" s="92">
        <f t="shared" si="3"/>
        <v>6.8496481820028723E-2</v>
      </c>
      <c r="N37" s="90" t="s">
        <v>121</v>
      </c>
      <c r="O37" s="95">
        <v>0.56808618077764683</v>
      </c>
      <c r="P37" s="95">
        <v>0.62855787476280833</v>
      </c>
      <c r="Q37" s="92">
        <f t="shared" si="4"/>
        <v>0.59832202777022758</v>
      </c>
      <c r="R37" s="92">
        <f t="shared" si="5"/>
        <v>4.2759944886745456E-2</v>
      </c>
      <c r="S37" s="90" t="s">
        <v>81</v>
      </c>
      <c r="T37" s="95">
        <v>0.50190438899369949</v>
      </c>
      <c r="U37" s="95">
        <v>0.5560862445414847</v>
      </c>
      <c r="V37" s="92">
        <f t="shared" si="6"/>
        <v>0.52899531676759204</v>
      </c>
      <c r="W37" s="92">
        <f t="shared" si="7"/>
        <v>3.8312357475108881E-2</v>
      </c>
      <c r="X37" s="90" t="s">
        <v>122</v>
      </c>
      <c r="Y37" s="95">
        <v>0.39794608472400511</v>
      </c>
      <c r="Z37" s="97">
        <v>0.42779998597377089</v>
      </c>
      <c r="AA37" s="92">
        <f t="shared" si="8"/>
        <v>0.41287303534888797</v>
      </c>
      <c r="AB37" s="92">
        <f t="shared" si="9"/>
        <v>2.110989601858293E-2</v>
      </c>
      <c r="AD37">
        <f t="shared" si="10"/>
        <v>13.039755528886833</v>
      </c>
    </row>
    <row r="38" spans="4:30" x14ac:dyDescent="0.2">
      <c r="D38" s="90" t="s">
        <v>74</v>
      </c>
      <c r="E38" s="98">
        <v>0.28220266607255579</v>
      </c>
      <c r="F38" s="96">
        <v>0.24891363962367632</v>
      </c>
      <c r="G38" s="92">
        <f t="shared" si="0"/>
        <v>0.26555815284811607</v>
      </c>
      <c r="H38" s="92">
        <f t="shared" si="1"/>
        <v>2.3538896341101005E-2</v>
      </c>
      <c r="I38" s="90" t="s">
        <v>116</v>
      </c>
      <c r="J38" s="95">
        <v>0.25371957828357478</v>
      </c>
      <c r="K38" s="95">
        <v>0.32473615187660027</v>
      </c>
      <c r="L38" s="92">
        <f t="shared" si="2"/>
        <v>0.28922786508008752</v>
      </c>
      <c r="M38" s="92">
        <f t="shared" si="3"/>
        <v>5.0216300764261888E-2</v>
      </c>
      <c r="N38" s="90" t="s">
        <v>95</v>
      </c>
      <c r="O38" s="95">
        <v>0.55125399764349436</v>
      </c>
      <c r="P38" s="95">
        <v>0.43880455407969637</v>
      </c>
      <c r="Q38" s="92">
        <f t="shared" si="4"/>
        <v>0.4950292758615954</v>
      </c>
      <c r="R38" s="92">
        <f t="shared" si="5"/>
        <v>7.9513764084614982E-2</v>
      </c>
      <c r="S38" s="90" t="s">
        <v>86</v>
      </c>
      <c r="T38" s="96">
        <v>0.55173886733349942</v>
      </c>
      <c r="U38" s="96">
        <v>0.47420851528384278</v>
      </c>
      <c r="V38" s="92">
        <f t="shared" si="6"/>
        <v>0.5129736913086711</v>
      </c>
      <c r="W38" s="92">
        <f t="shared" si="7"/>
        <v>5.4822237682092552E-2</v>
      </c>
      <c r="X38" s="90" t="s">
        <v>123</v>
      </c>
      <c r="Y38" s="96">
        <v>0.42618741976893454</v>
      </c>
      <c r="Z38" s="99">
        <v>0.3366294971596886</v>
      </c>
      <c r="AA38" s="92">
        <f t="shared" si="8"/>
        <v>0.38140845846431159</v>
      </c>
      <c r="AB38" s="92">
        <f t="shared" si="9"/>
        <v>6.3327014385977057E-2</v>
      </c>
      <c r="AD38">
        <f t="shared" si="10"/>
        <v>5.8980708637813999</v>
      </c>
    </row>
    <row r="39" spans="4:30" x14ac:dyDescent="0.2">
      <c r="D39" s="90" t="s">
        <v>124</v>
      </c>
      <c r="E39" s="98">
        <v>0.20422561360513908</v>
      </c>
      <c r="F39" s="96">
        <v>0.27422689111082987</v>
      </c>
      <c r="G39" s="92">
        <f t="shared" si="0"/>
        <v>0.23922625235798448</v>
      </c>
      <c r="H39" s="92">
        <f t="shared" si="1"/>
        <v>4.9498378015995208E-2</v>
      </c>
      <c r="I39" s="90" t="s">
        <v>122</v>
      </c>
      <c r="J39" s="95">
        <v>0.20938023450586263</v>
      </c>
      <c r="K39" s="95">
        <v>0.21857240991694249</v>
      </c>
      <c r="L39" s="92">
        <f t="shared" si="2"/>
        <v>0.21397632221140256</v>
      </c>
      <c r="M39" s="92">
        <f t="shared" si="3"/>
        <v>6.4998495670308106E-3</v>
      </c>
      <c r="N39" s="90" t="s">
        <v>73</v>
      </c>
      <c r="O39" s="96">
        <v>0.50496549402457502</v>
      </c>
      <c r="P39" s="96">
        <v>0.4783364958886781</v>
      </c>
      <c r="Q39" s="92">
        <f t="shared" si="4"/>
        <v>0.49165099495662656</v>
      </c>
      <c r="R39" s="92">
        <f t="shared" si="5"/>
        <v>1.8829545158096643E-2</v>
      </c>
      <c r="S39" s="90" t="s">
        <v>90</v>
      </c>
      <c r="T39" s="96">
        <v>0.46274872744099954</v>
      </c>
      <c r="U39" s="96">
        <v>0.46738537117903928</v>
      </c>
      <c r="V39" s="92">
        <f t="shared" si="6"/>
        <v>0.46506704931001941</v>
      </c>
      <c r="W39" s="92">
        <f t="shared" si="7"/>
        <v>3.2786022291140396E-3</v>
      </c>
      <c r="X39" s="90" t="s">
        <v>88</v>
      </c>
      <c r="Y39" s="95">
        <v>0.39281129653401792</v>
      </c>
      <c r="Z39" s="97">
        <v>0.36818851251840939</v>
      </c>
      <c r="AA39" s="92">
        <f t="shared" si="8"/>
        <v>0.38049990452621363</v>
      </c>
      <c r="AB39" s="92">
        <f t="shared" si="9"/>
        <v>1.7410937549128515E-2</v>
      </c>
      <c r="AD39">
        <f t="shared" si="10"/>
        <v>17.138221859143233</v>
      </c>
    </row>
    <row r="40" spans="4:30" x14ac:dyDescent="0.2">
      <c r="D40" s="90" t="s">
        <v>105</v>
      </c>
      <c r="E40" s="94">
        <v>0.1893728417065835</v>
      </c>
      <c r="F40" s="95">
        <v>0.24469476437581741</v>
      </c>
      <c r="G40" s="92">
        <f t="shared" si="0"/>
        <v>0.21703380304120046</v>
      </c>
      <c r="H40" s="92">
        <f t="shared" si="1"/>
        <v>3.9118506667693009E-2</v>
      </c>
      <c r="I40" s="90" t="s">
        <v>125</v>
      </c>
      <c r="J40" s="95">
        <v>0.18721056261700661</v>
      </c>
      <c r="K40" s="95">
        <v>0.23730718790982325</v>
      </c>
      <c r="L40" s="92">
        <f t="shared" si="2"/>
        <v>0.21225887526341491</v>
      </c>
      <c r="M40" s="92">
        <f t="shared" si="3"/>
        <v>3.5423663459112305E-2</v>
      </c>
      <c r="N40" s="90" t="s">
        <v>60</v>
      </c>
      <c r="O40" s="96">
        <v>0.47130112775626998</v>
      </c>
      <c r="P40" s="96">
        <v>0.49414927261227076</v>
      </c>
      <c r="Q40" s="92">
        <f t="shared" si="4"/>
        <v>0.48272520018427034</v>
      </c>
      <c r="R40" s="92">
        <f t="shared" si="5"/>
        <v>1.615607816521069E-2</v>
      </c>
      <c r="S40" s="90" t="s">
        <v>89</v>
      </c>
      <c r="T40" s="96">
        <v>0.40935464350549955</v>
      </c>
      <c r="U40" s="96">
        <v>0.49808951965065507</v>
      </c>
      <c r="V40" s="92">
        <f t="shared" si="6"/>
        <v>0.45372208157807731</v>
      </c>
      <c r="W40" s="92">
        <f t="shared" si="7"/>
        <v>6.2745032649987875E-2</v>
      </c>
      <c r="X40" s="90" t="s">
        <v>62</v>
      </c>
      <c r="Y40" s="95">
        <v>0.31835686777920413</v>
      </c>
      <c r="Z40" s="97">
        <v>0.39273441335297005</v>
      </c>
      <c r="AA40" s="92">
        <f t="shared" si="8"/>
        <v>0.35554564056608706</v>
      </c>
      <c r="AB40" s="92">
        <f t="shared" si="9"/>
        <v>5.2592866843222105E-2</v>
      </c>
      <c r="AD40">
        <f t="shared" si="10"/>
        <v>14.606614700050347</v>
      </c>
    </row>
    <row r="41" spans="4:30" x14ac:dyDescent="0.2">
      <c r="D41" s="90" t="s">
        <v>84</v>
      </c>
      <c r="E41" s="98">
        <v>0.19679922765586128</v>
      </c>
      <c r="F41" s="96">
        <v>0.20250601189722822</v>
      </c>
      <c r="G41" s="92">
        <f t="shared" si="0"/>
        <v>0.19965261977654475</v>
      </c>
      <c r="H41" s="92">
        <f t="shared" si="1"/>
        <v>4.0353058358390953E-3</v>
      </c>
      <c r="I41" s="90" t="s">
        <v>126</v>
      </c>
      <c r="J41" s="96">
        <v>0.23893979702433737</v>
      </c>
      <c r="K41" s="96">
        <v>0.18110285393118092</v>
      </c>
      <c r="L41" s="92">
        <f t="shared" si="2"/>
        <v>0.21002132547775915</v>
      </c>
      <c r="M41" s="92">
        <f t="shared" si="3"/>
        <v>4.0896894664271467E-2</v>
      </c>
      <c r="N41" s="90" t="s">
        <v>127</v>
      </c>
      <c r="O41" s="96">
        <v>0.46709308197273186</v>
      </c>
      <c r="P41" s="96">
        <v>0.49414927261227076</v>
      </c>
      <c r="Q41" s="92">
        <f t="shared" si="4"/>
        <v>0.48062117729250131</v>
      </c>
      <c r="R41" s="92">
        <f t="shared" si="5"/>
        <v>1.9131615874293951E-2</v>
      </c>
      <c r="S41" s="90" t="s">
        <v>91</v>
      </c>
      <c r="T41" s="95">
        <v>0.44139109386679959</v>
      </c>
      <c r="U41" s="95">
        <v>0.38209606986899564</v>
      </c>
      <c r="V41" s="92">
        <f t="shared" si="6"/>
        <v>0.41174358186789761</v>
      </c>
      <c r="W41" s="92">
        <f t="shared" si="7"/>
        <v>4.1927913559466241E-2</v>
      </c>
      <c r="X41" s="90" t="s">
        <v>68</v>
      </c>
      <c r="Y41" s="95">
        <v>0.37483953786906288</v>
      </c>
      <c r="Z41" s="97">
        <v>0.33312293989760855</v>
      </c>
      <c r="AA41" s="92">
        <f t="shared" si="8"/>
        <v>0.35398123888333571</v>
      </c>
      <c r="AB41" s="92">
        <f t="shared" si="9"/>
        <v>2.9498089313648328E-2</v>
      </c>
      <c r="AD41">
        <f t="shared" si="10"/>
        <v>1.4499000604174834</v>
      </c>
    </row>
    <row r="42" spans="4:30" x14ac:dyDescent="0.2">
      <c r="D42" s="90" t="s">
        <v>122</v>
      </c>
      <c r="E42" s="94">
        <v>0.1819464557573057</v>
      </c>
      <c r="F42" s="95">
        <v>0.19828713664936928</v>
      </c>
      <c r="G42" s="92">
        <f t="shared" si="0"/>
        <v>0.19011679620333749</v>
      </c>
      <c r="H42" s="92">
        <f t="shared" si="1"/>
        <v>1.1554606267983604E-2</v>
      </c>
      <c r="I42" s="90" t="s">
        <v>123</v>
      </c>
      <c r="J42" s="96">
        <v>0.22416001576510003</v>
      </c>
      <c r="K42" s="96">
        <v>0.17485792793355398</v>
      </c>
      <c r="L42" s="92">
        <f t="shared" si="2"/>
        <v>0.199508971849327</v>
      </c>
      <c r="M42" s="92">
        <f t="shared" si="3"/>
        <v>3.48618406323409E-2</v>
      </c>
      <c r="N42" s="90" t="s">
        <v>128</v>
      </c>
      <c r="O42" s="96">
        <v>0.45026089883857934</v>
      </c>
      <c r="P42" s="96">
        <v>0.44275774826059461</v>
      </c>
      <c r="Q42" s="92">
        <f t="shared" si="4"/>
        <v>0.44650932354958695</v>
      </c>
      <c r="R42" s="92">
        <f t="shared" si="5"/>
        <v>5.3055286539567658E-3</v>
      </c>
      <c r="S42" s="90" t="s">
        <v>106</v>
      </c>
      <c r="T42" s="95">
        <v>0.35952016516569962</v>
      </c>
      <c r="U42" s="95">
        <v>0.32751091703056767</v>
      </c>
      <c r="V42" s="92">
        <f t="shared" si="6"/>
        <v>0.34351554109813365</v>
      </c>
      <c r="W42" s="92">
        <f t="shared" si="7"/>
        <v>2.2633956417034654E-2</v>
      </c>
      <c r="X42" s="90" t="s">
        <v>92</v>
      </c>
      <c r="Y42" s="95">
        <v>0.34916559691912707</v>
      </c>
      <c r="Z42" s="97">
        <v>0.3050704818009678</v>
      </c>
      <c r="AA42" s="92">
        <f t="shared" si="8"/>
        <v>0.32711803936004746</v>
      </c>
      <c r="AB42" s="92">
        <f t="shared" si="9"/>
        <v>3.1179954917251878E-2</v>
      </c>
      <c r="AD42">
        <f t="shared" si="10"/>
        <v>4.4905191541241267</v>
      </c>
    </row>
    <row r="43" spans="4:30" x14ac:dyDescent="0.2">
      <c r="D43" s="90" t="s">
        <v>89</v>
      </c>
      <c r="E43" s="98">
        <v>0.21536519252905573</v>
      </c>
      <c r="F43" s="96">
        <v>0.15609838417078006</v>
      </c>
      <c r="G43" s="92">
        <f t="shared" si="0"/>
        <v>0.18573178834991788</v>
      </c>
      <c r="H43" s="92">
        <f t="shared" si="1"/>
        <v>4.1907962089420499E-2</v>
      </c>
      <c r="I43" s="90" t="s">
        <v>115</v>
      </c>
      <c r="J43" s="95">
        <v>0.22908660951817911</v>
      </c>
      <c r="K43" s="95">
        <v>0.16236807593830013</v>
      </c>
      <c r="L43" s="92">
        <f t="shared" si="2"/>
        <v>0.19572734272823961</v>
      </c>
      <c r="M43" s="92">
        <f t="shared" si="3"/>
        <v>4.717712752515496E-2</v>
      </c>
      <c r="N43" s="90" t="s">
        <v>129</v>
      </c>
      <c r="O43" s="95">
        <v>0.4628850361891938</v>
      </c>
      <c r="P43" s="95">
        <v>0.39531941808981658</v>
      </c>
      <c r="Q43" s="92">
        <f t="shared" si="4"/>
        <v>0.42910222713950519</v>
      </c>
      <c r="R43" s="92">
        <f t="shared" si="5"/>
        <v>4.7776106733130166E-2</v>
      </c>
      <c r="S43" s="90" t="s">
        <v>88</v>
      </c>
      <c r="T43" s="95">
        <v>0.34528174278289964</v>
      </c>
      <c r="U43" s="95">
        <v>0.3036299126637555</v>
      </c>
      <c r="V43" s="92">
        <f t="shared" si="6"/>
        <v>0.32445582772332759</v>
      </c>
      <c r="W43" s="92">
        <f t="shared" si="7"/>
        <v>2.9452291526076906E-2</v>
      </c>
      <c r="X43" s="90" t="s">
        <v>61</v>
      </c>
      <c r="Y43" s="96">
        <v>0.34659820282413351</v>
      </c>
      <c r="Z43" s="99">
        <v>0.3050704818009678</v>
      </c>
      <c r="AA43" s="92">
        <f t="shared" si="8"/>
        <v>0.32583434231255065</v>
      </c>
      <c r="AB43" s="92">
        <f t="shared" si="9"/>
        <v>2.9364533142703625E-2</v>
      </c>
      <c r="AD43">
        <f t="shared" si="10"/>
        <v>13.759607033592506</v>
      </c>
    </row>
    <row r="44" spans="4:30" x14ac:dyDescent="0.2">
      <c r="D44" s="90" t="s">
        <v>110</v>
      </c>
      <c r="E44" s="98">
        <v>0.1856596487319446</v>
      </c>
      <c r="F44" s="96">
        <v>0.16875500991435682</v>
      </c>
      <c r="G44" s="92">
        <f t="shared" si="0"/>
        <v>0.1772073293231507</v>
      </c>
      <c r="H44" s="92">
        <f t="shared" si="1"/>
        <v>1.1953384741425656E-2</v>
      </c>
      <c r="I44" s="90" t="s">
        <v>91</v>
      </c>
      <c r="J44" s="95">
        <v>0.18228396886392748</v>
      </c>
      <c r="K44" s="95">
        <v>0.18110285393118092</v>
      </c>
      <c r="L44" s="92">
        <f t="shared" si="2"/>
        <v>0.18169341139755418</v>
      </c>
      <c r="M44" s="92">
        <f t="shared" si="3"/>
        <v>8.3517437830578389E-4</v>
      </c>
      <c r="N44" s="90" t="s">
        <v>62</v>
      </c>
      <c r="O44" s="95">
        <v>0.44605285305504128</v>
      </c>
      <c r="P44" s="95">
        <v>0.36764705882352938</v>
      </c>
      <c r="Q44" s="92">
        <f t="shared" si="4"/>
        <v>0.4068499559392853</v>
      </c>
      <c r="R44" s="92">
        <f t="shared" si="5"/>
        <v>5.5441268785419155E-2</v>
      </c>
      <c r="S44" s="90" t="s">
        <v>116</v>
      </c>
      <c r="T44" s="95">
        <v>0.28120884206029972</v>
      </c>
      <c r="U44" s="95">
        <v>0.30021834061135372</v>
      </c>
      <c r="V44" s="92">
        <f t="shared" si="6"/>
        <v>0.29071359133582675</v>
      </c>
      <c r="W44" s="92">
        <f t="shared" si="7"/>
        <v>1.3441745332406128E-2</v>
      </c>
      <c r="X44" s="90" t="s">
        <v>69</v>
      </c>
      <c r="Y44" s="96">
        <v>0.28241335044929394</v>
      </c>
      <c r="Z44" s="99">
        <v>0.273511466442247</v>
      </c>
      <c r="AA44" s="92">
        <f t="shared" si="8"/>
        <v>0.27796240844577047</v>
      </c>
      <c r="AB44" s="92">
        <f t="shared" si="9"/>
        <v>6.2945825467189713E-3</v>
      </c>
      <c r="AD44">
        <f t="shared" si="10"/>
        <v>4.5525882799645636</v>
      </c>
    </row>
    <row r="45" spans="4:30" x14ac:dyDescent="0.2">
      <c r="D45" s="90" t="s">
        <v>61</v>
      </c>
      <c r="E45" s="98">
        <v>0.11510898221380565</v>
      </c>
      <c r="F45" s="96">
        <v>0.21938151288866387</v>
      </c>
      <c r="G45" s="92">
        <f t="shared" si="0"/>
        <v>0.16724524755123477</v>
      </c>
      <c r="H45" s="92">
        <f t="shared" si="1"/>
        <v>7.3731813531674545E-2</v>
      </c>
      <c r="I45" s="90" t="s">
        <v>119</v>
      </c>
      <c r="J45" s="95">
        <v>0.16504089072815054</v>
      </c>
      <c r="K45" s="95">
        <v>0.19671516892524823</v>
      </c>
      <c r="L45" s="92">
        <f t="shared" si="2"/>
        <v>0.18087802982669937</v>
      </c>
      <c r="M45" s="92">
        <f t="shared" si="3"/>
        <v>2.2397096902356996E-2</v>
      </c>
      <c r="N45" s="90" t="s">
        <v>119</v>
      </c>
      <c r="O45" s="95">
        <v>0.42922066992088875</v>
      </c>
      <c r="P45" s="95">
        <v>0.35974067046173308</v>
      </c>
      <c r="Q45" s="92">
        <f t="shared" si="4"/>
        <v>0.39448067019131094</v>
      </c>
      <c r="R45" s="92">
        <f t="shared" si="5"/>
        <v>4.9129778774406628E-2</v>
      </c>
      <c r="S45" s="90" t="s">
        <v>130</v>
      </c>
      <c r="T45" s="95">
        <v>0.3096856868258997</v>
      </c>
      <c r="U45" s="95">
        <v>0.26610262008733626</v>
      </c>
      <c r="V45" s="92">
        <f t="shared" si="6"/>
        <v>0.28789415345661795</v>
      </c>
      <c r="W45" s="92">
        <f t="shared" si="7"/>
        <v>3.0817882035744072E-2</v>
      </c>
      <c r="X45" s="90" t="s">
        <v>76</v>
      </c>
      <c r="Y45" s="95">
        <v>0.35430038510911421</v>
      </c>
      <c r="Z45" s="97">
        <v>0.19636720667648502</v>
      </c>
      <c r="AA45" s="92">
        <f t="shared" si="8"/>
        <v>0.2753337958927996</v>
      </c>
      <c r="AB45" s="92">
        <f t="shared" si="9"/>
        <v>0.11167562144405724</v>
      </c>
      <c r="AD45">
        <f t="shared" si="10"/>
        <v>45.292960058138824</v>
      </c>
    </row>
    <row r="46" spans="4:30" x14ac:dyDescent="0.2">
      <c r="D46" s="90" t="s">
        <v>131</v>
      </c>
      <c r="E46" s="98">
        <v>0.16338049088411125</v>
      </c>
      <c r="F46" s="96">
        <v>0.13500400793148545</v>
      </c>
      <c r="G46" s="92">
        <f t="shared" si="0"/>
        <v>0.14919224940779835</v>
      </c>
      <c r="H46" s="92">
        <f t="shared" si="1"/>
        <v>2.0065203522026162E-2</v>
      </c>
      <c r="I46" s="90" t="s">
        <v>132</v>
      </c>
      <c r="J46" s="95">
        <v>0.18474726574046704</v>
      </c>
      <c r="K46" s="95">
        <v>0.14675576094423282</v>
      </c>
      <c r="L46" s="92">
        <f t="shared" si="2"/>
        <v>0.16575151334234994</v>
      </c>
      <c r="M46" s="92">
        <f t="shared" si="3"/>
        <v>2.6864050668898274E-2</v>
      </c>
      <c r="N46" s="90" t="s">
        <v>133</v>
      </c>
      <c r="O46" s="96">
        <v>0.37451607473489312</v>
      </c>
      <c r="P46" s="96">
        <v>0.37160025300442756</v>
      </c>
      <c r="Q46" s="92">
        <f t="shared" si="4"/>
        <v>0.37305816386966034</v>
      </c>
      <c r="R46" s="92">
        <f t="shared" si="5"/>
        <v>2.0617973183432925E-3</v>
      </c>
      <c r="S46" s="90" t="s">
        <v>119</v>
      </c>
      <c r="T46" s="95">
        <v>0.2242551525290998</v>
      </c>
      <c r="U46" s="95">
        <v>0.28657205240174677</v>
      </c>
      <c r="V46" s="92">
        <f t="shared" si="6"/>
        <v>0.25541360246542327</v>
      </c>
      <c r="W46" s="92">
        <f t="shared" si="7"/>
        <v>4.4064702482471886E-2</v>
      </c>
      <c r="X46" s="90" t="s">
        <v>115</v>
      </c>
      <c r="Y46" s="95">
        <v>0.26700898587933247</v>
      </c>
      <c r="Z46" s="97">
        <v>0.25597868013184655</v>
      </c>
      <c r="AA46" s="92">
        <f t="shared" si="8"/>
        <v>0.26149383300558948</v>
      </c>
      <c r="AB46" s="92">
        <f t="shared" si="9"/>
        <v>7.7996039926082469E-3</v>
      </c>
      <c r="AD46">
        <f t="shared" si="10"/>
        <v>8.6841711636041499</v>
      </c>
    </row>
    <row r="47" spans="4:30" x14ac:dyDescent="0.2">
      <c r="D47" s="90" t="s">
        <v>64</v>
      </c>
      <c r="E47" s="98">
        <v>0.14852771898555567</v>
      </c>
      <c r="F47" s="96">
        <v>0.1434417584272033</v>
      </c>
      <c r="G47" s="92">
        <f t="shared" si="0"/>
        <v>0.14598473870637949</v>
      </c>
      <c r="H47" s="92">
        <f t="shared" si="1"/>
        <v>3.5963171996582768E-3</v>
      </c>
      <c r="I47" s="90" t="s">
        <v>106</v>
      </c>
      <c r="J47" s="95">
        <v>0.15272440634545276</v>
      </c>
      <c r="K47" s="95">
        <v>0.1654905389371136</v>
      </c>
      <c r="L47" s="92">
        <f t="shared" si="2"/>
        <v>0.15910747264128317</v>
      </c>
      <c r="M47" s="92">
        <f t="shared" si="3"/>
        <v>9.0270189250899781E-3</v>
      </c>
      <c r="N47" s="90" t="s">
        <v>134</v>
      </c>
      <c r="O47" s="96">
        <v>0.28193906749705439</v>
      </c>
      <c r="P47" s="96">
        <v>0.43880455407969637</v>
      </c>
      <c r="Q47" s="92">
        <f t="shared" si="4"/>
        <v>0.36037181078837538</v>
      </c>
      <c r="R47" s="92">
        <f t="shared" si="5"/>
        <v>0.11092064929671352</v>
      </c>
      <c r="S47" s="90" t="s">
        <v>123</v>
      </c>
      <c r="T47" s="96">
        <v>0.24917239169899974</v>
      </c>
      <c r="U47" s="96">
        <v>0.2353984716157205</v>
      </c>
      <c r="V47" s="92">
        <f t="shared" si="6"/>
        <v>0.24228543165736011</v>
      </c>
      <c r="W47" s="92">
        <f t="shared" si="7"/>
        <v>9.7396322944083256E-3</v>
      </c>
      <c r="X47" s="90" t="s">
        <v>96</v>
      </c>
      <c r="Y47" s="95">
        <v>0.25673940949935814</v>
      </c>
      <c r="Z47" s="97">
        <v>0.22441966477312575</v>
      </c>
      <c r="AA47" s="92">
        <f t="shared" si="8"/>
        <v>0.24057953713624194</v>
      </c>
      <c r="AB47" s="92">
        <f t="shared" si="9"/>
        <v>2.2853510662137082E-2</v>
      </c>
      <c r="AD47">
        <f t="shared" si="10"/>
        <v>1.7121250474623442</v>
      </c>
    </row>
    <row r="48" spans="4:30" x14ac:dyDescent="0.2">
      <c r="D48" s="90" t="s">
        <v>106</v>
      </c>
      <c r="E48" s="94">
        <v>0.13367494708700012</v>
      </c>
      <c r="F48" s="95">
        <v>0.12656625743576763</v>
      </c>
      <c r="G48" s="92">
        <f t="shared" si="0"/>
        <v>0.13012060226138389</v>
      </c>
      <c r="H48" s="92">
        <f t="shared" si="1"/>
        <v>5.0266026577371241E-3</v>
      </c>
      <c r="I48" s="90" t="s">
        <v>74</v>
      </c>
      <c r="J48" s="96">
        <v>0.11823825007389892</v>
      </c>
      <c r="K48" s="96">
        <v>0.17798039093236745</v>
      </c>
      <c r="L48" s="92">
        <f t="shared" si="2"/>
        <v>0.14810932050313319</v>
      </c>
      <c r="M48" s="92">
        <f t="shared" si="3"/>
        <v>4.2244072923625031E-2</v>
      </c>
      <c r="N48" s="90" t="s">
        <v>70</v>
      </c>
      <c r="O48" s="95">
        <v>0.32822757111597373</v>
      </c>
      <c r="P48" s="95">
        <v>0.34392789373814042</v>
      </c>
      <c r="Q48" s="92">
        <f t="shared" si="4"/>
        <v>0.33607773242705707</v>
      </c>
      <c r="R48" s="92">
        <f t="shared" si="5"/>
        <v>1.1101804592950628E-2</v>
      </c>
      <c r="S48" s="90" t="s">
        <v>126</v>
      </c>
      <c r="T48" s="96">
        <v>0.24917239169899974</v>
      </c>
      <c r="U48" s="96">
        <v>0.22175218340611352</v>
      </c>
      <c r="V48" s="92">
        <f t="shared" si="6"/>
        <v>0.23546228755255663</v>
      </c>
      <c r="W48" s="92">
        <f t="shared" si="7"/>
        <v>1.9389015225447451E-2</v>
      </c>
      <c r="X48" s="90" t="s">
        <v>74</v>
      </c>
      <c r="Y48" s="96">
        <v>0.220795892169448</v>
      </c>
      <c r="Z48" s="99">
        <v>0.2103934357248054</v>
      </c>
      <c r="AA48" s="92">
        <f t="shared" si="8"/>
        <v>0.2155946639471267</v>
      </c>
      <c r="AB48" s="92">
        <f t="shared" si="9"/>
        <v>7.3556474930044895E-3</v>
      </c>
      <c r="AD48">
        <f t="shared" si="10"/>
        <v>2.6589461249630841</v>
      </c>
    </row>
    <row r="49" spans="4:30" x14ac:dyDescent="0.2">
      <c r="D49" s="90" t="s">
        <v>135</v>
      </c>
      <c r="E49" s="98">
        <v>0.12253536816308344</v>
      </c>
      <c r="F49" s="96">
        <v>0.13500400793148545</v>
      </c>
      <c r="G49" s="92">
        <f t="shared" si="0"/>
        <v>0.12876968804728445</v>
      </c>
      <c r="H49" s="92">
        <f t="shared" si="1"/>
        <v>8.8166597324093252E-3</v>
      </c>
      <c r="I49" s="90" t="s">
        <v>87</v>
      </c>
      <c r="J49" s="95">
        <v>0.15518770322199232</v>
      </c>
      <c r="K49" s="95">
        <v>0.13738837194779244</v>
      </c>
      <c r="L49" s="92">
        <f t="shared" si="2"/>
        <v>0.14628803758489239</v>
      </c>
      <c r="M49" s="92">
        <f t="shared" si="3"/>
        <v>1.2586027844572531E-2</v>
      </c>
      <c r="N49" s="90" t="s">
        <v>116</v>
      </c>
      <c r="O49" s="95">
        <v>0.34505975425012625</v>
      </c>
      <c r="P49" s="95">
        <v>0.32416192283364959</v>
      </c>
      <c r="Q49" s="92">
        <f t="shared" si="4"/>
        <v>0.33461083854188789</v>
      </c>
      <c r="R49" s="92">
        <f t="shared" si="5"/>
        <v>1.4776998306683923E-2</v>
      </c>
      <c r="S49" s="90" t="s">
        <v>115</v>
      </c>
      <c r="T49" s="95">
        <v>0.26697041967749974</v>
      </c>
      <c r="U49" s="95">
        <v>0.19104803493449782</v>
      </c>
      <c r="V49" s="92">
        <f t="shared" si="6"/>
        <v>0.22900922730599876</v>
      </c>
      <c r="W49" s="92">
        <f t="shared" si="7"/>
        <v>5.3685233095630683E-2</v>
      </c>
      <c r="X49" s="90" t="s">
        <v>136</v>
      </c>
      <c r="Y49" s="95">
        <v>0.1976893453145058</v>
      </c>
      <c r="Z49" s="97">
        <v>0.22091310751104565</v>
      </c>
      <c r="AA49" s="92">
        <f t="shared" si="8"/>
        <v>0.20930122641277571</v>
      </c>
      <c r="AB49" s="92">
        <f t="shared" si="9"/>
        <v>1.6421679733837118E-2</v>
      </c>
      <c r="AD49">
        <f t="shared" si="10"/>
        <v>5.0877717818611297</v>
      </c>
    </row>
    <row r="50" spans="4:30" x14ac:dyDescent="0.2">
      <c r="D50" s="90" t="s">
        <v>97</v>
      </c>
      <c r="E50" s="98">
        <v>0.10025621031525009</v>
      </c>
      <c r="F50" s="96">
        <v>0.13500400793148545</v>
      </c>
      <c r="G50" s="92">
        <f t="shared" si="0"/>
        <v>0.11763010912336777</v>
      </c>
      <c r="H50" s="92">
        <f t="shared" si="1"/>
        <v>2.4570403325737782E-2</v>
      </c>
      <c r="I50" s="90" t="s">
        <v>61</v>
      </c>
      <c r="J50" s="96">
        <v>8.1288796925805498E-2</v>
      </c>
      <c r="K50" s="96">
        <v>0.1998376319240617</v>
      </c>
      <c r="L50" s="92">
        <f t="shared" si="2"/>
        <v>0.14056321442493361</v>
      </c>
      <c r="M50" s="92">
        <f t="shared" si="3"/>
        <v>8.3826685129032047E-2</v>
      </c>
      <c r="N50" s="90" t="s">
        <v>137</v>
      </c>
      <c r="O50" s="95">
        <v>0.30297929641474497</v>
      </c>
      <c r="P50" s="95">
        <v>0.3478810879190386</v>
      </c>
      <c r="Q50" s="92">
        <f t="shared" si="4"/>
        <v>0.32543019216689179</v>
      </c>
      <c r="R50" s="92">
        <f t="shared" si="5"/>
        <v>3.1750361260110535E-2</v>
      </c>
      <c r="S50" s="90" t="s">
        <v>136</v>
      </c>
      <c r="T50" s="95">
        <v>0.22781475812479976</v>
      </c>
      <c r="U50" s="95">
        <v>0.21834061135371177</v>
      </c>
      <c r="V50" s="92">
        <f t="shared" si="6"/>
        <v>0.22307768473925577</v>
      </c>
      <c r="W50" s="92">
        <f t="shared" si="7"/>
        <v>6.6992334277929493E-3</v>
      </c>
      <c r="X50" s="90" t="s">
        <v>71</v>
      </c>
      <c r="Y50" s="96">
        <v>0.20539152759948653</v>
      </c>
      <c r="Z50" s="99">
        <v>0.20338032120064523</v>
      </c>
      <c r="AA50" s="92">
        <f t="shared" si="8"/>
        <v>0.20438592440006587</v>
      </c>
      <c r="AB50" s="92">
        <f t="shared" si="9"/>
        <v>1.4221376829864655E-3</v>
      </c>
      <c r="AD50">
        <f t="shared" si="10"/>
        <v>17.329498844496939</v>
      </c>
    </row>
    <row r="51" spans="4:30" x14ac:dyDescent="0.2">
      <c r="D51" s="90" t="s">
        <v>125</v>
      </c>
      <c r="E51" s="94">
        <v>8.1690245442055623E-2</v>
      </c>
      <c r="F51" s="95">
        <v>0.13500400793148545</v>
      </c>
      <c r="G51" s="92">
        <f t="shared" si="0"/>
        <v>0.10834712668677055</v>
      </c>
      <c r="H51" s="92">
        <f t="shared" si="1"/>
        <v>3.7698522986844764E-2</v>
      </c>
      <c r="I51" s="90" t="s">
        <v>138</v>
      </c>
      <c r="J51" s="95">
        <v>0.11823825007389892</v>
      </c>
      <c r="K51" s="95">
        <v>0.14675576094423282</v>
      </c>
      <c r="L51" s="92">
        <f t="shared" si="2"/>
        <v>0.13249700550906587</v>
      </c>
      <c r="M51" s="92">
        <f t="shared" si="3"/>
        <v>2.0164925318974052E-2</v>
      </c>
      <c r="N51" s="90" t="s">
        <v>139</v>
      </c>
      <c r="O51" s="96">
        <v>0.26089883857936375</v>
      </c>
      <c r="P51" s="96">
        <v>0.38741302972802028</v>
      </c>
      <c r="Q51" s="92">
        <f t="shared" si="4"/>
        <v>0.32415593415369204</v>
      </c>
      <c r="R51" s="92">
        <f t="shared" si="5"/>
        <v>8.945904247754588E-2</v>
      </c>
      <c r="S51" s="90" t="s">
        <v>100</v>
      </c>
      <c r="T51" s="95">
        <v>0.23137436372049977</v>
      </c>
      <c r="U51" s="95">
        <v>0.2046943231441048</v>
      </c>
      <c r="V51" s="92">
        <f t="shared" si="6"/>
        <v>0.21803434343230227</v>
      </c>
      <c r="W51" s="92">
        <f t="shared" si="7"/>
        <v>1.8865637613901132E-2</v>
      </c>
      <c r="X51" s="90" t="s">
        <v>108</v>
      </c>
      <c r="Y51" s="95">
        <v>0.18998716302952504</v>
      </c>
      <c r="Z51" s="97">
        <v>0.16480819131776422</v>
      </c>
      <c r="AA51" s="92">
        <f t="shared" si="8"/>
        <v>0.17739767717364463</v>
      </c>
      <c r="AB51" s="92">
        <f t="shared" si="9"/>
        <v>1.7804221640690322E-2</v>
      </c>
      <c r="AD51">
        <f t="shared" si="10"/>
        <v>32.631657672791647</v>
      </c>
    </row>
    <row r="52" spans="4:30" x14ac:dyDescent="0.2">
      <c r="D52" s="90" t="s">
        <v>83</v>
      </c>
      <c r="E52" s="98">
        <v>0.14481452601091677</v>
      </c>
      <c r="F52" s="96">
        <v>6.7502003965742727E-2</v>
      </c>
      <c r="G52" s="92">
        <f t="shared" si="0"/>
        <v>0.10615826498832975</v>
      </c>
      <c r="H52" s="92">
        <f t="shared" si="1"/>
        <v>5.4668208608776969E-2</v>
      </c>
      <c r="I52" s="90" t="s">
        <v>97</v>
      </c>
      <c r="J52" s="96">
        <v>0.15272440634545276</v>
      </c>
      <c r="K52" s="96">
        <v>0.10304127896084432</v>
      </c>
      <c r="L52" s="92">
        <f t="shared" si="2"/>
        <v>0.12788284265314853</v>
      </c>
      <c r="M52" s="92">
        <f t="shared" si="3"/>
        <v>3.5131276284211761E-2</v>
      </c>
      <c r="N52" s="90" t="s">
        <v>122</v>
      </c>
      <c r="O52" s="95">
        <v>0.34926780003366437</v>
      </c>
      <c r="P52" s="95">
        <v>0.21742567994939913</v>
      </c>
      <c r="Q52" s="92">
        <f t="shared" si="4"/>
        <v>0.28334673999153176</v>
      </c>
      <c r="R52" s="92">
        <f t="shared" si="5"/>
        <v>9.3226457157594977E-2</v>
      </c>
      <c r="S52" s="90" t="s">
        <v>120</v>
      </c>
      <c r="T52" s="95">
        <v>0.20645712455059978</v>
      </c>
      <c r="U52" s="95">
        <v>0.22175218340611352</v>
      </c>
      <c r="V52" s="92">
        <f t="shared" si="6"/>
        <v>0.21410465397835665</v>
      </c>
      <c r="W52" s="92">
        <f t="shared" si="7"/>
        <v>1.0815239835381123E-2</v>
      </c>
      <c r="X52" s="90" t="s">
        <v>84</v>
      </c>
      <c r="Y52" s="96">
        <v>0.20282413350449294</v>
      </c>
      <c r="Z52" s="99">
        <v>0.15078196226944388</v>
      </c>
      <c r="AA52" s="92">
        <f t="shared" si="8"/>
        <v>0.17680304788696841</v>
      </c>
      <c r="AB52" s="92">
        <f t="shared" si="9"/>
        <v>3.6799372187974758E-2</v>
      </c>
      <c r="AD52">
        <f t="shared" si="10"/>
        <v>26.693635015366418</v>
      </c>
    </row>
    <row r="53" spans="4:30" x14ac:dyDescent="0.2">
      <c r="D53" s="90" t="s">
        <v>120</v>
      </c>
      <c r="E53" s="94">
        <v>0.10396940328988899</v>
      </c>
      <c r="F53" s="95">
        <v>8.8596380205037337E-2</v>
      </c>
      <c r="G53" s="92">
        <f t="shared" si="0"/>
        <v>9.6282891747463156E-2</v>
      </c>
      <c r="H53" s="92">
        <f t="shared" si="1"/>
        <v>1.0870368870635942E-2</v>
      </c>
      <c r="I53" s="90" t="s">
        <v>82</v>
      </c>
      <c r="J53" s="95">
        <v>0.10345846881466154</v>
      </c>
      <c r="K53" s="95">
        <v>0.13114344595016547</v>
      </c>
      <c r="L53" s="92">
        <f t="shared" si="2"/>
        <v>0.1173009573824135</v>
      </c>
      <c r="M53" s="92">
        <f t="shared" si="3"/>
        <v>1.9576235069509444E-2</v>
      </c>
      <c r="N53" s="90" t="s">
        <v>63</v>
      </c>
      <c r="O53" s="95">
        <v>0.25669079279582563</v>
      </c>
      <c r="P53" s="95">
        <v>0.26486401012017713</v>
      </c>
      <c r="Q53" s="92">
        <f t="shared" si="4"/>
        <v>0.26077740145800138</v>
      </c>
      <c r="R53" s="92">
        <f t="shared" si="5"/>
        <v>5.7793373941603162E-3</v>
      </c>
      <c r="S53" s="90" t="s">
        <v>140</v>
      </c>
      <c r="T53" s="96">
        <v>0.17798027978499981</v>
      </c>
      <c r="U53" s="96">
        <v>0.2251637554585153</v>
      </c>
      <c r="V53" s="92">
        <f t="shared" si="6"/>
        <v>0.20157201762175755</v>
      </c>
      <c r="W53" s="92">
        <f t="shared" si="7"/>
        <v>3.3363755608693257E-2</v>
      </c>
      <c r="X53" s="90" t="s">
        <v>100</v>
      </c>
      <c r="Y53" s="95">
        <v>0.18998716302952504</v>
      </c>
      <c r="Z53" s="97">
        <v>0.15078196226944388</v>
      </c>
      <c r="AA53" s="92">
        <f t="shared" si="8"/>
        <v>0.17038456264948446</v>
      </c>
      <c r="AB53" s="92">
        <f t="shared" si="9"/>
        <v>2.7722263315233357E-2</v>
      </c>
      <c r="AD53">
        <f t="shared" si="10"/>
        <v>7.3930515124667817</v>
      </c>
    </row>
    <row r="54" spans="4:30" x14ac:dyDescent="0.2">
      <c r="D54" s="90" t="s">
        <v>123</v>
      </c>
      <c r="E54" s="98">
        <v>0.10396940328988899</v>
      </c>
      <c r="F54" s="96">
        <v>8.8596380205037337E-2</v>
      </c>
      <c r="G54" s="92">
        <f t="shared" si="0"/>
        <v>9.6282891747463156E-2</v>
      </c>
      <c r="H54" s="92">
        <f t="shared" si="1"/>
        <v>1.0870368870635942E-2</v>
      </c>
      <c r="I54" s="90" t="s">
        <v>83</v>
      </c>
      <c r="J54" s="96">
        <v>0.13055473445659671</v>
      </c>
      <c r="K54" s="96">
        <v>8.742896396677699E-2</v>
      </c>
      <c r="L54" s="92">
        <f t="shared" si="2"/>
        <v>0.10899184921168685</v>
      </c>
      <c r="M54" s="92">
        <f t="shared" si="3"/>
        <v>3.0494524757246243E-2</v>
      </c>
      <c r="N54" s="90" t="s">
        <v>141</v>
      </c>
      <c r="O54" s="96">
        <v>0.24827470122874934</v>
      </c>
      <c r="P54" s="96">
        <v>0.26091081593927895</v>
      </c>
      <c r="Q54" s="92">
        <f t="shared" si="4"/>
        <v>0.25459275858401414</v>
      </c>
      <c r="R54" s="92">
        <f t="shared" si="5"/>
        <v>8.9350823996665763E-3</v>
      </c>
      <c r="S54" s="90" t="s">
        <v>64</v>
      </c>
      <c r="T54" s="96">
        <v>0.23137436372049977</v>
      </c>
      <c r="U54" s="96">
        <v>0.16375545851528384</v>
      </c>
      <c r="V54" s="92">
        <f t="shared" si="6"/>
        <v>0.19756491111789182</v>
      </c>
      <c r="W54" s="92">
        <f t="shared" si="7"/>
        <v>4.7813786407018284E-2</v>
      </c>
      <c r="X54" s="90" t="s">
        <v>78</v>
      </c>
      <c r="Y54" s="96">
        <v>0.16431322207958923</v>
      </c>
      <c r="Z54" s="99">
        <v>0.1753278631040045</v>
      </c>
      <c r="AA54" s="92">
        <f t="shared" si="8"/>
        <v>0.16982054259179685</v>
      </c>
      <c r="AB54" s="92">
        <f t="shared" si="9"/>
        <v>7.7885273606995761E-3</v>
      </c>
      <c r="AD54">
        <f t="shared" si="10"/>
        <v>7.3930515124667817</v>
      </c>
    </row>
    <row r="55" spans="4:30" x14ac:dyDescent="0.2">
      <c r="D55" s="90" t="s">
        <v>132</v>
      </c>
      <c r="E55" s="94">
        <v>6.6837473543500059E-2</v>
      </c>
      <c r="F55" s="95">
        <v>0.10969075644433193</v>
      </c>
      <c r="G55" s="92">
        <f t="shared" si="0"/>
        <v>8.8264114993915996E-2</v>
      </c>
      <c r="H55" s="92">
        <f t="shared" si="1"/>
        <v>3.0301846935283747E-2</v>
      </c>
      <c r="I55" s="90" t="s">
        <v>131</v>
      </c>
      <c r="J55" s="96">
        <v>0.14040792196275495</v>
      </c>
      <c r="K55" s="96">
        <v>6.5571722975082736E-2</v>
      </c>
      <c r="L55" s="92">
        <f t="shared" si="2"/>
        <v>0.10298982246891884</v>
      </c>
      <c r="M55" s="92">
        <f t="shared" si="3"/>
        <v>5.291718378240886E-2</v>
      </c>
      <c r="N55" s="90" t="s">
        <v>142</v>
      </c>
      <c r="O55" s="96">
        <v>0.22723447231105873</v>
      </c>
      <c r="P55" s="96">
        <v>0.25695762175838077</v>
      </c>
      <c r="Q55" s="92">
        <f t="shared" si="4"/>
        <v>0.24209604703471976</v>
      </c>
      <c r="R55" s="92">
        <f t="shared" si="5"/>
        <v>2.1017440532422601E-2</v>
      </c>
      <c r="S55" s="90" t="s">
        <v>96</v>
      </c>
      <c r="T55" s="95">
        <v>0.19933791335919981</v>
      </c>
      <c r="U55" s="95">
        <v>0.19104803493449782</v>
      </c>
      <c r="V55" s="92">
        <f t="shared" si="6"/>
        <v>0.19519297414684883</v>
      </c>
      <c r="W55" s="92">
        <f t="shared" si="7"/>
        <v>5.8618292493188362E-3</v>
      </c>
      <c r="X55" s="90" t="s">
        <v>143</v>
      </c>
      <c r="Y55" s="96">
        <v>0.15661103979460847</v>
      </c>
      <c r="Z55" s="99">
        <v>0.1788344203660846</v>
      </c>
      <c r="AA55" s="92">
        <f t="shared" si="8"/>
        <v>0.16772273008034655</v>
      </c>
      <c r="AB55" s="92">
        <f t="shared" si="9"/>
        <v>1.5714303102980144E-2</v>
      </c>
      <c r="AD55">
        <f t="shared" si="10"/>
        <v>32.057826716730645</v>
      </c>
    </row>
    <row r="56" spans="4:30" x14ac:dyDescent="0.2">
      <c r="D56" s="90" t="s">
        <v>77</v>
      </c>
      <c r="E56" s="98">
        <v>9.6543017340611187E-2</v>
      </c>
      <c r="F56" s="96">
        <v>6.7502003965742727E-2</v>
      </c>
      <c r="G56" s="92">
        <f t="shared" si="0"/>
        <v>8.202251065317695E-2</v>
      </c>
      <c r="H56" s="92">
        <f t="shared" si="1"/>
        <v>2.0535097489898752E-2</v>
      </c>
      <c r="I56" s="90" t="s">
        <v>113</v>
      </c>
      <c r="J56" s="96">
        <v>0.12316484382697802</v>
      </c>
      <c r="K56" s="96">
        <v>7.1816648972709674E-2</v>
      </c>
      <c r="L56" s="92">
        <f t="shared" si="2"/>
        <v>9.7490746399843842E-2</v>
      </c>
      <c r="M56" s="92">
        <f t="shared" si="3"/>
        <v>3.6308656783141373E-2</v>
      </c>
      <c r="N56" s="90" t="s">
        <v>144</v>
      </c>
      <c r="O56" s="95">
        <v>0.29877125063120685</v>
      </c>
      <c r="P56" s="95">
        <v>0.14626818469323213</v>
      </c>
      <c r="Q56" s="92">
        <f t="shared" si="4"/>
        <v>0.22251971766221951</v>
      </c>
      <c r="R56" s="92">
        <f t="shared" si="5"/>
        <v>0.10783595207648101</v>
      </c>
      <c r="S56" s="90" t="s">
        <v>71</v>
      </c>
      <c r="T56" s="96">
        <v>0.18509949097639983</v>
      </c>
      <c r="U56" s="96">
        <v>0.19787117903930129</v>
      </c>
      <c r="V56" s="92">
        <f t="shared" si="6"/>
        <v>0.19148533500785056</v>
      </c>
      <c r="W56" s="92">
        <f t="shared" si="7"/>
        <v>9.0309472364769067E-3</v>
      </c>
      <c r="X56" s="90" t="s">
        <v>77</v>
      </c>
      <c r="Y56" s="96">
        <v>0.13093709884467267</v>
      </c>
      <c r="Z56" s="99">
        <v>0.1753278631040045</v>
      </c>
      <c r="AA56" s="92">
        <f t="shared" si="8"/>
        <v>0.15313248097433857</v>
      </c>
      <c r="AB56" s="92">
        <f t="shared" si="9"/>
        <v>3.1389010429827079E-2</v>
      </c>
      <c r="AD56">
        <f t="shared" si="10"/>
        <v>15.040452523049694</v>
      </c>
    </row>
    <row r="57" spans="4:30" x14ac:dyDescent="0.2">
      <c r="D57" s="90" t="s">
        <v>79</v>
      </c>
      <c r="E57" s="98">
        <v>8.9116631391333412E-2</v>
      </c>
      <c r="F57" s="96">
        <v>7.1720879213601652E-2</v>
      </c>
      <c r="G57" s="92">
        <f t="shared" si="0"/>
        <v>8.0418755302467532E-2</v>
      </c>
      <c r="H57" s="92">
        <f t="shared" si="1"/>
        <v>1.2300654328714676E-2</v>
      </c>
      <c r="I57" s="90" t="s">
        <v>80</v>
      </c>
      <c r="J57" s="96">
        <v>0.1059217656912011</v>
      </c>
      <c r="K57" s="96">
        <v>7.8061574970336597E-2</v>
      </c>
      <c r="L57" s="92">
        <f t="shared" si="2"/>
        <v>9.1991670330768854E-2</v>
      </c>
      <c r="M57" s="92">
        <f t="shared" si="3"/>
        <v>1.9700129783873765E-2</v>
      </c>
      <c r="N57" s="90" t="s">
        <v>145</v>
      </c>
      <c r="O57" s="96">
        <v>0.24406665544521125</v>
      </c>
      <c r="P57" s="96">
        <v>0.18184693232131563</v>
      </c>
      <c r="Q57" s="92">
        <f t="shared" si="4"/>
        <v>0.21295679388326344</v>
      </c>
      <c r="R57" s="92">
        <f t="shared" si="5"/>
        <v>4.3995988144455989E-2</v>
      </c>
      <c r="S57" s="90" t="s">
        <v>146</v>
      </c>
      <c r="T57" s="95">
        <v>0.19933791335919981</v>
      </c>
      <c r="U57" s="95">
        <v>0.16716703056768559</v>
      </c>
      <c r="V57" s="92">
        <f t="shared" si="6"/>
        <v>0.18325247196344269</v>
      </c>
      <c r="W57" s="92">
        <f t="shared" si="7"/>
        <v>2.2748249378637318E-2</v>
      </c>
      <c r="X57" s="90" t="s">
        <v>106</v>
      </c>
      <c r="Y57" s="95">
        <v>0.13093709884467267</v>
      </c>
      <c r="Z57" s="97">
        <v>0.14727540500736377</v>
      </c>
      <c r="AA57" s="92">
        <f t="shared" si="8"/>
        <v>0.13910625192601822</v>
      </c>
      <c r="AB57" s="92">
        <f t="shared" si="9"/>
        <v>1.1552927080740842E-2</v>
      </c>
      <c r="AD57">
        <f t="shared" si="10"/>
        <v>9.7601042062186263</v>
      </c>
    </row>
    <row r="58" spans="4:30" x14ac:dyDescent="0.2">
      <c r="D58" s="90" t="s">
        <v>87</v>
      </c>
      <c r="E58" s="94">
        <v>6.3124280568861157E-2</v>
      </c>
      <c r="F58" s="95">
        <v>8.4377504957178412E-2</v>
      </c>
      <c r="G58" s="92">
        <f t="shared" si="0"/>
        <v>7.3750892763019785E-2</v>
      </c>
      <c r="H58" s="92">
        <f t="shared" si="1"/>
        <v>1.5028299087058454E-2</v>
      </c>
      <c r="I58" s="90" t="s">
        <v>75</v>
      </c>
      <c r="J58" s="95">
        <v>6.1582421913489012E-2</v>
      </c>
      <c r="K58" s="95">
        <v>8.4306500967963535E-2</v>
      </c>
      <c r="L58" s="92">
        <f t="shared" si="2"/>
        <v>7.2944461440726277E-2</v>
      </c>
      <c r="M58" s="92">
        <f t="shared" si="3"/>
        <v>1.6068350395638132E-2</v>
      </c>
      <c r="N58" s="90" t="s">
        <v>147</v>
      </c>
      <c r="O58" s="96">
        <v>0.12624137350614376</v>
      </c>
      <c r="P58" s="96">
        <v>0.29253636938646427</v>
      </c>
      <c r="Q58" s="92">
        <f t="shared" si="4"/>
        <v>0.20938887144630403</v>
      </c>
      <c r="R58" s="92">
        <f t="shared" si="5"/>
        <v>0.11758831926436364</v>
      </c>
      <c r="S58" s="90" t="s">
        <v>78</v>
      </c>
      <c r="T58" s="96">
        <v>0.16374185740219985</v>
      </c>
      <c r="U58" s="96">
        <v>0.20128275109170304</v>
      </c>
      <c r="V58" s="92">
        <f t="shared" si="6"/>
        <v>0.18251230424695145</v>
      </c>
      <c r="W58" s="92">
        <f t="shared" si="7"/>
        <v>2.6545420499651116E-2</v>
      </c>
      <c r="X58" s="90" t="s">
        <v>126</v>
      </c>
      <c r="Y58" s="96">
        <v>0.10783055198973042</v>
      </c>
      <c r="Z58" s="99">
        <v>0.1683147485798443</v>
      </c>
      <c r="AA58" s="92">
        <f t="shared" si="8"/>
        <v>0.13807265028478735</v>
      </c>
      <c r="AB58" s="92">
        <f t="shared" si="9"/>
        <v>4.2768785563489856E-2</v>
      </c>
      <c r="AD58">
        <f t="shared" si="10"/>
        <v>16.834429000052129</v>
      </c>
    </row>
    <row r="59" spans="4:30" x14ac:dyDescent="0.2">
      <c r="D59" s="90" t="s">
        <v>126</v>
      </c>
      <c r="E59" s="98">
        <v>7.7977052467416735E-2</v>
      </c>
      <c r="F59" s="96">
        <v>6.3283128717883816E-2</v>
      </c>
      <c r="G59" s="92">
        <f t="shared" si="0"/>
        <v>7.0630090592650269E-2</v>
      </c>
      <c r="H59" s="92">
        <f t="shared" si="1"/>
        <v>1.0390173125532852E-2</v>
      </c>
      <c r="I59" s="90" t="s">
        <v>98</v>
      </c>
      <c r="J59" s="95">
        <v>4.9265937530791212E-2</v>
      </c>
      <c r="K59" s="95">
        <v>6.8694185973896219E-2</v>
      </c>
      <c r="L59" s="92">
        <f t="shared" si="2"/>
        <v>5.8980061752343715E-2</v>
      </c>
      <c r="M59" s="92">
        <f t="shared" si="3"/>
        <v>1.3737846220696506E-2</v>
      </c>
      <c r="N59" s="90" t="s">
        <v>148</v>
      </c>
      <c r="O59" s="95">
        <v>0.20198619760982997</v>
      </c>
      <c r="P59" s="95">
        <v>0.21347248576850095</v>
      </c>
      <c r="Q59" s="92">
        <f t="shared" si="4"/>
        <v>0.20772934168916546</v>
      </c>
      <c r="R59" s="92">
        <f t="shared" si="5"/>
        <v>8.1220322476589901E-3</v>
      </c>
      <c r="S59" s="90" t="s">
        <v>76</v>
      </c>
      <c r="T59" s="95">
        <v>0.17086106859359984</v>
      </c>
      <c r="U59" s="95">
        <v>0.16034388646288211</v>
      </c>
      <c r="V59" s="92">
        <f t="shared" si="6"/>
        <v>0.16560247752824098</v>
      </c>
      <c r="W59" s="92">
        <f t="shared" si="7"/>
        <v>7.4367708036044882E-3</v>
      </c>
      <c r="X59" s="90" t="s">
        <v>119</v>
      </c>
      <c r="Y59" s="95">
        <v>0.1386392811296534</v>
      </c>
      <c r="Z59" s="97">
        <v>0.1367557332211235</v>
      </c>
      <c r="AA59" s="92">
        <f t="shared" si="8"/>
        <v>0.13769750717538845</v>
      </c>
      <c r="AB59" s="92">
        <f t="shared" si="9"/>
        <v>1.3318694988112337E-3</v>
      </c>
      <c r="AD59">
        <f t="shared" si="10"/>
        <v>9.4219538213969294</v>
      </c>
    </row>
  </sheetData>
  <conditionalFormatting sqref="E10:F59 J10:K59 O10:P59 T10:U59 Y10:Z59">
    <cfRule type="colorScale" priority="16">
      <colorScale>
        <cfvo type="num" val="0"/>
        <cfvo type="num" val="1"/>
        <cfvo type="num" val="30"/>
        <color theme="0"/>
        <color theme="4" tint="0.39997558519241921"/>
        <color theme="4" tint="-0.499984740745262"/>
      </colorScale>
    </cfRule>
  </conditionalFormatting>
  <conditionalFormatting sqref="G10:H59">
    <cfRule type="colorScale" priority="15">
      <colorScale>
        <cfvo type="num" val="0"/>
        <cfvo type="num" val="1"/>
        <cfvo type="num" val="30"/>
        <color theme="0"/>
        <color theme="4" tint="0.39997558519241921"/>
        <color theme="4" tint="-0.499984740745262"/>
      </colorScale>
    </cfRule>
  </conditionalFormatting>
  <conditionalFormatting sqref="Q10:R59">
    <cfRule type="colorScale" priority="13">
      <colorScale>
        <cfvo type="num" val="0"/>
        <cfvo type="num" val="1"/>
        <cfvo type="num" val="30"/>
        <color theme="0"/>
        <color theme="4" tint="0.39997558519241921"/>
        <color theme="4" tint="-0.499984740745262"/>
      </colorScale>
    </cfRule>
  </conditionalFormatting>
  <conditionalFormatting sqref="AA10:AB59">
    <cfRule type="colorScale" priority="11">
      <colorScale>
        <cfvo type="num" val="0"/>
        <cfvo type="num" val="1"/>
        <cfvo type="num" val="30"/>
        <color theme="0"/>
        <color theme="4" tint="0.39997558519241921"/>
        <color theme="4" tint="-0.499984740745262"/>
      </colorScale>
    </cfRule>
  </conditionalFormatting>
  <conditionalFormatting sqref="L10:M59">
    <cfRule type="colorScale" priority="14">
      <colorScale>
        <cfvo type="num" val="0"/>
        <cfvo type="num" val="1"/>
        <cfvo type="num" val="30"/>
        <color theme="0"/>
        <color theme="4" tint="0.39997558519241921"/>
        <color theme="4" tint="-0.499984740745262"/>
      </colorScale>
    </cfRule>
  </conditionalFormatting>
  <conditionalFormatting sqref="V10:W59">
    <cfRule type="colorScale" priority="12">
      <colorScale>
        <cfvo type="num" val="0"/>
        <cfvo type="num" val="1"/>
        <cfvo type="num" val="30"/>
        <color theme="0"/>
        <color theme="4" tint="0.39997558519241921"/>
        <color theme="4" tint="-0.499984740745262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A31D9-DA25-1044-9054-615B61BE8564}">
  <dimension ref="B9:G19"/>
  <sheetViews>
    <sheetView topLeftCell="A6" zoomScale="134" workbookViewId="0">
      <selection activeCell="E11" sqref="E11"/>
    </sheetView>
  </sheetViews>
  <sheetFormatPr baseColWidth="10" defaultRowHeight="16" x14ac:dyDescent="0.2"/>
  <cols>
    <col min="2" max="2" width="20.33203125" customWidth="1"/>
    <col min="3" max="3" width="11.1640625" customWidth="1"/>
    <col min="5" max="5" width="8.5" customWidth="1"/>
    <col min="6" max="6" width="8" customWidth="1"/>
    <col min="7" max="7" width="9.6640625" customWidth="1"/>
  </cols>
  <sheetData>
    <row r="9" spans="2:7" x14ac:dyDescent="0.2">
      <c r="G9" s="105"/>
    </row>
    <row r="10" spans="2:7" ht="17" x14ac:dyDescent="0.2">
      <c r="B10" s="59" t="s">
        <v>150</v>
      </c>
    </row>
    <row r="11" spans="2:7" ht="51" x14ac:dyDescent="0.2">
      <c r="B11" s="22"/>
      <c r="C11" s="157" t="s">
        <v>151</v>
      </c>
      <c r="D11" s="157" t="s">
        <v>152</v>
      </c>
      <c r="E11" s="157" t="s">
        <v>153</v>
      </c>
      <c r="F11" s="157" t="s">
        <v>154</v>
      </c>
      <c r="G11" s="157" t="s">
        <v>155</v>
      </c>
    </row>
    <row r="12" spans="2:7" x14ac:dyDescent="0.2">
      <c r="B12" s="155" t="s">
        <v>60</v>
      </c>
      <c r="C12" s="155">
        <v>73</v>
      </c>
      <c r="D12" s="155">
        <v>50</v>
      </c>
      <c r="E12" s="155">
        <v>23</v>
      </c>
      <c r="F12" s="155">
        <v>24</v>
      </c>
      <c r="G12" s="155">
        <v>49</v>
      </c>
    </row>
    <row r="13" spans="2:7" x14ac:dyDescent="0.2">
      <c r="B13" s="156" t="s">
        <v>69</v>
      </c>
      <c r="C13" s="156">
        <v>73</v>
      </c>
      <c r="D13" s="156">
        <v>49</v>
      </c>
      <c r="E13" s="156">
        <v>24</v>
      </c>
      <c r="F13" s="156">
        <v>23</v>
      </c>
      <c r="G13" s="156">
        <v>50</v>
      </c>
    </row>
    <row r="14" spans="2:7" x14ac:dyDescent="0.2">
      <c r="B14" s="156" t="s">
        <v>75</v>
      </c>
      <c r="C14" s="156">
        <v>74</v>
      </c>
      <c r="D14" s="156">
        <v>50</v>
      </c>
      <c r="E14" s="156">
        <v>24</v>
      </c>
      <c r="F14" s="156">
        <v>24</v>
      </c>
      <c r="G14" s="156">
        <v>50</v>
      </c>
    </row>
    <row r="15" spans="2:7" x14ac:dyDescent="0.2">
      <c r="B15" s="156" t="s">
        <v>61</v>
      </c>
      <c r="C15" s="156">
        <v>74</v>
      </c>
      <c r="D15" s="156">
        <v>50</v>
      </c>
      <c r="E15" s="156">
        <v>24</v>
      </c>
      <c r="F15" s="156">
        <v>24</v>
      </c>
      <c r="G15" s="156">
        <v>50</v>
      </c>
    </row>
    <row r="16" spans="2:7" x14ac:dyDescent="0.2">
      <c r="B16" s="156" t="s">
        <v>95</v>
      </c>
      <c r="C16" s="156">
        <v>74</v>
      </c>
      <c r="D16" s="156">
        <v>50</v>
      </c>
      <c r="E16" s="156">
        <v>24</v>
      </c>
      <c r="F16" s="156">
        <v>24</v>
      </c>
      <c r="G16" s="156">
        <v>50</v>
      </c>
    </row>
    <row r="17" spans="2:7" x14ac:dyDescent="0.2">
      <c r="B17" s="156" t="s">
        <v>99</v>
      </c>
      <c r="C17" s="156">
        <v>41</v>
      </c>
      <c r="D17" s="156">
        <v>17</v>
      </c>
      <c r="E17" s="156">
        <v>24</v>
      </c>
      <c r="F17" s="156">
        <v>13</v>
      </c>
      <c r="G17" s="156">
        <v>28</v>
      </c>
    </row>
    <row r="18" spans="2:7" x14ac:dyDescent="0.2">
      <c r="B18" s="156" t="s">
        <v>89</v>
      </c>
      <c r="C18" s="156">
        <v>72</v>
      </c>
      <c r="D18" s="156">
        <v>48</v>
      </c>
      <c r="E18" s="156">
        <v>24</v>
      </c>
      <c r="F18" s="156">
        <v>23</v>
      </c>
      <c r="G18" s="156">
        <v>49</v>
      </c>
    </row>
    <row r="19" spans="2:7" x14ac:dyDescent="0.2">
      <c r="B19" s="155"/>
      <c r="C19" s="155"/>
      <c r="D19" s="155"/>
      <c r="E19" s="155"/>
      <c r="F19" s="155"/>
      <c r="G19" s="15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A70F44-5B80-994A-8F92-2E30D34946D7}">
  <dimension ref="A2:BW149"/>
  <sheetViews>
    <sheetView tabSelected="1" topLeftCell="F1" zoomScaleNormal="85" workbookViewId="0">
      <selection activeCell="H9" sqref="H9"/>
    </sheetView>
  </sheetViews>
  <sheetFormatPr baseColWidth="10" defaultColWidth="8.83203125" defaultRowHeight="15" x14ac:dyDescent="0.2"/>
  <cols>
    <col min="1" max="1" width="13.33203125" style="106" customWidth="1"/>
    <col min="2" max="2" width="21.6640625" style="106" customWidth="1"/>
    <col min="3" max="3" width="23.5" style="106" customWidth="1"/>
    <col min="4" max="4" width="24.83203125" style="106" bestFit="1" customWidth="1"/>
    <col min="5" max="5" width="38.1640625" style="106" bestFit="1" customWidth="1"/>
    <col min="6" max="6" width="27.5" style="106" bestFit="1" customWidth="1"/>
    <col min="7" max="7" width="32.5" style="106" bestFit="1" customWidth="1"/>
    <col min="8" max="47" width="3.6640625" style="106" customWidth="1"/>
    <col min="48" max="48" width="3.83203125" style="106" customWidth="1"/>
    <col min="49" max="56" width="3.6640625" style="106" customWidth="1"/>
    <col min="57" max="57" width="3.83203125" style="106" customWidth="1"/>
    <col min="58" max="58" width="6.6640625" style="106" customWidth="1"/>
    <col min="59" max="60" width="3.6640625" style="106" customWidth="1"/>
    <col min="61" max="74" width="1.6640625" style="106" customWidth="1"/>
    <col min="75" max="75" width="8.6640625" style="128" customWidth="1"/>
    <col min="76" max="76" width="8.83203125" style="106"/>
    <col min="77" max="77" width="3.6640625" style="106" customWidth="1"/>
    <col min="78" max="78" width="8.83203125" style="106"/>
    <col min="79" max="86" width="3.6640625" style="106" customWidth="1"/>
    <col min="87" max="87" width="8.83203125" style="106"/>
    <col min="88" max="94" width="3.6640625" style="106" customWidth="1"/>
    <col min="95" max="98" width="8.83203125" style="106"/>
    <col min="99" max="103" width="3.6640625" style="106" customWidth="1"/>
    <col min="104" max="117" width="2.6640625" style="106" customWidth="1"/>
    <col min="118" max="16384" width="8.83203125" style="106"/>
  </cols>
  <sheetData>
    <row r="2" spans="1:75" ht="17" x14ac:dyDescent="0.2">
      <c r="A2" s="158" t="s">
        <v>465</v>
      </c>
      <c r="H2" s="154">
        <f>SUM(H9:H149)</f>
        <v>94.630246502331801</v>
      </c>
      <c r="I2" s="154">
        <f t="shared" ref="I2:BB2" si="0">SUM(I9:I149)</f>
        <v>96.065137703960701</v>
      </c>
      <c r="J2" s="154">
        <f t="shared" si="0"/>
        <v>94.487283873748751</v>
      </c>
      <c r="K2" s="154">
        <f t="shared" si="0"/>
        <v>95.868625138486891</v>
      </c>
      <c r="L2" s="154">
        <f t="shared" si="0"/>
        <v>95.790490916119154</v>
      </c>
      <c r="M2" s="154">
        <f t="shared" si="0"/>
        <v>95.408079816813938</v>
      </c>
      <c r="N2" s="154">
        <f t="shared" si="0"/>
        <v>96.033934252386004</v>
      </c>
      <c r="O2" s="154">
        <f t="shared" si="0"/>
        <v>95.779864566575583</v>
      </c>
      <c r="P2" s="154">
        <f t="shared" si="0"/>
        <v>97.16606630890233</v>
      </c>
      <c r="Q2" s="154">
        <f t="shared" si="0"/>
        <v>96.453157054934977</v>
      </c>
      <c r="R2" s="154">
        <f t="shared" si="0"/>
        <v>96.665552708774328</v>
      </c>
      <c r="S2" s="154">
        <f t="shared" si="0"/>
        <v>96.519427920516364</v>
      </c>
      <c r="T2" s="154">
        <f t="shared" si="0"/>
        <v>95.837028278648233</v>
      </c>
      <c r="U2" s="154">
        <f t="shared" si="0"/>
        <v>95.934553175544892</v>
      </c>
      <c r="V2" s="154">
        <f t="shared" si="0"/>
        <v>95.505807103181297</v>
      </c>
      <c r="W2" s="154">
        <f t="shared" si="0"/>
        <v>95.185009487666093</v>
      </c>
      <c r="X2" s="154">
        <f t="shared" si="0"/>
        <v>95.619001588068713</v>
      </c>
      <c r="Y2" s="154">
        <f t="shared" si="0"/>
        <v>94.576719576719555</v>
      </c>
      <c r="Z2" s="154">
        <f t="shared" si="0"/>
        <v>96.939281288723777</v>
      </c>
      <c r="AA2" s="154">
        <f t="shared" si="0"/>
        <v>94.89407400175736</v>
      </c>
      <c r="AB2" s="154">
        <f t="shared" si="0"/>
        <v>94.756008739985418</v>
      </c>
      <c r="AC2" s="154">
        <f t="shared" si="0"/>
        <v>95.682637815559048</v>
      </c>
      <c r="AD2" s="154">
        <f t="shared" si="0"/>
        <v>95.347581205153929</v>
      </c>
      <c r="AE2" s="154">
        <f>SUM(AE9:AE149)</f>
        <v>96.339461588969101</v>
      </c>
      <c r="AF2" s="154">
        <f t="shared" si="0"/>
        <v>97.682672233820469</v>
      </c>
      <c r="AG2" s="154">
        <f t="shared" si="0"/>
        <v>97.675584685362281</v>
      </c>
      <c r="AH2" s="154">
        <f t="shared" si="0"/>
        <v>97.869659832779803</v>
      </c>
      <c r="AI2" s="154">
        <f t="shared" si="0"/>
        <v>97.353639240506467</v>
      </c>
      <c r="AJ2" s="154">
        <f t="shared" si="0"/>
        <v>96.885432954401324</v>
      </c>
      <c r="AK2" s="154">
        <f t="shared" si="0"/>
        <v>96.580820603055216</v>
      </c>
      <c r="AL2" s="154">
        <f t="shared" si="0"/>
        <v>97.91163040558682</v>
      </c>
      <c r="AM2" s="154">
        <f t="shared" si="0"/>
        <v>97.89095894830227</v>
      </c>
      <c r="AN2" s="154">
        <f t="shared" si="0"/>
        <v>96.694490818030047</v>
      </c>
      <c r="AO2" s="154">
        <f t="shared" si="0"/>
        <v>94.992773074540636</v>
      </c>
      <c r="AP2" s="154">
        <f t="shared" si="0"/>
        <v>95.069946249955478</v>
      </c>
      <c r="AQ2" s="154">
        <f t="shared" si="0"/>
        <v>95.172625545851503</v>
      </c>
      <c r="AR2" s="154">
        <f t="shared" si="0"/>
        <v>93.211810012836963</v>
      </c>
      <c r="AS2" s="154">
        <f t="shared" si="0"/>
        <v>93.193772354302624</v>
      </c>
      <c r="AT2" s="154">
        <f>SUM(AT9:AT149)</f>
        <v>96.25394483380461</v>
      </c>
      <c r="AU2" s="154">
        <f t="shared" si="0"/>
        <v>97.672328830656795</v>
      </c>
      <c r="AV2" s="154">
        <f t="shared" si="0"/>
        <v>96.590779284460893</v>
      </c>
      <c r="AW2" s="154">
        <f t="shared" si="0"/>
        <v>97.447639787356707</v>
      </c>
      <c r="AX2" s="154">
        <f t="shared" si="0"/>
        <v>98.689979970768078</v>
      </c>
      <c r="AY2" s="154">
        <f t="shared" si="0"/>
        <v>98.623052122514736</v>
      </c>
      <c r="AZ2" s="154">
        <f t="shared" si="0"/>
        <v>95.617280733753603</v>
      </c>
      <c r="BA2" s="154">
        <f t="shared" si="0"/>
        <v>96.946872481557222</v>
      </c>
      <c r="BB2" s="154">
        <f t="shared" si="0"/>
        <v>97.091856599478888</v>
      </c>
    </row>
    <row r="3" spans="1:75" ht="41" x14ac:dyDescent="0.2">
      <c r="G3" s="107" t="s">
        <v>41</v>
      </c>
      <c r="H3" s="108" t="s">
        <v>1</v>
      </c>
      <c r="I3" s="108" t="s">
        <v>1</v>
      </c>
      <c r="J3" s="108" t="s">
        <v>1</v>
      </c>
      <c r="K3" s="108" t="s">
        <v>1</v>
      </c>
      <c r="L3" s="108" t="s">
        <v>1</v>
      </c>
      <c r="M3" s="108" t="s">
        <v>1</v>
      </c>
      <c r="N3" s="108" t="s">
        <v>1</v>
      </c>
      <c r="O3" s="108" t="s">
        <v>1</v>
      </c>
      <c r="P3" s="108" t="s">
        <v>1</v>
      </c>
      <c r="Q3" s="108" t="s">
        <v>1</v>
      </c>
      <c r="R3" s="108" t="s">
        <v>1</v>
      </c>
      <c r="S3" s="108" t="s">
        <v>1</v>
      </c>
      <c r="T3" s="108" t="s">
        <v>1</v>
      </c>
      <c r="U3" s="108" t="s">
        <v>1</v>
      </c>
      <c r="V3" s="108" t="s">
        <v>1</v>
      </c>
      <c r="W3" s="108" t="s">
        <v>1</v>
      </c>
      <c r="X3" s="108" t="s">
        <v>1</v>
      </c>
      <c r="Y3" s="108" t="s">
        <v>1</v>
      </c>
      <c r="Z3" s="108" t="s">
        <v>1</v>
      </c>
      <c r="AA3" s="108" t="s">
        <v>1</v>
      </c>
      <c r="AB3" s="108" t="s">
        <v>1</v>
      </c>
      <c r="AC3" s="108" t="s">
        <v>1</v>
      </c>
      <c r="AD3" s="108" t="s">
        <v>1</v>
      </c>
      <c r="AE3" s="108" t="s">
        <v>1</v>
      </c>
      <c r="AF3" s="108" t="s">
        <v>11</v>
      </c>
      <c r="AG3" s="108" t="s">
        <v>11</v>
      </c>
      <c r="AH3" s="108" t="s">
        <v>11</v>
      </c>
      <c r="AI3" s="108" t="s">
        <v>11</v>
      </c>
      <c r="AJ3" s="108" t="s">
        <v>11</v>
      </c>
      <c r="AK3" s="108" t="s">
        <v>11</v>
      </c>
      <c r="AL3" s="108" t="s">
        <v>11</v>
      </c>
      <c r="AM3" s="108" t="s">
        <v>11</v>
      </c>
      <c r="AN3" s="108" t="s">
        <v>11</v>
      </c>
      <c r="AO3" s="108" t="s">
        <v>11</v>
      </c>
      <c r="AP3" s="108" t="s">
        <v>11</v>
      </c>
      <c r="AQ3" s="108" t="s">
        <v>11</v>
      </c>
      <c r="AR3" s="108" t="s">
        <v>11</v>
      </c>
      <c r="AS3" s="108" t="s">
        <v>11</v>
      </c>
      <c r="AT3" s="108" t="s">
        <v>11</v>
      </c>
      <c r="AU3" s="108" t="s">
        <v>11</v>
      </c>
      <c r="AV3" s="108" t="s">
        <v>11</v>
      </c>
      <c r="AW3" s="108" t="s">
        <v>11</v>
      </c>
      <c r="AX3" s="108" t="s">
        <v>11</v>
      </c>
      <c r="AY3" s="108" t="s">
        <v>11</v>
      </c>
      <c r="AZ3" s="108" t="s">
        <v>11</v>
      </c>
      <c r="BA3" s="108" t="s">
        <v>11</v>
      </c>
      <c r="BB3" s="108" t="s">
        <v>11</v>
      </c>
      <c r="BF3" s="154">
        <f>MIN(H2:BB2)</f>
        <v>93.193772354302624</v>
      </c>
      <c r="BW3" s="106"/>
    </row>
    <row r="4" spans="1:75" ht="42" x14ac:dyDescent="0.2">
      <c r="G4" s="107" t="s">
        <v>53</v>
      </c>
      <c r="H4" s="108">
        <v>1</v>
      </c>
      <c r="I4" s="108">
        <v>1</v>
      </c>
      <c r="J4" s="108">
        <v>2</v>
      </c>
      <c r="K4" s="108">
        <v>2</v>
      </c>
      <c r="L4" s="108">
        <v>3</v>
      </c>
      <c r="M4" s="108">
        <v>3</v>
      </c>
      <c r="N4" s="108">
        <v>4</v>
      </c>
      <c r="O4" s="108">
        <v>4</v>
      </c>
      <c r="P4" s="108">
        <v>5</v>
      </c>
      <c r="Q4" s="108">
        <v>5</v>
      </c>
      <c r="R4" s="108">
        <v>6</v>
      </c>
      <c r="S4" s="108">
        <v>6</v>
      </c>
      <c r="T4" s="108">
        <v>6</v>
      </c>
      <c r="U4" s="108">
        <v>6</v>
      </c>
      <c r="V4" s="108" t="s">
        <v>4</v>
      </c>
      <c r="W4" s="108" t="s">
        <v>4</v>
      </c>
      <c r="X4" s="108" t="s">
        <v>4</v>
      </c>
      <c r="Y4" s="108" t="s">
        <v>4</v>
      </c>
      <c r="Z4" s="108" t="s">
        <v>3</v>
      </c>
      <c r="AA4" s="108" t="s">
        <v>3</v>
      </c>
      <c r="AB4" s="108" t="s">
        <v>3</v>
      </c>
      <c r="AC4" s="108" t="s">
        <v>12</v>
      </c>
      <c r="AD4" s="108" t="s">
        <v>12</v>
      </c>
      <c r="AE4" s="108" t="s">
        <v>12</v>
      </c>
      <c r="AF4" s="108">
        <v>1</v>
      </c>
      <c r="AG4" s="108">
        <v>1</v>
      </c>
      <c r="AH4" s="108">
        <v>2</v>
      </c>
      <c r="AI4" s="108">
        <v>2</v>
      </c>
      <c r="AJ4" s="108">
        <v>3</v>
      </c>
      <c r="AK4" s="108">
        <v>3</v>
      </c>
      <c r="AL4" s="108">
        <v>4</v>
      </c>
      <c r="AM4" s="108">
        <v>4</v>
      </c>
      <c r="AN4" s="108">
        <v>5</v>
      </c>
      <c r="AO4" s="108">
        <v>5</v>
      </c>
      <c r="AP4" s="108">
        <v>6</v>
      </c>
      <c r="AQ4" s="108">
        <v>6</v>
      </c>
      <c r="AR4" s="108">
        <v>6</v>
      </c>
      <c r="AS4" s="108">
        <v>6</v>
      </c>
      <c r="AT4" s="108" t="s">
        <v>4</v>
      </c>
      <c r="AU4" s="108" t="s">
        <v>4</v>
      </c>
      <c r="AV4" s="108" t="s">
        <v>4</v>
      </c>
      <c r="AW4" s="108" t="s">
        <v>3</v>
      </c>
      <c r="AX4" s="108" t="s">
        <v>3</v>
      </c>
      <c r="AY4" s="108" t="s">
        <v>3</v>
      </c>
      <c r="AZ4" s="108" t="s">
        <v>12</v>
      </c>
      <c r="BA4" s="108" t="s">
        <v>12</v>
      </c>
      <c r="BB4" s="108" t="s">
        <v>12</v>
      </c>
      <c r="BF4" s="159">
        <f>MAX(H2:BB2)</f>
        <v>98.689979970768078</v>
      </c>
      <c r="BG4" s="154">
        <f>MEDIAN(H2:BB2)</f>
        <v>96.065137703960701</v>
      </c>
      <c r="BW4" s="106"/>
    </row>
    <row r="5" spans="1:75" ht="56" x14ac:dyDescent="0.2">
      <c r="G5" s="107" t="s">
        <v>42</v>
      </c>
      <c r="H5" s="108" t="s">
        <v>49</v>
      </c>
      <c r="I5" s="108" t="s">
        <v>50</v>
      </c>
      <c r="J5" s="108" t="s">
        <v>49</v>
      </c>
      <c r="K5" s="108" t="s">
        <v>50</v>
      </c>
      <c r="L5" s="108" t="s">
        <v>49</v>
      </c>
      <c r="M5" s="108" t="s">
        <v>50</v>
      </c>
      <c r="N5" s="108" t="s">
        <v>49</v>
      </c>
      <c r="O5" s="108" t="s">
        <v>50</v>
      </c>
      <c r="P5" s="108" t="s">
        <v>49</v>
      </c>
      <c r="Q5" s="108" t="s">
        <v>50</v>
      </c>
      <c r="R5" s="108" t="s">
        <v>49</v>
      </c>
      <c r="S5" s="108" t="s">
        <v>49</v>
      </c>
      <c r="T5" s="108" t="s">
        <v>50</v>
      </c>
      <c r="U5" s="108" t="s">
        <v>50</v>
      </c>
      <c r="V5" s="108" t="s">
        <v>48</v>
      </c>
      <c r="W5" s="108" t="s">
        <v>48</v>
      </c>
      <c r="X5" s="108" t="s">
        <v>48</v>
      </c>
      <c r="Y5" s="108" t="s">
        <v>48</v>
      </c>
      <c r="Z5" s="108" t="s">
        <v>48</v>
      </c>
      <c r="AA5" s="108" t="s">
        <v>48</v>
      </c>
      <c r="AB5" s="108" t="s">
        <v>48</v>
      </c>
      <c r="AC5" s="108" t="s">
        <v>48</v>
      </c>
      <c r="AD5" s="108" t="s">
        <v>48</v>
      </c>
      <c r="AE5" s="108" t="s">
        <v>48</v>
      </c>
      <c r="AF5" s="108" t="s">
        <v>49</v>
      </c>
      <c r="AG5" s="108" t="s">
        <v>50</v>
      </c>
      <c r="AH5" s="108" t="s">
        <v>49</v>
      </c>
      <c r="AI5" s="108" t="s">
        <v>50</v>
      </c>
      <c r="AJ5" s="108" t="s">
        <v>49</v>
      </c>
      <c r="AK5" s="108" t="s">
        <v>50</v>
      </c>
      <c r="AL5" s="108" t="s">
        <v>49</v>
      </c>
      <c r="AM5" s="108" t="s">
        <v>50</v>
      </c>
      <c r="AN5" s="108" t="s">
        <v>49</v>
      </c>
      <c r="AO5" s="108" t="s">
        <v>50</v>
      </c>
      <c r="AP5" s="108" t="s">
        <v>49</v>
      </c>
      <c r="AQ5" s="108" t="s">
        <v>49</v>
      </c>
      <c r="AR5" s="108" t="s">
        <v>50</v>
      </c>
      <c r="AS5" s="108" t="s">
        <v>50</v>
      </c>
      <c r="AT5" s="108" t="s">
        <v>48</v>
      </c>
      <c r="AU5" s="108" t="s">
        <v>48</v>
      </c>
      <c r="AV5" s="108" t="s">
        <v>48</v>
      </c>
      <c r="AW5" s="108" t="s">
        <v>48</v>
      </c>
      <c r="AX5" s="108" t="s">
        <v>48</v>
      </c>
      <c r="AY5" s="108" t="s">
        <v>48</v>
      </c>
      <c r="AZ5" s="108" t="s">
        <v>48</v>
      </c>
      <c r="BA5" s="108" t="s">
        <v>48</v>
      </c>
      <c r="BB5" s="108" t="s">
        <v>48</v>
      </c>
      <c r="BW5" s="106"/>
    </row>
    <row r="6" spans="1:75" x14ac:dyDescent="0.2">
      <c r="G6" s="107" t="s">
        <v>24</v>
      </c>
      <c r="H6" s="109">
        <v>1</v>
      </c>
      <c r="I6" s="109">
        <v>1</v>
      </c>
      <c r="J6" s="109">
        <v>1</v>
      </c>
      <c r="K6" s="109">
        <v>1</v>
      </c>
      <c r="L6" s="109">
        <v>1</v>
      </c>
      <c r="M6" s="109">
        <v>1</v>
      </c>
      <c r="N6" s="109">
        <v>1</v>
      </c>
      <c r="O6" s="109">
        <v>1</v>
      </c>
      <c r="P6" s="109">
        <v>1</v>
      </c>
      <c r="Q6" s="109">
        <v>1</v>
      </c>
      <c r="R6" s="109">
        <v>1</v>
      </c>
      <c r="S6" s="109">
        <v>1</v>
      </c>
      <c r="T6" s="109">
        <v>1</v>
      </c>
      <c r="U6" s="109">
        <v>1</v>
      </c>
      <c r="V6" s="109">
        <v>1</v>
      </c>
      <c r="W6" s="109">
        <v>1</v>
      </c>
      <c r="X6" s="109">
        <v>2</v>
      </c>
      <c r="Y6" s="109">
        <v>3</v>
      </c>
      <c r="Z6" s="109">
        <v>1</v>
      </c>
      <c r="AA6" s="109">
        <v>2</v>
      </c>
      <c r="AB6" s="109">
        <v>3</v>
      </c>
      <c r="AC6" s="109">
        <v>1</v>
      </c>
      <c r="AD6" s="109">
        <v>2</v>
      </c>
      <c r="AE6" s="109">
        <v>3</v>
      </c>
      <c r="AF6" s="109">
        <v>1</v>
      </c>
      <c r="AG6" s="109">
        <v>1</v>
      </c>
      <c r="AH6" s="109">
        <v>1</v>
      </c>
      <c r="AI6" s="109">
        <v>1</v>
      </c>
      <c r="AJ6" s="109">
        <v>1</v>
      </c>
      <c r="AK6" s="109">
        <v>1</v>
      </c>
      <c r="AL6" s="109">
        <v>1</v>
      </c>
      <c r="AM6" s="109">
        <v>1</v>
      </c>
      <c r="AN6" s="109">
        <v>1</v>
      </c>
      <c r="AO6" s="109">
        <v>1</v>
      </c>
      <c r="AP6" s="109">
        <v>1</v>
      </c>
      <c r="AQ6" s="109">
        <v>1</v>
      </c>
      <c r="AR6" s="109">
        <v>1</v>
      </c>
      <c r="AS6" s="109">
        <v>1</v>
      </c>
      <c r="AT6" s="109">
        <v>3</v>
      </c>
      <c r="AU6" s="109">
        <v>2</v>
      </c>
      <c r="AV6" s="109">
        <v>1</v>
      </c>
      <c r="AW6" s="109">
        <v>3</v>
      </c>
      <c r="AX6" s="109">
        <v>2</v>
      </c>
      <c r="AY6" s="109">
        <v>1</v>
      </c>
      <c r="AZ6" s="109">
        <v>3</v>
      </c>
      <c r="BA6" s="109">
        <v>2</v>
      </c>
      <c r="BB6" s="109">
        <v>1</v>
      </c>
      <c r="BW6" s="106"/>
    </row>
    <row r="7" spans="1:75" x14ac:dyDescent="0.2">
      <c r="G7" s="107" t="s">
        <v>54</v>
      </c>
      <c r="H7" s="109"/>
      <c r="I7" s="109"/>
      <c r="J7" s="109"/>
      <c r="K7" s="109"/>
      <c r="L7" s="109"/>
      <c r="M7" s="109"/>
      <c r="N7" s="109"/>
      <c r="O7" s="109"/>
      <c r="P7" s="109"/>
      <c r="Q7" s="109"/>
      <c r="R7" s="109" t="s">
        <v>55</v>
      </c>
      <c r="S7" s="109" t="s">
        <v>56</v>
      </c>
      <c r="T7" s="109" t="s">
        <v>55</v>
      </c>
      <c r="U7" s="109" t="s">
        <v>56</v>
      </c>
      <c r="V7" s="109" t="s">
        <v>55</v>
      </c>
      <c r="W7" s="109" t="s">
        <v>56</v>
      </c>
      <c r="X7" s="109"/>
      <c r="Y7" s="109"/>
      <c r="Z7" s="109"/>
      <c r="AA7" s="109"/>
      <c r="AB7" s="109"/>
      <c r="AC7" s="109"/>
      <c r="AD7" s="109"/>
      <c r="AE7" s="109"/>
      <c r="AF7" s="109"/>
      <c r="AG7" s="109"/>
      <c r="AH7" s="109"/>
      <c r="AI7" s="109"/>
      <c r="AJ7" s="109"/>
      <c r="AK7" s="109"/>
      <c r="AL7" s="109"/>
      <c r="AM7" s="109"/>
      <c r="AN7" s="109"/>
      <c r="AO7" s="109"/>
      <c r="AP7" s="109" t="s">
        <v>55</v>
      </c>
      <c r="AQ7" s="109" t="s">
        <v>56</v>
      </c>
      <c r="AR7" s="109" t="s">
        <v>55</v>
      </c>
      <c r="AS7" s="109" t="s">
        <v>56</v>
      </c>
      <c r="AT7" s="109"/>
      <c r="AU7" s="109"/>
      <c r="AV7" s="109"/>
      <c r="AW7" s="109"/>
      <c r="AX7" s="109"/>
      <c r="AY7" s="109"/>
      <c r="AZ7" s="109"/>
      <c r="BA7" s="109"/>
      <c r="BB7" s="109"/>
      <c r="BW7" s="106"/>
    </row>
    <row r="8" spans="1:75" s="112" customFormat="1" x14ac:dyDescent="0.2">
      <c r="A8" s="110" t="s">
        <v>157</v>
      </c>
      <c r="B8" s="110" t="s">
        <v>158</v>
      </c>
      <c r="C8" s="110" t="s">
        <v>159</v>
      </c>
      <c r="D8" s="110" t="s">
        <v>160</v>
      </c>
      <c r="E8" s="110" t="s">
        <v>161</v>
      </c>
      <c r="F8" s="110" t="s">
        <v>162</v>
      </c>
      <c r="G8" s="110" t="s">
        <v>58</v>
      </c>
      <c r="H8" s="111"/>
      <c r="I8" s="111"/>
      <c r="J8" s="111"/>
      <c r="K8" s="111"/>
      <c r="L8" s="111"/>
      <c r="M8" s="111"/>
      <c r="N8" s="111"/>
      <c r="O8" s="111"/>
      <c r="P8" s="111"/>
      <c r="Q8" s="111"/>
      <c r="R8" s="111"/>
      <c r="S8" s="111"/>
      <c r="T8" s="111"/>
      <c r="U8" s="111"/>
      <c r="V8" s="111"/>
      <c r="W8" s="111"/>
      <c r="X8" s="111"/>
      <c r="Y8" s="111"/>
      <c r="Z8" s="111"/>
      <c r="AA8" s="111"/>
      <c r="AB8" s="111"/>
      <c r="AC8" s="111"/>
      <c r="AD8" s="111"/>
      <c r="AE8" s="111"/>
      <c r="AF8" s="111"/>
      <c r="AG8" s="111"/>
      <c r="AH8" s="111"/>
      <c r="AI8" s="111"/>
      <c r="AJ8" s="111"/>
      <c r="AK8" s="111"/>
      <c r="AL8" s="111"/>
      <c r="AM8" s="111"/>
      <c r="AN8" s="111"/>
      <c r="AO8" s="111"/>
      <c r="AP8" s="111"/>
      <c r="AQ8" s="111"/>
      <c r="AR8" s="111"/>
      <c r="AS8" s="111"/>
      <c r="AT8" s="111"/>
      <c r="AU8" s="111"/>
      <c r="AV8" s="111"/>
      <c r="AW8" s="111"/>
      <c r="AX8" s="111"/>
      <c r="AY8" s="111"/>
      <c r="AZ8" s="111"/>
      <c r="BA8" s="111"/>
      <c r="BB8" s="111"/>
    </row>
    <row r="9" spans="1:75" x14ac:dyDescent="0.2">
      <c r="A9" s="113" t="s">
        <v>163</v>
      </c>
      <c r="B9" s="113" t="s">
        <v>164</v>
      </c>
      <c r="C9" s="113" t="s">
        <v>165</v>
      </c>
      <c r="D9" s="113" t="s">
        <v>166</v>
      </c>
      <c r="E9" s="113" t="s">
        <v>167</v>
      </c>
      <c r="F9" s="113" t="s">
        <v>168</v>
      </c>
      <c r="G9" s="113" t="s">
        <v>61</v>
      </c>
      <c r="H9" s="114">
        <v>0.23317788141239171</v>
      </c>
      <c r="I9" s="115">
        <v>0.20436630226749278</v>
      </c>
      <c r="J9" s="115">
        <v>0.56516116672254413</v>
      </c>
      <c r="K9" s="115">
        <v>0.13580644008434295</v>
      </c>
      <c r="L9" s="115">
        <v>0.81175106300734445</v>
      </c>
      <c r="M9" s="115">
        <v>0.38845273143604842</v>
      </c>
      <c r="N9" s="115">
        <v>0.65747613997879117</v>
      </c>
      <c r="O9" s="115">
        <v>8.9790115604773846E-2</v>
      </c>
      <c r="P9" s="115">
        <v>0.23524222597956332</v>
      </c>
      <c r="Q9" s="115">
        <v>1.8235696375655346E-2</v>
      </c>
      <c r="R9" s="115">
        <v>0.11510898221380565</v>
      </c>
      <c r="S9" s="115">
        <v>0.21938151288866387</v>
      </c>
      <c r="T9" s="115">
        <v>8.1288796925805498E-2</v>
      </c>
      <c r="U9" s="115">
        <v>0.1998376319240617</v>
      </c>
      <c r="V9" s="115">
        <v>17.606463558323515</v>
      </c>
      <c r="W9" s="115">
        <v>16.212049335863377</v>
      </c>
      <c r="X9" s="115">
        <v>13.481322930332112</v>
      </c>
      <c r="Y9" s="115">
        <v>37.377575143532589</v>
      </c>
      <c r="Z9" s="115">
        <v>11.090458488228006</v>
      </c>
      <c r="AA9" s="115">
        <v>6.4271535032054405</v>
      </c>
      <c r="AB9" s="115">
        <v>30.958161366027355</v>
      </c>
      <c r="AC9" s="115">
        <v>18.001030396702731</v>
      </c>
      <c r="AD9" s="115">
        <v>16.68081166576653</v>
      </c>
      <c r="AE9" s="115">
        <v>53.47176625082075</v>
      </c>
      <c r="AF9" s="115">
        <v>0.63326374391092555</v>
      </c>
      <c r="AG9" s="115">
        <v>0.42262096629776874</v>
      </c>
      <c r="AH9" s="115">
        <v>0.83610124842515188</v>
      </c>
      <c r="AI9" s="115">
        <v>0.34414556962025317</v>
      </c>
      <c r="AJ9" s="115">
        <v>0.84520136922621814</v>
      </c>
      <c r="AK9" s="115">
        <v>0.35991362073102456</v>
      </c>
      <c r="AL9" s="115">
        <v>0.24509803921568626</v>
      </c>
      <c r="AM9" s="115">
        <v>0.14114041454956044</v>
      </c>
      <c r="AN9" s="115">
        <v>0.40066777963272115</v>
      </c>
      <c r="AO9" s="115">
        <v>0.4267327414137243</v>
      </c>
      <c r="AP9" s="115">
        <v>0.74039796390559931</v>
      </c>
      <c r="AQ9" s="115">
        <v>0.73348799126637554</v>
      </c>
      <c r="AR9" s="115">
        <v>0.34659820282413351</v>
      </c>
      <c r="AS9" s="115">
        <v>0.3050704818009678</v>
      </c>
      <c r="AT9" s="115">
        <v>4.0288536415426863</v>
      </c>
      <c r="AU9" s="115">
        <v>1.2638413821091079</v>
      </c>
      <c r="AV9" s="115">
        <v>3.3329311791872804</v>
      </c>
      <c r="AW9" s="115">
        <v>3.2601037596874396</v>
      </c>
      <c r="AX9" s="115">
        <v>1.7620310723759001</v>
      </c>
      <c r="AY9" s="115">
        <v>2.6900859752821065</v>
      </c>
      <c r="AZ9" s="115">
        <v>4.9481473761008914</v>
      </c>
      <c r="BA9" s="115">
        <v>1.2863430661459303</v>
      </c>
      <c r="BB9" s="116">
        <v>2.4978286261942557</v>
      </c>
      <c r="BE9" s="154"/>
      <c r="BW9" s="106"/>
    </row>
    <row r="10" spans="1:75" x14ac:dyDescent="0.2">
      <c r="A10" s="117" t="s">
        <v>163</v>
      </c>
      <c r="B10" s="117" t="s">
        <v>164</v>
      </c>
      <c r="C10" s="117" t="s">
        <v>165</v>
      </c>
      <c r="D10" s="117" t="s">
        <v>166</v>
      </c>
      <c r="E10" s="117" t="s">
        <v>167</v>
      </c>
      <c r="F10" s="117" t="s">
        <v>169</v>
      </c>
      <c r="G10" s="113" t="s">
        <v>60</v>
      </c>
      <c r="H10" s="118">
        <v>50.469686875416386</v>
      </c>
      <c r="I10" s="119">
        <v>49.95620722094268</v>
      </c>
      <c r="J10" s="119">
        <v>44.53757363858422</v>
      </c>
      <c r="K10" s="119">
        <v>35.599156570530006</v>
      </c>
      <c r="L10" s="119">
        <v>44.936219559335136</v>
      </c>
      <c r="M10" s="119">
        <v>52.465652600588811</v>
      </c>
      <c r="N10" s="119">
        <v>44.810180275715801</v>
      </c>
      <c r="O10" s="119">
        <v>44.479778517714841</v>
      </c>
      <c r="P10" s="119">
        <v>33.896934499742706</v>
      </c>
      <c r="Q10" s="119">
        <v>44.476863460223385</v>
      </c>
      <c r="R10" s="119">
        <v>25.168021982102413</v>
      </c>
      <c r="S10" s="119">
        <v>26.756106821921279</v>
      </c>
      <c r="T10" s="119">
        <v>43.987092324366934</v>
      </c>
      <c r="U10" s="119">
        <v>49.010179229376135</v>
      </c>
      <c r="V10" s="119">
        <v>0.47130112775626998</v>
      </c>
      <c r="W10" s="119">
        <v>0.49414927261227076</v>
      </c>
      <c r="X10" s="119">
        <v>0.46606366084374784</v>
      </c>
      <c r="Y10" s="119">
        <v>5.0348981200045033</v>
      </c>
      <c r="Z10" s="119">
        <v>6.1957868649318466E-2</v>
      </c>
      <c r="AA10" s="119">
        <v>0.46210420124312535</v>
      </c>
      <c r="AB10" s="119">
        <v>1.6711175851743951</v>
      </c>
      <c r="AC10" s="119">
        <v>0.28335909325090164</v>
      </c>
      <c r="AD10" s="119">
        <v>0.40891906488696855</v>
      </c>
      <c r="AE10" s="119">
        <v>3.1680892974392645</v>
      </c>
      <c r="AF10" s="119">
        <v>8.4342379958246347</v>
      </c>
      <c r="AG10" s="119">
        <v>22.237742201210558</v>
      </c>
      <c r="AH10" s="119">
        <v>12.595922574733706</v>
      </c>
      <c r="AI10" s="119">
        <v>18.983386075949369</v>
      </c>
      <c r="AJ10" s="119">
        <v>20.331318936736679</v>
      </c>
      <c r="AK10" s="119">
        <v>25.821802767335839</v>
      </c>
      <c r="AL10" s="119">
        <v>25.083937684662907</v>
      </c>
      <c r="AM10" s="119">
        <v>31.062988950721831</v>
      </c>
      <c r="AN10" s="119">
        <v>19.198664440734557</v>
      </c>
      <c r="AO10" s="119">
        <v>22.403468924220522</v>
      </c>
      <c r="AP10" s="119">
        <v>13.992809596696688</v>
      </c>
      <c r="AQ10" s="119">
        <v>13.731577510917031</v>
      </c>
      <c r="AR10" s="119">
        <v>19.766367137355584</v>
      </c>
      <c r="AS10" s="119">
        <v>20.481800967809804</v>
      </c>
      <c r="AT10" s="119">
        <v>2.8648715111275052</v>
      </c>
      <c r="AU10" s="119">
        <v>0.32465650182619282</v>
      </c>
      <c r="AV10" s="119">
        <v>0.3734872404622025</v>
      </c>
      <c r="AW10" s="119">
        <v>0.36187792224428361</v>
      </c>
      <c r="AX10" s="119">
        <v>3.2479835435500461E-2</v>
      </c>
      <c r="AY10" s="119">
        <v>6.0451370231058565E-2</v>
      </c>
      <c r="AZ10" s="119">
        <v>4.5077909218823287</v>
      </c>
      <c r="BA10" s="119">
        <v>0.27896596615212943</v>
      </c>
      <c r="BB10" s="120">
        <v>0.39234478421036872</v>
      </c>
      <c r="BW10" s="106"/>
    </row>
    <row r="11" spans="1:75" x14ac:dyDescent="0.2">
      <c r="A11" s="113" t="s">
        <v>163</v>
      </c>
      <c r="B11" s="113" t="s">
        <v>170</v>
      </c>
      <c r="C11" s="113" t="s">
        <v>171</v>
      </c>
      <c r="D11" s="113" t="s">
        <v>172</v>
      </c>
      <c r="E11" s="113" t="s">
        <v>173</v>
      </c>
      <c r="F11" s="113" t="s">
        <v>174</v>
      </c>
      <c r="G11" s="113" t="s">
        <v>69</v>
      </c>
      <c r="H11" s="118">
        <v>0.53964023984010667</v>
      </c>
      <c r="I11" s="119">
        <v>0.67473318843870633</v>
      </c>
      <c r="J11" s="119">
        <v>0.77110972747736961</v>
      </c>
      <c r="K11" s="119">
        <v>0.12865873271148279</v>
      </c>
      <c r="L11" s="119">
        <v>2.3192887514495557</v>
      </c>
      <c r="M11" s="119">
        <v>5.3156689564932934E-2</v>
      </c>
      <c r="N11" s="119">
        <v>0.911983032873807</v>
      </c>
      <c r="O11" s="119">
        <v>7.4825096337311534E-2</v>
      </c>
      <c r="P11" s="119">
        <v>0.30140410203631551</v>
      </c>
      <c r="Q11" s="119">
        <v>9.1178481878276731E-3</v>
      </c>
      <c r="R11" s="119">
        <v>0.63495599866325048</v>
      </c>
      <c r="S11" s="119">
        <v>0.5357971564780829</v>
      </c>
      <c r="T11" s="119">
        <v>6.6509015666568125E-2</v>
      </c>
      <c r="U11" s="119">
        <v>4.6836944982201957E-2</v>
      </c>
      <c r="V11" s="119">
        <v>6.9390674970543671</v>
      </c>
      <c r="W11" s="119">
        <v>7.1552814674256799</v>
      </c>
      <c r="X11" s="119">
        <v>18.611475523026996</v>
      </c>
      <c r="Y11" s="119">
        <v>1.2692783969379715</v>
      </c>
      <c r="Z11" s="119">
        <v>19.586947542337878</v>
      </c>
      <c r="AA11" s="119">
        <v>4.1133782420514828</v>
      </c>
      <c r="AB11" s="119">
        <v>0.6514526179493404</v>
      </c>
      <c r="AC11" s="119">
        <v>6.2596599690880996</v>
      </c>
      <c r="AD11" s="119">
        <v>10.080240722166499</v>
      </c>
      <c r="AE11" s="119">
        <v>0.89461588969139849</v>
      </c>
      <c r="AF11" s="119">
        <v>37.508698677800972</v>
      </c>
      <c r="AG11" s="119">
        <v>31.882812220192687</v>
      </c>
      <c r="AH11" s="119">
        <v>37.258046042835872</v>
      </c>
      <c r="AI11" s="119">
        <v>37.444620253164558</v>
      </c>
      <c r="AJ11" s="119">
        <v>20.999028018425388</v>
      </c>
      <c r="AK11" s="119">
        <v>14.464528513156843</v>
      </c>
      <c r="AL11" s="119">
        <v>5.0799086757990866</v>
      </c>
      <c r="AM11" s="119">
        <v>0.60488749092668759</v>
      </c>
      <c r="AN11" s="119">
        <v>4.8380634390651087</v>
      </c>
      <c r="AO11" s="119">
        <v>0.47147085140064698</v>
      </c>
      <c r="AP11" s="119">
        <v>9.6750080091125898</v>
      </c>
      <c r="AQ11" s="119">
        <v>10.480349344978166</v>
      </c>
      <c r="AR11" s="119">
        <v>0.28241335044929394</v>
      </c>
      <c r="AS11" s="119">
        <v>0.273511466442247</v>
      </c>
      <c r="AT11" s="119">
        <v>17.980245092011966</v>
      </c>
      <c r="AU11" s="119">
        <v>36.231085860049852</v>
      </c>
      <c r="AV11" s="119">
        <v>3.1502688445208644</v>
      </c>
      <c r="AW11" s="119">
        <v>2.6580413757765964</v>
      </c>
      <c r="AX11" s="119">
        <v>28.365722947003736</v>
      </c>
      <c r="AY11" s="119">
        <v>12.946668457818378</v>
      </c>
      <c r="AZ11" s="119">
        <v>9.2787534524988278</v>
      </c>
      <c r="BA11" s="119">
        <v>18.70311821957721</v>
      </c>
      <c r="BB11" s="120">
        <v>3.5580580430680762</v>
      </c>
      <c r="BW11" s="106"/>
    </row>
    <row r="12" spans="1:75" x14ac:dyDescent="0.2">
      <c r="A12" s="121" t="s">
        <v>163</v>
      </c>
      <c r="B12" s="121" t="s">
        <v>170</v>
      </c>
      <c r="C12" s="121" t="s">
        <v>171</v>
      </c>
      <c r="D12" s="121" t="s">
        <v>175</v>
      </c>
      <c r="E12" s="121" t="s">
        <v>176</v>
      </c>
      <c r="F12" s="121" t="s">
        <v>177</v>
      </c>
      <c r="G12" s="113" t="s">
        <v>66</v>
      </c>
      <c r="H12" s="122">
        <v>0</v>
      </c>
      <c r="I12" s="123">
        <v>0</v>
      </c>
      <c r="J12" s="123">
        <v>0</v>
      </c>
      <c r="K12" s="123">
        <v>0</v>
      </c>
      <c r="L12" s="123">
        <v>0</v>
      </c>
      <c r="M12" s="123">
        <v>0</v>
      </c>
      <c r="N12" s="123">
        <v>0</v>
      </c>
      <c r="O12" s="123">
        <v>0</v>
      </c>
      <c r="P12" s="123">
        <v>7.3513195618613537E-3</v>
      </c>
      <c r="Q12" s="123">
        <v>0</v>
      </c>
      <c r="R12" s="123">
        <v>3.7131929746388923E-3</v>
      </c>
      <c r="S12" s="123">
        <v>0</v>
      </c>
      <c r="T12" s="123">
        <v>0</v>
      </c>
      <c r="U12" s="123">
        <v>0</v>
      </c>
      <c r="V12" s="123">
        <v>4.2080457835381247E-3</v>
      </c>
      <c r="W12" s="123">
        <v>0</v>
      </c>
      <c r="X12" s="123">
        <v>0</v>
      </c>
      <c r="Y12" s="123">
        <v>0</v>
      </c>
      <c r="Z12" s="123">
        <v>0</v>
      </c>
      <c r="AA12" s="123">
        <v>0</v>
      </c>
      <c r="AB12" s="123">
        <v>0</v>
      </c>
      <c r="AC12" s="123">
        <v>0</v>
      </c>
      <c r="AD12" s="123">
        <v>0</v>
      </c>
      <c r="AE12" s="123">
        <v>0</v>
      </c>
      <c r="AF12" s="123">
        <v>0.35838552540013918</v>
      </c>
      <c r="AG12" s="123">
        <v>0.21847355037427027</v>
      </c>
      <c r="AH12" s="123">
        <v>0.93059214293895309</v>
      </c>
      <c r="AI12" s="123">
        <v>2.7689873417721521E-2</v>
      </c>
      <c r="AJ12" s="123">
        <v>4.1795207708236486</v>
      </c>
      <c r="AK12" s="123">
        <v>7.238262816923938</v>
      </c>
      <c r="AL12" s="123">
        <v>25.799086757990867</v>
      </c>
      <c r="AM12" s="123">
        <v>28.675699653197839</v>
      </c>
      <c r="AN12" s="123">
        <v>29.93989983305509</v>
      </c>
      <c r="AO12" s="123">
        <v>24.120724069103172</v>
      </c>
      <c r="AP12" s="123">
        <v>7.7172249314775927</v>
      </c>
      <c r="AQ12" s="123">
        <v>7.6760371179039302</v>
      </c>
      <c r="AR12" s="123">
        <v>10.86777920410783</v>
      </c>
      <c r="AS12" s="123">
        <v>9.6921242723893677</v>
      </c>
      <c r="AT12" s="123">
        <v>0.25001024632157054</v>
      </c>
      <c r="AU12" s="123">
        <v>0.17682184474462287</v>
      </c>
      <c r="AV12" s="123">
        <v>6.4744054020671613E-2</v>
      </c>
      <c r="AW12" s="123">
        <v>6.4049189777749312E-3</v>
      </c>
      <c r="AX12" s="123">
        <v>0</v>
      </c>
      <c r="AY12" s="123">
        <v>0</v>
      </c>
      <c r="AZ12" s="123">
        <v>0.77909218823284165</v>
      </c>
      <c r="BA12" s="123">
        <v>0.21077428553716449</v>
      </c>
      <c r="BB12" s="124">
        <v>4.1929976938512685E-2</v>
      </c>
      <c r="BW12" s="106"/>
    </row>
    <row r="13" spans="1:75" x14ac:dyDescent="0.2">
      <c r="A13" s="117" t="s">
        <v>163</v>
      </c>
      <c r="B13" s="117" t="s">
        <v>170</v>
      </c>
      <c r="C13" s="117" t="s">
        <v>171</v>
      </c>
      <c r="D13" s="117" t="s">
        <v>172</v>
      </c>
      <c r="E13" s="117" t="s">
        <v>178</v>
      </c>
      <c r="F13" s="117" t="s">
        <v>179</v>
      </c>
      <c r="G13" s="113" t="s">
        <v>95</v>
      </c>
      <c r="H13" s="122">
        <v>0.16655562958027981</v>
      </c>
      <c r="I13" s="123">
        <v>8.1097738995036819E-2</v>
      </c>
      <c r="J13" s="123">
        <v>0.2346855692322429</v>
      </c>
      <c r="K13" s="123">
        <v>3.9312390550730852E-2</v>
      </c>
      <c r="L13" s="123">
        <v>0.10436799381523</v>
      </c>
      <c r="M13" s="123">
        <v>4.9067713444553483E-2</v>
      </c>
      <c r="N13" s="123">
        <v>3.3934252386002117E-2</v>
      </c>
      <c r="O13" s="123">
        <v>6.7342586703580384E-2</v>
      </c>
      <c r="P13" s="123">
        <v>2.5729618466514739E-2</v>
      </c>
      <c r="Q13" s="123">
        <v>5.9266013220879876E-2</v>
      </c>
      <c r="R13" s="123">
        <v>1.8565964873194458E-2</v>
      </c>
      <c r="S13" s="123">
        <v>3.3751001982871363E-2</v>
      </c>
      <c r="T13" s="123">
        <v>3.6949453148093406E-2</v>
      </c>
      <c r="U13" s="123">
        <v>4.3714481983388495E-2</v>
      </c>
      <c r="V13" s="123">
        <v>0.55125399764349436</v>
      </c>
      <c r="W13" s="123">
        <v>0.43880455407969637</v>
      </c>
      <c r="X13" s="123">
        <v>0.26582890285161914</v>
      </c>
      <c r="Y13" s="123">
        <v>2.2740065293256784</v>
      </c>
      <c r="Z13" s="123">
        <v>0.16522098306484925</v>
      </c>
      <c r="AA13" s="123">
        <v>0.39051059259982429</v>
      </c>
      <c r="AB13" s="123">
        <v>2.5977178926924012</v>
      </c>
      <c r="AC13" s="123">
        <v>0.2936630602782071</v>
      </c>
      <c r="AD13" s="123">
        <v>0.26232543785201762</v>
      </c>
      <c r="AE13" s="123">
        <v>2.109323703217334</v>
      </c>
      <c r="AF13" s="123">
        <v>5.1670146137787061</v>
      </c>
      <c r="AG13" s="123">
        <v>3.8608932344830058</v>
      </c>
      <c r="AH13" s="123">
        <v>4.8619860268010537</v>
      </c>
      <c r="AI13" s="123">
        <v>6.03243670886076</v>
      </c>
      <c r="AJ13" s="123">
        <v>5.5276169547394662</v>
      </c>
      <c r="AK13" s="123">
        <v>5.4386947132688155</v>
      </c>
      <c r="AL13" s="123">
        <v>2.6087832393231265</v>
      </c>
      <c r="AM13" s="123">
        <v>0.88716832002580859</v>
      </c>
      <c r="AN13" s="123">
        <v>1.1953255425709515</v>
      </c>
      <c r="AO13" s="123">
        <v>1.073714639686145</v>
      </c>
      <c r="AP13" s="123">
        <v>1.7335279251058981</v>
      </c>
      <c r="AQ13" s="123">
        <v>1.9173034934497819</v>
      </c>
      <c r="AR13" s="123">
        <v>0.9191270860077021</v>
      </c>
      <c r="AS13" s="123">
        <v>0.8626130864717021</v>
      </c>
      <c r="AT13" s="123">
        <v>7.4347309315955563</v>
      </c>
      <c r="AU13" s="123">
        <v>7.7395791060351327</v>
      </c>
      <c r="AV13" s="123">
        <v>26.841801638993964</v>
      </c>
      <c r="AW13" s="123">
        <v>19.813616857746748</v>
      </c>
      <c r="AX13" s="123">
        <v>6.1468088561684624</v>
      </c>
      <c r="AY13" s="123">
        <v>8.6076034390112834</v>
      </c>
      <c r="AZ13" s="123">
        <v>14.409296993068946</v>
      </c>
      <c r="BA13" s="123">
        <v>11.31671936023805</v>
      </c>
      <c r="BB13" s="124">
        <v>24.031866782473269</v>
      </c>
      <c r="BW13" s="106"/>
    </row>
    <row r="14" spans="1:75" x14ac:dyDescent="0.2">
      <c r="A14" s="113" t="s">
        <v>163</v>
      </c>
      <c r="B14" s="113" t="s">
        <v>180</v>
      </c>
      <c r="C14" s="113" t="s">
        <v>181</v>
      </c>
      <c r="D14" s="113" t="s">
        <v>182</v>
      </c>
      <c r="E14" s="113" t="s">
        <v>183</v>
      </c>
      <c r="F14" s="113" t="s">
        <v>184</v>
      </c>
      <c r="G14" s="113" t="s">
        <v>99</v>
      </c>
      <c r="H14" s="118">
        <v>0</v>
      </c>
      <c r="I14" s="119">
        <v>0</v>
      </c>
      <c r="J14" s="119">
        <v>4.7895014129029165E-3</v>
      </c>
      <c r="K14" s="119">
        <v>0</v>
      </c>
      <c r="L14" s="119">
        <v>0</v>
      </c>
      <c r="M14" s="119">
        <v>4.0889761203794575E-3</v>
      </c>
      <c r="N14" s="119">
        <v>4.2417815482502647E-3</v>
      </c>
      <c r="O14" s="119">
        <v>3.7412548168655763E-3</v>
      </c>
      <c r="P14" s="119">
        <v>0</v>
      </c>
      <c r="Q14" s="119">
        <v>0</v>
      </c>
      <c r="R14" s="119">
        <v>0</v>
      </c>
      <c r="S14" s="119">
        <v>0</v>
      </c>
      <c r="T14" s="119">
        <v>0</v>
      </c>
      <c r="U14" s="119">
        <v>0</v>
      </c>
      <c r="V14" s="119">
        <v>4.2080457835381247E-3</v>
      </c>
      <c r="W14" s="119">
        <v>3.9531941808981655E-3</v>
      </c>
      <c r="X14" s="119">
        <v>3.4523234136573915E-3</v>
      </c>
      <c r="Y14" s="119">
        <v>0</v>
      </c>
      <c r="Z14" s="119">
        <v>0</v>
      </c>
      <c r="AA14" s="119">
        <v>0</v>
      </c>
      <c r="AB14" s="119">
        <v>0</v>
      </c>
      <c r="AC14" s="119">
        <v>0</v>
      </c>
      <c r="AD14" s="119">
        <v>0</v>
      </c>
      <c r="AE14" s="119">
        <v>1.6414970453053183E-2</v>
      </c>
      <c r="AF14" s="119">
        <v>8.4133611691022949</v>
      </c>
      <c r="AG14" s="119">
        <v>2.4891658608216036</v>
      </c>
      <c r="AH14" s="119">
        <v>4.996563967472226</v>
      </c>
      <c r="AI14" s="119">
        <v>0.4074367088607595</v>
      </c>
      <c r="AJ14" s="119">
        <v>2.193297553142036</v>
      </c>
      <c r="AK14" s="119">
        <v>1.9835239542509799</v>
      </c>
      <c r="AL14" s="119">
        <v>0.69164652162234763</v>
      </c>
      <c r="AM14" s="119">
        <v>0.34276957819178966</v>
      </c>
      <c r="AN14" s="119">
        <v>0.62103505843071793</v>
      </c>
      <c r="AO14" s="119">
        <v>0.86723105513111709</v>
      </c>
      <c r="AP14" s="119">
        <v>1.1034777346669988</v>
      </c>
      <c r="AQ14" s="119">
        <v>1.1394650655021834</v>
      </c>
      <c r="AR14" s="119">
        <v>1.2785622593068036</v>
      </c>
      <c r="AS14" s="119">
        <v>1.2833999579213129</v>
      </c>
      <c r="AT14" s="119">
        <v>2.8976597401532849</v>
      </c>
      <c r="AU14" s="119">
        <v>3.7422459273001336</v>
      </c>
      <c r="AV14" s="119">
        <v>1.2455253442517131</v>
      </c>
      <c r="AW14" s="119">
        <v>15.98347530903734</v>
      </c>
      <c r="AX14" s="119">
        <v>13.958209278406322</v>
      </c>
      <c r="AY14" s="119">
        <v>19.680279419666846</v>
      </c>
      <c r="AZ14" s="119">
        <v>12.75730887487623</v>
      </c>
      <c r="BA14" s="119">
        <v>3.139916930134524</v>
      </c>
      <c r="BB14" s="120">
        <v>1.3297792686214023</v>
      </c>
      <c r="BW14" s="106"/>
    </row>
    <row r="15" spans="1:75" x14ac:dyDescent="0.2">
      <c r="A15" s="117" t="s">
        <v>163</v>
      </c>
      <c r="B15" s="117" t="s">
        <v>185</v>
      </c>
      <c r="C15" s="117" t="s">
        <v>186</v>
      </c>
      <c r="D15" s="117" t="s">
        <v>187</v>
      </c>
      <c r="E15" s="117" t="s">
        <v>188</v>
      </c>
      <c r="F15" s="117" t="s">
        <v>189</v>
      </c>
      <c r="G15" s="113" t="s">
        <v>62</v>
      </c>
      <c r="H15" s="122">
        <v>0.97601598934043965</v>
      </c>
      <c r="I15" s="123">
        <v>0.25951276478411783</v>
      </c>
      <c r="J15" s="123">
        <v>0.79505723454188426</v>
      </c>
      <c r="K15" s="123">
        <v>5.3715020907044071</v>
      </c>
      <c r="L15" s="123">
        <v>2.5357557015848475</v>
      </c>
      <c r="M15" s="123">
        <v>0.40889761203794567</v>
      </c>
      <c r="N15" s="123">
        <v>2.5705196182396608</v>
      </c>
      <c r="O15" s="123">
        <v>0.22447528901193459</v>
      </c>
      <c r="P15" s="123">
        <v>3.6536058222450931</v>
      </c>
      <c r="Q15" s="123">
        <v>0.63369044905402327</v>
      </c>
      <c r="R15" s="123">
        <v>19.39772009951357</v>
      </c>
      <c r="S15" s="123">
        <v>18.638990845040713</v>
      </c>
      <c r="T15" s="123">
        <v>1.5691201103557002</v>
      </c>
      <c r="U15" s="123">
        <v>1.8079060763129955</v>
      </c>
      <c r="V15" s="123">
        <v>0.44605285305504128</v>
      </c>
      <c r="W15" s="123">
        <v>0.36764705882352938</v>
      </c>
      <c r="X15" s="123">
        <v>1.4948560381136506</v>
      </c>
      <c r="Y15" s="123">
        <v>0.94562647754137119</v>
      </c>
      <c r="Z15" s="123">
        <v>2.7757125154894671</v>
      </c>
      <c r="AA15" s="123">
        <v>1.0673956197728529</v>
      </c>
      <c r="AB15" s="123">
        <v>1.6832564538318364</v>
      </c>
      <c r="AC15" s="123">
        <v>0.98918083462132922</v>
      </c>
      <c r="AD15" s="123">
        <v>0.60952087030321733</v>
      </c>
      <c r="AE15" s="123">
        <v>0.72225869993434011</v>
      </c>
      <c r="AF15" s="123">
        <v>0</v>
      </c>
      <c r="AG15" s="123">
        <v>0</v>
      </c>
      <c r="AH15" s="123">
        <v>8.5900813194364906E-3</v>
      </c>
      <c r="AI15" s="123">
        <v>0</v>
      </c>
      <c r="AJ15" s="123">
        <v>0</v>
      </c>
      <c r="AK15" s="123">
        <v>3.999040230344717E-3</v>
      </c>
      <c r="AL15" s="123">
        <v>3.3575073865162505E-3</v>
      </c>
      <c r="AM15" s="123">
        <v>0</v>
      </c>
      <c r="AN15" s="123">
        <v>1.335559265442404E-2</v>
      </c>
      <c r="AO15" s="123">
        <v>5.8503682290591226E-2</v>
      </c>
      <c r="AP15" s="123">
        <v>0.62293097924749941</v>
      </c>
      <c r="AQ15" s="123">
        <v>0.67207969432314407</v>
      </c>
      <c r="AR15" s="123">
        <v>0.31835686777920413</v>
      </c>
      <c r="AS15" s="123">
        <v>0.39273441335297005</v>
      </c>
      <c r="AT15" s="123">
        <v>1.332021804172302</v>
      </c>
      <c r="AU15" s="123">
        <v>0.27537828279900284</v>
      </c>
      <c r="AV15" s="123">
        <v>0.70146723887306195</v>
      </c>
      <c r="AW15" s="123">
        <v>2.2417216422212262E-2</v>
      </c>
      <c r="AX15" s="123">
        <v>1.3533264764791858E-2</v>
      </c>
      <c r="AY15" s="123">
        <v>0.74892530897367016</v>
      </c>
      <c r="AZ15" s="123">
        <v>9.1198082234613578E-2</v>
      </c>
      <c r="BA15" s="123">
        <v>2.4796974769078176E-2</v>
      </c>
      <c r="BB15" s="124">
        <v>0.17071490610680162</v>
      </c>
      <c r="BW15" s="106"/>
    </row>
    <row r="16" spans="1:75" x14ac:dyDescent="0.2">
      <c r="A16" s="113" t="s">
        <v>163</v>
      </c>
      <c r="B16" s="113" t="s">
        <v>164</v>
      </c>
      <c r="C16" s="113" t="s">
        <v>190</v>
      </c>
      <c r="D16" s="113" t="s">
        <v>191</v>
      </c>
      <c r="E16" s="113" t="s">
        <v>192</v>
      </c>
      <c r="F16" s="113" t="s">
        <v>193</v>
      </c>
      <c r="G16" s="113" t="s">
        <v>79</v>
      </c>
      <c r="H16" s="118">
        <v>0.29313790806129247</v>
      </c>
      <c r="I16" s="119">
        <v>0.21734194050669867</v>
      </c>
      <c r="J16" s="119">
        <v>0.72800421476124333</v>
      </c>
      <c r="K16" s="119">
        <v>3.5738536864300778E-2</v>
      </c>
      <c r="L16" s="119">
        <v>0.34402783146501742</v>
      </c>
      <c r="M16" s="119">
        <v>8.9957474648348051E-2</v>
      </c>
      <c r="N16" s="119">
        <v>0.24602332979851541</v>
      </c>
      <c r="O16" s="119">
        <v>3.3671293351790192E-2</v>
      </c>
      <c r="P16" s="119">
        <v>6.6161876056752181E-2</v>
      </c>
      <c r="Q16" s="119">
        <v>1.8235696375655346E-2</v>
      </c>
      <c r="R16" s="119">
        <v>8.9116631391333412E-2</v>
      </c>
      <c r="S16" s="119">
        <v>7.1720879213601652E-2</v>
      </c>
      <c r="T16" s="119">
        <v>9.8531875061582414E-3</v>
      </c>
      <c r="U16" s="119">
        <v>3.4347092986948109E-2</v>
      </c>
      <c r="V16" s="119">
        <v>3.4001009930988051</v>
      </c>
      <c r="W16" s="119">
        <v>3.2099936748893101</v>
      </c>
      <c r="X16" s="119">
        <v>1.9471104053027686</v>
      </c>
      <c r="Y16" s="119">
        <v>1.21580547112462</v>
      </c>
      <c r="Z16" s="119">
        <v>3.0483271375464684</v>
      </c>
      <c r="AA16" s="119">
        <v>4.1263952618048094</v>
      </c>
      <c r="AB16" s="119">
        <v>4.2688354778667961</v>
      </c>
      <c r="AC16" s="119">
        <v>2.6944873776403915</v>
      </c>
      <c r="AD16" s="119">
        <v>3.1170434380063266</v>
      </c>
      <c r="AE16" s="119">
        <v>0.67301378857518057</v>
      </c>
      <c r="AF16" s="119">
        <v>0.2887961029923452</v>
      </c>
      <c r="AG16" s="119">
        <v>0.11819060921886752</v>
      </c>
      <c r="AH16" s="119">
        <v>0.36937349673576914</v>
      </c>
      <c r="AI16" s="119">
        <v>7.5158227848101264E-2</v>
      </c>
      <c r="AJ16" s="119">
        <v>0.67616109538097446</v>
      </c>
      <c r="AK16" s="119">
        <v>0.1879548908262017</v>
      </c>
      <c r="AL16" s="119">
        <v>0.23502551705613753</v>
      </c>
      <c r="AM16" s="119">
        <v>8.4684248729736275E-2</v>
      </c>
      <c r="AN16" s="119">
        <v>0.27712854757929883</v>
      </c>
      <c r="AO16" s="119">
        <v>0.12389015073301672</v>
      </c>
      <c r="AP16" s="119">
        <v>0.86498415975509912</v>
      </c>
      <c r="AQ16" s="119">
        <v>0.80171943231441056</v>
      </c>
      <c r="AR16" s="119">
        <v>0.10012836970474967</v>
      </c>
      <c r="AS16" s="119">
        <v>7.3637702503681887E-2</v>
      </c>
      <c r="AT16" s="119">
        <v>2.2459936882659126</v>
      </c>
      <c r="AU16" s="119">
        <v>2.3769493883703405</v>
      </c>
      <c r="AV16" s="119">
        <v>14.422901299502694</v>
      </c>
      <c r="AW16" s="119">
        <v>16.854544290014729</v>
      </c>
      <c r="AX16" s="119">
        <v>12.910734585611433</v>
      </c>
      <c r="AY16" s="119">
        <v>17.074153680816764</v>
      </c>
      <c r="AZ16" s="119">
        <v>4.6484965344728746</v>
      </c>
      <c r="BA16" s="119">
        <v>5.2848552476597854</v>
      </c>
      <c r="BB16" s="120">
        <v>17.62556530593908</v>
      </c>
      <c r="BW16" s="106"/>
    </row>
    <row r="17" spans="1:75" x14ac:dyDescent="0.2">
      <c r="A17" s="113" t="s">
        <v>163</v>
      </c>
      <c r="B17" s="113" t="s">
        <v>164</v>
      </c>
      <c r="C17" s="113" t="s">
        <v>194</v>
      </c>
      <c r="D17" s="113" t="s">
        <v>195</v>
      </c>
      <c r="E17" s="113" t="s">
        <v>196</v>
      </c>
      <c r="F17" s="113" t="s">
        <v>197</v>
      </c>
      <c r="G17" s="113" t="s">
        <v>77</v>
      </c>
      <c r="H17" s="118">
        <v>0.12658227848101267</v>
      </c>
      <c r="I17" s="119">
        <v>6.812210075583093E-2</v>
      </c>
      <c r="J17" s="119">
        <v>0.27300158053546625</v>
      </c>
      <c r="K17" s="119">
        <v>5.7181658982881238E-2</v>
      </c>
      <c r="L17" s="119">
        <v>0.35175879396984927</v>
      </c>
      <c r="M17" s="119">
        <v>0.21671573438011121</v>
      </c>
      <c r="N17" s="119">
        <v>0.19936373276776245</v>
      </c>
      <c r="O17" s="119">
        <v>0.10475513487223614</v>
      </c>
      <c r="P17" s="119">
        <v>0.12864809233257371</v>
      </c>
      <c r="Q17" s="119">
        <v>2.7353544563483018E-2</v>
      </c>
      <c r="R17" s="119">
        <v>9.6543017340611187E-2</v>
      </c>
      <c r="S17" s="119">
        <v>6.7502003965742727E-2</v>
      </c>
      <c r="T17" s="119">
        <v>4.9265937530791212E-2</v>
      </c>
      <c r="U17" s="119">
        <v>5.9326796977455812E-2</v>
      </c>
      <c r="V17" s="119">
        <v>4.6709308197273192</v>
      </c>
      <c r="W17" s="119">
        <v>4.8861480075901325</v>
      </c>
      <c r="X17" s="119">
        <v>5.461575640405993</v>
      </c>
      <c r="Y17" s="119">
        <v>12.059551953168974</v>
      </c>
      <c r="Z17" s="119">
        <v>1.8256918628665841</v>
      </c>
      <c r="AA17" s="119">
        <v>2.1347912395457058</v>
      </c>
      <c r="AB17" s="119">
        <v>12.337136845512665</v>
      </c>
      <c r="AC17" s="119">
        <v>3.843379701184956</v>
      </c>
      <c r="AD17" s="119">
        <v>3.606974770465242</v>
      </c>
      <c r="AE17" s="119">
        <v>16.250820748522653</v>
      </c>
      <c r="AF17" s="119">
        <v>1.3465553235908141</v>
      </c>
      <c r="AG17" s="119">
        <v>0.24354428566312095</v>
      </c>
      <c r="AH17" s="119">
        <v>0.78456076050853285</v>
      </c>
      <c r="AI17" s="119">
        <v>0.13053797468354431</v>
      </c>
      <c r="AJ17" s="119">
        <v>0.80294130076490733</v>
      </c>
      <c r="AK17" s="119">
        <v>0.17995681036551228</v>
      </c>
      <c r="AL17" s="119">
        <v>0.29881815739994627</v>
      </c>
      <c r="AM17" s="119">
        <v>4.0325832728445844E-2</v>
      </c>
      <c r="AN17" s="119">
        <v>0.48080133555926541</v>
      </c>
      <c r="AO17" s="119">
        <v>0.22024915685869639</v>
      </c>
      <c r="AP17" s="119">
        <v>0.82582849820239912</v>
      </c>
      <c r="AQ17" s="119">
        <v>0.80171943231441056</v>
      </c>
      <c r="AR17" s="119">
        <v>0.13093709884467267</v>
      </c>
      <c r="AS17" s="119">
        <v>0.1753278631040045</v>
      </c>
      <c r="AT17" s="119">
        <v>11.975900651666052</v>
      </c>
      <c r="AU17" s="119">
        <v>8.4526639225462343</v>
      </c>
      <c r="AV17" s="119">
        <v>9.5637486830307079</v>
      </c>
      <c r="AW17" s="119">
        <v>2.7573176199321079</v>
      </c>
      <c r="AX17" s="119">
        <v>2.601093487792995</v>
      </c>
      <c r="AY17" s="119">
        <v>3.922622246104245</v>
      </c>
      <c r="AZ17" s="119">
        <v>5.7037886289019752</v>
      </c>
      <c r="BA17" s="119">
        <v>5.1763684830450689</v>
      </c>
      <c r="BB17" s="120">
        <v>5.915121746683039</v>
      </c>
      <c r="BW17" s="106"/>
    </row>
    <row r="18" spans="1:75" x14ac:dyDescent="0.2">
      <c r="A18" s="113" t="s">
        <v>163</v>
      </c>
      <c r="B18" s="113" t="s">
        <v>164</v>
      </c>
      <c r="C18" s="113" t="s">
        <v>190</v>
      </c>
      <c r="D18" s="113" t="s">
        <v>191</v>
      </c>
      <c r="E18" s="113" t="s">
        <v>198</v>
      </c>
      <c r="F18" s="113" t="s">
        <v>199</v>
      </c>
      <c r="G18" s="113" t="s">
        <v>64</v>
      </c>
      <c r="H18" s="118">
        <v>7.3284477015323118E-2</v>
      </c>
      <c r="I18" s="119">
        <v>5.8390372076426507E-2</v>
      </c>
      <c r="J18" s="119">
        <v>0.18679055510321374</v>
      </c>
      <c r="K18" s="119">
        <v>1.4295414745720309E-2</v>
      </c>
      <c r="L18" s="119">
        <v>0.73057595670661002</v>
      </c>
      <c r="M18" s="119">
        <v>3.6800785083415111E-2</v>
      </c>
      <c r="N18" s="119">
        <v>0.42417815482502658</v>
      </c>
      <c r="O18" s="119">
        <v>2.6188783718059036E-2</v>
      </c>
      <c r="P18" s="119">
        <v>0.19848562817025656</v>
      </c>
      <c r="Q18" s="119">
        <v>1.3676772281741509E-2</v>
      </c>
      <c r="R18" s="119">
        <v>0.14852771898555567</v>
      </c>
      <c r="S18" s="119">
        <v>0.1434417584272033</v>
      </c>
      <c r="T18" s="119">
        <v>2.2169671888856046E-2</v>
      </c>
      <c r="U18" s="119">
        <v>1.561231499406732E-2</v>
      </c>
      <c r="V18" s="119">
        <v>14.622959097794986</v>
      </c>
      <c r="W18" s="119">
        <v>15.160499683744465</v>
      </c>
      <c r="X18" s="119">
        <v>9.031278050127737</v>
      </c>
      <c r="Y18" s="119">
        <v>0.39119666779241252</v>
      </c>
      <c r="Z18" s="119">
        <v>8.9343246592317218</v>
      </c>
      <c r="AA18" s="119">
        <v>3.5341208630284093</v>
      </c>
      <c r="AB18" s="119">
        <v>1.6225621105446306</v>
      </c>
      <c r="AC18" s="119">
        <v>11.34466769706337</v>
      </c>
      <c r="AD18" s="119">
        <v>7.1175063652495947</v>
      </c>
      <c r="AE18" s="119">
        <v>0.38575180564674988</v>
      </c>
      <c r="AF18" s="119">
        <v>7.3068893528183715E-2</v>
      </c>
      <c r="AG18" s="119">
        <v>5.730453780308728E-2</v>
      </c>
      <c r="AH18" s="119">
        <v>7.1584010995304079E-2</v>
      </c>
      <c r="AI18" s="119">
        <v>3.9556962025316458E-3</v>
      </c>
      <c r="AJ18" s="119">
        <v>6.3390102691966363E-2</v>
      </c>
      <c r="AK18" s="119">
        <v>1.1997120691034152E-2</v>
      </c>
      <c r="AL18" s="119">
        <v>6.3792640343808757E-2</v>
      </c>
      <c r="AM18" s="119">
        <v>4.0325832728445839E-3</v>
      </c>
      <c r="AN18" s="119">
        <v>9.0150250417362271E-2</v>
      </c>
      <c r="AO18" s="119">
        <v>2.0648358455502787E-2</v>
      </c>
      <c r="AP18" s="119">
        <v>0.23137436372049977</v>
      </c>
      <c r="AQ18" s="119">
        <v>0.16375545851528384</v>
      </c>
      <c r="AR18" s="119">
        <v>1.2836970474967908E-2</v>
      </c>
      <c r="AS18" s="119">
        <v>1.753278631040045E-2</v>
      </c>
      <c r="AT18" s="119">
        <v>0.84019836878560605</v>
      </c>
      <c r="AU18" s="119">
        <v>3.388602237810888</v>
      </c>
      <c r="AV18" s="119">
        <v>2.5793056266497234</v>
      </c>
      <c r="AW18" s="119">
        <v>1.6140395823992828</v>
      </c>
      <c r="AX18" s="119">
        <v>2.4847074108157852</v>
      </c>
      <c r="AY18" s="119">
        <v>2.1157979580870503</v>
      </c>
      <c r="AZ18" s="119">
        <v>2.6968575746521442</v>
      </c>
      <c r="BA18" s="119">
        <v>2.9074452916744158</v>
      </c>
      <c r="BB18" s="120">
        <v>1.7700440264757855</v>
      </c>
      <c r="BW18" s="106"/>
    </row>
    <row r="19" spans="1:75" x14ac:dyDescent="0.2">
      <c r="A19" s="121" t="s">
        <v>163</v>
      </c>
      <c r="B19" s="121" t="s">
        <v>200</v>
      </c>
      <c r="C19" s="121" t="s">
        <v>201</v>
      </c>
      <c r="D19" s="121" t="s">
        <v>202</v>
      </c>
      <c r="E19" s="121" t="s">
        <v>203</v>
      </c>
      <c r="F19" s="121" t="s">
        <v>204</v>
      </c>
      <c r="G19" s="113" t="s">
        <v>68</v>
      </c>
      <c r="H19" s="122">
        <v>2.0652898067954695</v>
      </c>
      <c r="I19" s="123">
        <v>3.7369838128912964</v>
      </c>
      <c r="J19" s="123">
        <v>5.445663106470616</v>
      </c>
      <c r="K19" s="123">
        <v>1.2937350344876881</v>
      </c>
      <c r="L19" s="123">
        <v>4.4878237340548894</v>
      </c>
      <c r="M19" s="123">
        <v>4.9190382728164863</v>
      </c>
      <c r="N19" s="123">
        <v>4.8950159066808059</v>
      </c>
      <c r="O19" s="123">
        <v>2.8732836993527631</v>
      </c>
      <c r="P19" s="123">
        <v>2.5913401455561274</v>
      </c>
      <c r="Q19" s="123">
        <v>0.84340095737405973</v>
      </c>
      <c r="R19" s="123">
        <v>3.0336786602799748</v>
      </c>
      <c r="S19" s="123">
        <v>2.9447749230055269</v>
      </c>
      <c r="T19" s="123">
        <v>1.7587939698492463</v>
      </c>
      <c r="U19" s="123">
        <v>2.0608255792168864</v>
      </c>
      <c r="V19" s="123">
        <v>7.4819054031307859</v>
      </c>
      <c r="W19" s="123">
        <v>7.7798861480075905</v>
      </c>
      <c r="X19" s="123">
        <v>3.7354139335772976</v>
      </c>
      <c r="Y19" s="123">
        <v>1.4719126421254081</v>
      </c>
      <c r="Z19" s="123">
        <v>13.928128872366791</v>
      </c>
      <c r="AA19" s="123">
        <v>8.1649256402746584</v>
      </c>
      <c r="AB19" s="123">
        <v>1.3150441045561221</v>
      </c>
      <c r="AC19" s="123">
        <v>7.8052550231839257</v>
      </c>
      <c r="AD19" s="123">
        <v>6.9670550111874077</v>
      </c>
      <c r="AE19" s="123">
        <v>1.5840446487196322</v>
      </c>
      <c r="AF19" s="123">
        <v>5.2192066805845504E-2</v>
      </c>
      <c r="AG19" s="123">
        <v>8.953834031732387E-2</v>
      </c>
      <c r="AH19" s="123">
        <v>4.2950406597182453E-2</v>
      </c>
      <c r="AI19" s="123">
        <v>0.10284810126582279</v>
      </c>
      <c r="AJ19" s="123">
        <v>0.15636225330685036</v>
      </c>
      <c r="AK19" s="123">
        <v>0.17595777013516756</v>
      </c>
      <c r="AL19" s="123">
        <v>0.1007252215954875</v>
      </c>
      <c r="AM19" s="123">
        <v>5.2423582546979597E-2</v>
      </c>
      <c r="AN19" s="123">
        <v>0.12020033388981635</v>
      </c>
      <c r="AO19" s="123">
        <v>0.22369054993461351</v>
      </c>
      <c r="AP19" s="123">
        <v>0.18865909657209981</v>
      </c>
      <c r="AQ19" s="123">
        <v>0.13646288209606985</v>
      </c>
      <c r="AR19" s="123">
        <v>0.37483953786906288</v>
      </c>
      <c r="AS19" s="123">
        <v>0.33312293989760855</v>
      </c>
      <c r="AT19" s="123">
        <v>1.3607115045698595</v>
      </c>
      <c r="AU19" s="123">
        <v>0.33335265812510873</v>
      </c>
      <c r="AV19" s="123">
        <v>0.29255108667024554</v>
      </c>
      <c r="AW19" s="123">
        <v>0.27541151604432207</v>
      </c>
      <c r="AX19" s="123">
        <v>0.1921723596600444</v>
      </c>
      <c r="AY19" s="123">
        <v>0.33919935518538419</v>
      </c>
      <c r="AZ19" s="123">
        <v>0.38303194538537705</v>
      </c>
      <c r="BA19" s="123">
        <v>0.32236067199801621</v>
      </c>
      <c r="BB19" s="124">
        <v>0.20964988469256343</v>
      </c>
      <c r="BW19" s="106"/>
    </row>
    <row r="20" spans="1:75" x14ac:dyDescent="0.2">
      <c r="A20" s="117" t="s">
        <v>163</v>
      </c>
      <c r="B20" s="117" t="s">
        <v>170</v>
      </c>
      <c r="C20" s="117" t="s">
        <v>205</v>
      </c>
      <c r="D20" s="117" t="s">
        <v>206</v>
      </c>
      <c r="E20" s="117" t="s">
        <v>207</v>
      </c>
      <c r="F20" s="117" t="s">
        <v>208</v>
      </c>
      <c r="G20" s="113" t="s">
        <v>209</v>
      </c>
      <c r="H20" s="122">
        <v>0</v>
      </c>
      <c r="I20" s="123">
        <v>0</v>
      </c>
      <c r="J20" s="123">
        <v>9.5790028258058331E-3</v>
      </c>
      <c r="K20" s="123">
        <v>7.1477073728601547E-3</v>
      </c>
      <c r="L20" s="123">
        <v>1.1596443757247778E-2</v>
      </c>
      <c r="M20" s="123">
        <v>0</v>
      </c>
      <c r="N20" s="123">
        <v>3.3934252386002117E-2</v>
      </c>
      <c r="O20" s="123">
        <v>3.7412548168655763E-3</v>
      </c>
      <c r="P20" s="123">
        <v>0.15437771079908844</v>
      </c>
      <c r="Q20" s="123">
        <v>0</v>
      </c>
      <c r="R20" s="123">
        <v>4.4558315695666706E-2</v>
      </c>
      <c r="S20" s="123">
        <v>5.9064253470024884E-2</v>
      </c>
      <c r="T20" s="123">
        <v>4.9265937530791207E-3</v>
      </c>
      <c r="U20" s="123">
        <v>0</v>
      </c>
      <c r="V20" s="123">
        <v>0</v>
      </c>
      <c r="W20" s="123">
        <v>7.906388361796331E-3</v>
      </c>
      <c r="X20" s="123">
        <v>0</v>
      </c>
      <c r="Y20" s="123">
        <v>0</v>
      </c>
      <c r="Z20" s="123">
        <v>0.55349029326724497</v>
      </c>
      <c r="AA20" s="123">
        <v>13.072342087279118</v>
      </c>
      <c r="AB20" s="123">
        <v>2.1121631463947561</v>
      </c>
      <c r="AC20" s="123">
        <v>0</v>
      </c>
      <c r="AD20" s="123">
        <v>0</v>
      </c>
      <c r="AE20" s="123">
        <v>0</v>
      </c>
      <c r="AF20" s="123">
        <v>0</v>
      </c>
      <c r="AG20" s="123">
        <v>0</v>
      </c>
      <c r="AH20" s="123">
        <v>0</v>
      </c>
      <c r="AI20" s="123">
        <v>0</v>
      </c>
      <c r="AJ20" s="123">
        <v>0</v>
      </c>
      <c r="AK20" s="123">
        <v>0</v>
      </c>
      <c r="AL20" s="123">
        <v>0</v>
      </c>
      <c r="AM20" s="123">
        <v>0</v>
      </c>
      <c r="AN20" s="123">
        <v>0</v>
      </c>
      <c r="AO20" s="123">
        <v>1.0324179227751393E-2</v>
      </c>
      <c r="AP20" s="123">
        <v>1.067881678709999E-2</v>
      </c>
      <c r="AQ20" s="123">
        <v>1.023471615720524E-2</v>
      </c>
      <c r="AR20" s="123">
        <v>0</v>
      </c>
      <c r="AS20" s="123">
        <v>0</v>
      </c>
      <c r="AT20" s="123">
        <v>0</v>
      </c>
      <c r="AU20" s="123">
        <v>0</v>
      </c>
      <c r="AV20" s="123">
        <v>2.9673343715121581E-3</v>
      </c>
      <c r="AW20" s="123">
        <v>0.31063857042208415</v>
      </c>
      <c r="AX20" s="123">
        <v>0.52238401992096573</v>
      </c>
      <c r="AY20" s="123">
        <v>4.3659322944653411E-2</v>
      </c>
      <c r="AZ20" s="123">
        <v>3.3873573401427902E-2</v>
      </c>
      <c r="BA20" s="123">
        <v>0.61992436922695426</v>
      </c>
      <c r="BB20" s="124">
        <v>6.5889963760519935E-2</v>
      </c>
      <c r="BW20" s="106"/>
    </row>
    <row r="21" spans="1:75" x14ac:dyDescent="0.2">
      <c r="A21" s="117" t="s">
        <v>163</v>
      </c>
      <c r="B21" s="117" t="s">
        <v>170</v>
      </c>
      <c r="C21" s="117" t="s">
        <v>210</v>
      </c>
      <c r="D21" s="117" t="s">
        <v>211</v>
      </c>
      <c r="E21" s="117" t="s">
        <v>212</v>
      </c>
      <c r="F21" s="117" t="s">
        <v>213</v>
      </c>
      <c r="G21" s="113" t="s">
        <v>89</v>
      </c>
      <c r="H21" s="118">
        <v>0.53964023984010667</v>
      </c>
      <c r="I21" s="119">
        <v>0.178415025789081</v>
      </c>
      <c r="J21" s="119">
        <v>1.1590593419225059</v>
      </c>
      <c r="K21" s="119">
        <v>0.16082341588935348</v>
      </c>
      <c r="L21" s="119">
        <v>0.7421724004638578</v>
      </c>
      <c r="M21" s="119">
        <v>0.54383382401046776</v>
      </c>
      <c r="N21" s="119">
        <v>0.43266171792152708</v>
      </c>
      <c r="O21" s="119">
        <v>0.48262187137565937</v>
      </c>
      <c r="P21" s="119">
        <v>0.14702639123722711</v>
      </c>
      <c r="Q21" s="119">
        <v>5.0148165033052201E-2</v>
      </c>
      <c r="R21" s="119">
        <v>0.21536519252905573</v>
      </c>
      <c r="S21" s="119">
        <v>0.15609838417078006</v>
      </c>
      <c r="T21" s="119">
        <v>0.32761848457976156</v>
      </c>
      <c r="U21" s="119">
        <v>0.30912383688253292</v>
      </c>
      <c r="V21" s="119">
        <v>1.5569769399091062</v>
      </c>
      <c r="W21" s="119">
        <v>1.604996837444655</v>
      </c>
      <c r="X21" s="119">
        <v>0.51784851204860871</v>
      </c>
      <c r="Y21" s="119">
        <v>0.38838230327592033</v>
      </c>
      <c r="Z21" s="119">
        <v>4.717059066501446</v>
      </c>
      <c r="AA21" s="119">
        <v>2.1575710241140289</v>
      </c>
      <c r="AB21" s="119">
        <v>3.5769199643926517</v>
      </c>
      <c r="AC21" s="119">
        <v>1.9165378670788256</v>
      </c>
      <c r="AD21" s="119">
        <v>0.94900084869994594</v>
      </c>
      <c r="AE21" s="119">
        <v>0.18877216021011162</v>
      </c>
      <c r="AF21" s="119">
        <v>0.95685455810716769</v>
      </c>
      <c r="AG21" s="119">
        <v>0.42978403352315464</v>
      </c>
      <c r="AH21" s="119">
        <v>0.647119459397549</v>
      </c>
      <c r="AI21" s="119">
        <v>0.14636075949367089</v>
      </c>
      <c r="AJ21" s="119">
        <v>0.78603727338038298</v>
      </c>
      <c r="AK21" s="119">
        <v>0.23594337359033832</v>
      </c>
      <c r="AL21" s="119">
        <v>0.25517056137523503</v>
      </c>
      <c r="AM21" s="119">
        <v>8.0651665456891689E-2</v>
      </c>
      <c r="AN21" s="119">
        <v>0.19699499165275461</v>
      </c>
      <c r="AO21" s="119">
        <v>0.40264298988230435</v>
      </c>
      <c r="AP21" s="119">
        <v>0.40935464350549955</v>
      </c>
      <c r="AQ21" s="119">
        <v>0.49808951965065507</v>
      </c>
      <c r="AR21" s="119">
        <v>0.4467265725288832</v>
      </c>
      <c r="AS21" s="119">
        <v>0.39974752787713025</v>
      </c>
      <c r="AT21" s="119">
        <v>0.69265133816959712</v>
      </c>
      <c r="AU21" s="119">
        <v>3.4204881442402462</v>
      </c>
      <c r="AV21" s="119">
        <v>2.4420101222303838</v>
      </c>
      <c r="AW21" s="119">
        <v>12.656119900083265</v>
      </c>
      <c r="AX21" s="119">
        <v>4.1628322416499755</v>
      </c>
      <c r="AY21" s="119">
        <v>3.9494895217624935</v>
      </c>
      <c r="AZ21" s="119">
        <v>1.2428995778831622</v>
      </c>
      <c r="BA21" s="119">
        <v>6.1434504990391172</v>
      </c>
      <c r="BB21" s="120">
        <v>12.084818353349906</v>
      </c>
      <c r="BW21" s="106"/>
    </row>
    <row r="22" spans="1:75" x14ac:dyDescent="0.2">
      <c r="A22" s="117" t="s">
        <v>163</v>
      </c>
      <c r="B22" s="117" t="s">
        <v>170</v>
      </c>
      <c r="C22" s="117" t="s">
        <v>171</v>
      </c>
      <c r="D22" s="117" t="s">
        <v>214</v>
      </c>
      <c r="E22" s="117" t="s">
        <v>215</v>
      </c>
      <c r="F22" s="117" t="s">
        <v>216</v>
      </c>
      <c r="G22" s="113" t="s">
        <v>63</v>
      </c>
      <c r="H22" s="122">
        <v>1.179213857428381</v>
      </c>
      <c r="I22" s="123">
        <v>0.99912414441885367</v>
      </c>
      <c r="J22" s="123">
        <v>1.3937449111547489</v>
      </c>
      <c r="K22" s="123">
        <v>12.601408098352454</v>
      </c>
      <c r="L22" s="123">
        <v>3.7611132586006955</v>
      </c>
      <c r="M22" s="123">
        <v>2.2244030094864247</v>
      </c>
      <c r="N22" s="123">
        <v>5.4803817603393421</v>
      </c>
      <c r="O22" s="123">
        <v>7.014852781622956</v>
      </c>
      <c r="P22" s="123">
        <v>8.79217819598618</v>
      </c>
      <c r="Q22" s="123">
        <v>11.224071119215866</v>
      </c>
      <c r="R22" s="123">
        <v>8.9933533845753963</v>
      </c>
      <c r="S22" s="123">
        <v>9.5262203096654439</v>
      </c>
      <c r="T22" s="123">
        <v>7.946595723716622</v>
      </c>
      <c r="U22" s="123">
        <v>6.9381127833635174</v>
      </c>
      <c r="V22" s="123">
        <v>0.25669079279582563</v>
      </c>
      <c r="W22" s="123">
        <v>0.26486401012017713</v>
      </c>
      <c r="X22" s="123">
        <v>8.630808534143479E-2</v>
      </c>
      <c r="Y22" s="123">
        <v>0.1632331419565462</v>
      </c>
      <c r="Z22" s="123">
        <v>4.543577034283354E-2</v>
      </c>
      <c r="AA22" s="123">
        <v>2.6034039506654953E-2</v>
      </c>
      <c r="AB22" s="123">
        <v>4.0462895524803755E-3</v>
      </c>
      <c r="AC22" s="123">
        <v>0.13910355486862441</v>
      </c>
      <c r="AD22" s="123">
        <v>7.7154540544711056E-3</v>
      </c>
      <c r="AE22" s="123">
        <v>8.2074852265265914E-3</v>
      </c>
      <c r="AF22" s="123">
        <v>3.4794711203897009E-3</v>
      </c>
      <c r="AG22" s="123">
        <v>1.7907668063464777E-2</v>
      </c>
      <c r="AH22" s="123">
        <v>1.7180162638872981E-2</v>
      </c>
      <c r="AI22" s="123">
        <v>1.1867088607594936E-2</v>
      </c>
      <c r="AJ22" s="123">
        <v>5.9164095845835263E-2</v>
      </c>
      <c r="AK22" s="123">
        <v>3.1992321842757736E-2</v>
      </c>
      <c r="AL22" s="123">
        <v>1.3027128659683052</v>
      </c>
      <c r="AM22" s="123">
        <v>0.66134365674651174</v>
      </c>
      <c r="AN22" s="123">
        <v>1.7161936560934892</v>
      </c>
      <c r="AO22" s="123">
        <v>0.78807901438502304</v>
      </c>
      <c r="AP22" s="123">
        <v>1.0750008899013987</v>
      </c>
      <c r="AQ22" s="123">
        <v>1.0541757641921397</v>
      </c>
      <c r="AR22" s="123">
        <v>0.88575096277278575</v>
      </c>
      <c r="AS22" s="123">
        <v>0.701311452416018</v>
      </c>
      <c r="AT22" s="123">
        <v>0</v>
      </c>
      <c r="AU22" s="123">
        <v>2.8987187663052929E-3</v>
      </c>
      <c r="AV22" s="123">
        <v>0</v>
      </c>
      <c r="AW22" s="123">
        <v>0</v>
      </c>
      <c r="AX22" s="123">
        <v>2.7066529529583714E-3</v>
      </c>
      <c r="AY22" s="123">
        <v>0</v>
      </c>
      <c r="AZ22" s="123">
        <v>1.3028297462087656E-2</v>
      </c>
      <c r="BA22" s="123">
        <v>0</v>
      </c>
      <c r="BB22" s="124">
        <v>0</v>
      </c>
      <c r="BW22" s="106"/>
    </row>
    <row r="23" spans="1:75" x14ac:dyDescent="0.2">
      <c r="A23" s="117" t="s">
        <v>163</v>
      </c>
      <c r="B23" s="117" t="s">
        <v>170</v>
      </c>
      <c r="C23" s="117" t="s">
        <v>171</v>
      </c>
      <c r="D23" s="117" t="s">
        <v>175</v>
      </c>
      <c r="E23" s="117" t="s">
        <v>176</v>
      </c>
      <c r="F23" s="117" t="s">
        <v>177</v>
      </c>
      <c r="G23" s="113" t="s">
        <v>67</v>
      </c>
      <c r="H23" s="118">
        <v>2.9846768820786145</v>
      </c>
      <c r="I23" s="119">
        <v>12.553929996431702</v>
      </c>
      <c r="J23" s="119">
        <v>2.2319076584127595</v>
      </c>
      <c r="K23" s="119">
        <v>1.1615024480897751</v>
      </c>
      <c r="L23" s="119">
        <v>5.7209122535755705</v>
      </c>
      <c r="M23" s="119">
        <v>8.5296041871115467</v>
      </c>
      <c r="N23" s="119">
        <v>4.848356309650053</v>
      </c>
      <c r="O23" s="119">
        <v>7.97635526955741</v>
      </c>
      <c r="P23" s="119">
        <v>1.0585900169080349</v>
      </c>
      <c r="Q23" s="119">
        <v>2.1563710964212444</v>
      </c>
      <c r="R23" s="119">
        <v>0.85032119119230631</v>
      </c>
      <c r="S23" s="119">
        <v>0.82689954858034853</v>
      </c>
      <c r="T23" s="119">
        <v>5.1803133313626955</v>
      </c>
      <c r="U23" s="119">
        <v>4.2933866233685132</v>
      </c>
      <c r="V23" s="119">
        <v>0.18936206025921562</v>
      </c>
      <c r="W23" s="119">
        <v>0.15417457305502846</v>
      </c>
      <c r="X23" s="119">
        <v>0.16571152385555479</v>
      </c>
      <c r="Y23" s="119">
        <v>0.13508949679162446</v>
      </c>
      <c r="Z23" s="119">
        <v>6.6088393225939693E-2</v>
      </c>
      <c r="AA23" s="119">
        <v>0.18874678642324841</v>
      </c>
      <c r="AB23" s="119">
        <v>0.12138868657441126</v>
      </c>
      <c r="AC23" s="119">
        <v>0.15971148892323545</v>
      </c>
      <c r="AD23" s="119">
        <v>0.14273590000771544</v>
      </c>
      <c r="AE23" s="119">
        <v>3.2829940906106365E-2</v>
      </c>
      <c r="AF23" s="119">
        <v>0</v>
      </c>
      <c r="AG23" s="119">
        <v>0</v>
      </c>
      <c r="AH23" s="119">
        <v>0</v>
      </c>
      <c r="AI23" s="119">
        <v>0</v>
      </c>
      <c r="AJ23" s="119">
        <v>0</v>
      </c>
      <c r="AK23" s="119">
        <v>0</v>
      </c>
      <c r="AL23" s="119">
        <v>0</v>
      </c>
      <c r="AM23" s="119">
        <v>0</v>
      </c>
      <c r="AN23" s="119">
        <v>0</v>
      </c>
      <c r="AO23" s="119">
        <v>3.4413930759171311E-3</v>
      </c>
      <c r="AP23" s="119">
        <v>0</v>
      </c>
      <c r="AQ23" s="119">
        <v>3.4115720524017464E-3</v>
      </c>
      <c r="AR23" s="119">
        <v>0</v>
      </c>
      <c r="AS23" s="119">
        <v>0</v>
      </c>
      <c r="AT23" s="119">
        <v>1.2295585884667405E-2</v>
      </c>
      <c r="AU23" s="119">
        <v>0</v>
      </c>
      <c r="AV23" s="119">
        <v>0</v>
      </c>
      <c r="AW23" s="119">
        <v>0</v>
      </c>
      <c r="AX23" s="119">
        <v>0</v>
      </c>
      <c r="AY23" s="119">
        <v>0</v>
      </c>
      <c r="AZ23" s="119">
        <v>2.605659492417531E-3</v>
      </c>
      <c r="BA23" s="119">
        <v>0</v>
      </c>
      <c r="BB23" s="120">
        <v>0</v>
      </c>
      <c r="BW23" s="106"/>
    </row>
    <row r="24" spans="1:75" x14ac:dyDescent="0.2">
      <c r="A24" s="117" t="s">
        <v>163</v>
      </c>
      <c r="B24" s="117" t="s">
        <v>170</v>
      </c>
      <c r="C24" s="117" t="s">
        <v>171</v>
      </c>
      <c r="D24" s="117" t="s">
        <v>175</v>
      </c>
      <c r="E24" s="117" t="s">
        <v>217</v>
      </c>
      <c r="F24" s="117" t="s">
        <v>218</v>
      </c>
      <c r="G24" s="113" t="s">
        <v>65</v>
      </c>
      <c r="H24" s="118">
        <v>0.50966022651565623</v>
      </c>
      <c r="I24" s="119">
        <v>0.83692866642878005</v>
      </c>
      <c r="J24" s="119">
        <v>0.68968820345801995</v>
      </c>
      <c r="K24" s="119">
        <v>1.1078946427933241</v>
      </c>
      <c r="L24" s="119">
        <v>1.8051797448782374</v>
      </c>
      <c r="M24" s="119">
        <v>0.55201177625122666</v>
      </c>
      <c r="N24" s="119">
        <v>1.9172852598091199</v>
      </c>
      <c r="O24" s="119">
        <v>0.83055856934415806</v>
      </c>
      <c r="P24" s="119">
        <v>0.71307799750055134</v>
      </c>
      <c r="Q24" s="119">
        <v>1.0895828584454068</v>
      </c>
      <c r="R24" s="119">
        <v>1.7377743121310014</v>
      </c>
      <c r="S24" s="119">
        <v>1.4006665822891617</v>
      </c>
      <c r="T24" s="119">
        <v>1.0912405163070253</v>
      </c>
      <c r="U24" s="119">
        <v>0.79310560169861999</v>
      </c>
      <c r="V24" s="119">
        <v>0.9888907591314593</v>
      </c>
      <c r="W24" s="119">
        <v>1.0831752055660975</v>
      </c>
      <c r="X24" s="119">
        <v>1.7952081751018436</v>
      </c>
      <c r="Y24" s="119">
        <v>1.7336485421591805</v>
      </c>
      <c r="Z24" s="119">
        <v>0.49153242461792651</v>
      </c>
      <c r="AA24" s="119">
        <v>1.8549253148491651</v>
      </c>
      <c r="AB24" s="119">
        <v>1.0358501254349761</v>
      </c>
      <c r="AC24" s="119">
        <v>1.267387944358578</v>
      </c>
      <c r="AD24" s="119">
        <v>2.0484530514620785</v>
      </c>
      <c r="AE24" s="119">
        <v>0.43499671700590942</v>
      </c>
      <c r="AF24" s="119">
        <v>0.40013917884481559</v>
      </c>
      <c r="AG24" s="119">
        <v>1.7621145374449341</v>
      </c>
      <c r="AH24" s="119">
        <v>0.44954758905050962</v>
      </c>
      <c r="AI24" s="119">
        <v>1.071993670886076</v>
      </c>
      <c r="AJ24" s="119">
        <v>1.026919663609855</v>
      </c>
      <c r="AK24" s="119">
        <v>1.6636007358234024</v>
      </c>
      <c r="AL24" s="119">
        <v>1.8029814665592263</v>
      </c>
      <c r="AM24" s="119">
        <v>2.7340914589886278</v>
      </c>
      <c r="AN24" s="119">
        <v>1.8464106844741237</v>
      </c>
      <c r="AO24" s="119">
        <v>2.0579530593984443</v>
      </c>
      <c r="AP24" s="119">
        <v>11.703983198661588</v>
      </c>
      <c r="AQ24" s="119">
        <v>11.285480349344979</v>
      </c>
      <c r="AR24" s="119">
        <v>5.4017971758664958</v>
      </c>
      <c r="AS24" s="119">
        <v>5.8243916123150292</v>
      </c>
      <c r="AT24" s="119">
        <v>0.11475880159022911</v>
      </c>
      <c r="AU24" s="119">
        <v>0.34204881442402457</v>
      </c>
      <c r="AV24" s="119">
        <v>2.7882336539802035E-3</v>
      </c>
      <c r="AW24" s="119">
        <v>6.4049189777749316E-2</v>
      </c>
      <c r="AX24" s="119">
        <v>7.8492935635792779E-2</v>
      </c>
      <c r="AY24" s="119">
        <v>6.7168189145620635E-3</v>
      </c>
      <c r="AZ24" s="119">
        <v>0.14591693157538174</v>
      </c>
      <c r="BA24" s="119">
        <v>5.2693571384291121E-2</v>
      </c>
      <c r="BB24" s="120">
        <v>5.9899967055018115E-3</v>
      </c>
      <c r="BW24" s="106"/>
    </row>
    <row r="25" spans="1:75" x14ac:dyDescent="0.2">
      <c r="A25" s="121" t="s">
        <v>163</v>
      </c>
      <c r="B25" s="121" t="s">
        <v>164</v>
      </c>
      <c r="C25" s="121" t="s">
        <v>190</v>
      </c>
      <c r="D25" s="121" t="s">
        <v>191</v>
      </c>
      <c r="E25" s="121" t="s">
        <v>219</v>
      </c>
      <c r="F25" s="121" t="s">
        <v>220</v>
      </c>
      <c r="G25" s="113" t="s">
        <v>70</v>
      </c>
      <c r="H25" s="122">
        <v>6.7155229846768822</v>
      </c>
      <c r="I25" s="123">
        <v>3.792130275407922</v>
      </c>
      <c r="J25" s="123">
        <v>6.4849849130705488</v>
      </c>
      <c r="K25" s="123">
        <v>5.2106786748150533</v>
      </c>
      <c r="L25" s="123">
        <v>5.1101662156938534</v>
      </c>
      <c r="M25" s="123">
        <v>6.3215570821066409</v>
      </c>
      <c r="N25" s="123">
        <v>5.0349946977730644</v>
      </c>
      <c r="O25" s="123">
        <v>5.8251337498597033</v>
      </c>
      <c r="P25" s="123">
        <v>4.0910093361758442</v>
      </c>
      <c r="Q25" s="123">
        <v>4.9464326418965125</v>
      </c>
      <c r="R25" s="123">
        <v>3.9694032898889757</v>
      </c>
      <c r="S25" s="123">
        <v>3.7632367210901574</v>
      </c>
      <c r="T25" s="123">
        <v>4.6827273623017041</v>
      </c>
      <c r="U25" s="123">
        <v>4.1216511584337727</v>
      </c>
      <c r="V25" s="123">
        <v>0.32822757111597373</v>
      </c>
      <c r="W25" s="123">
        <v>0.34392789373814042</v>
      </c>
      <c r="X25" s="123">
        <v>1.7952081751018436</v>
      </c>
      <c r="Y25" s="123">
        <v>1.3368231453337835</v>
      </c>
      <c r="Z25" s="123">
        <v>0.33457249070631973</v>
      </c>
      <c r="AA25" s="123">
        <v>1.9102476488008071</v>
      </c>
      <c r="AB25" s="123">
        <v>0.50173990450756656</v>
      </c>
      <c r="AC25" s="123">
        <v>0.2472952086553323</v>
      </c>
      <c r="AD25" s="123">
        <v>1.9790139649718386</v>
      </c>
      <c r="AE25" s="123">
        <v>0.221602101116218</v>
      </c>
      <c r="AF25" s="123">
        <v>0.79679888656924136</v>
      </c>
      <c r="AG25" s="123">
        <v>2.5285627305612262</v>
      </c>
      <c r="AH25" s="123">
        <v>0.94490894513801393</v>
      </c>
      <c r="AI25" s="123">
        <v>0.78322784810126578</v>
      </c>
      <c r="AJ25" s="123">
        <v>3.3469974221358236</v>
      </c>
      <c r="AK25" s="123">
        <v>6.2265056386467243</v>
      </c>
      <c r="AL25" s="123">
        <v>8.4575611066344347</v>
      </c>
      <c r="AM25" s="123">
        <v>11.287200580691991</v>
      </c>
      <c r="AN25" s="123">
        <v>7.1285475792988313</v>
      </c>
      <c r="AO25" s="123">
        <v>8.5759515451854913</v>
      </c>
      <c r="AP25" s="123">
        <v>4.7841099206207955</v>
      </c>
      <c r="AQ25" s="123">
        <v>4.8512554585152836</v>
      </c>
      <c r="AR25" s="123">
        <v>7.5738125802310652</v>
      </c>
      <c r="AS25" s="123">
        <v>7.8126095799144393</v>
      </c>
      <c r="AT25" s="123">
        <v>1.557440878724538</v>
      </c>
      <c r="AU25" s="123">
        <v>0.3652385645544669</v>
      </c>
      <c r="AV25" s="123">
        <v>0.19373354882268451</v>
      </c>
      <c r="AW25" s="123">
        <v>1.2809837955549862E-2</v>
      </c>
      <c r="AX25" s="123">
        <v>2.4359876576625344E-2</v>
      </c>
      <c r="AY25" s="123">
        <v>2.015045674368619E-2</v>
      </c>
      <c r="AZ25" s="123">
        <v>0.35436969096878418</v>
      </c>
      <c r="BA25" s="123">
        <v>0.24487012584464696</v>
      </c>
      <c r="BB25" s="124">
        <v>0.35939980233010871</v>
      </c>
      <c r="BW25" s="106"/>
    </row>
    <row r="26" spans="1:75" x14ac:dyDescent="0.2">
      <c r="A26" s="117" t="s">
        <v>163</v>
      </c>
      <c r="B26" s="117" t="s">
        <v>170</v>
      </c>
      <c r="C26" s="117" t="s">
        <v>221</v>
      </c>
      <c r="D26" s="117" t="s">
        <v>222</v>
      </c>
      <c r="E26" s="117" t="s">
        <v>223</v>
      </c>
      <c r="F26" s="117" t="s">
        <v>224</v>
      </c>
      <c r="G26" s="113" t="s">
        <v>84</v>
      </c>
      <c r="H26" s="118">
        <v>9.9933377748167886E-3</v>
      </c>
      <c r="I26" s="119">
        <v>0</v>
      </c>
      <c r="J26" s="119">
        <v>2.3947507064514581E-2</v>
      </c>
      <c r="K26" s="119">
        <v>3.2164683177870697E-2</v>
      </c>
      <c r="L26" s="119">
        <v>2.3192887514495556E-2</v>
      </c>
      <c r="M26" s="119">
        <v>8.177952240758915E-3</v>
      </c>
      <c r="N26" s="119">
        <v>0.15270413573700953</v>
      </c>
      <c r="O26" s="119">
        <v>0.14590893785775749</v>
      </c>
      <c r="P26" s="119">
        <v>0.30507976181724622</v>
      </c>
      <c r="Q26" s="119">
        <v>3.6471392751310693E-2</v>
      </c>
      <c r="R26" s="119">
        <v>0.19679922765586128</v>
      </c>
      <c r="S26" s="119">
        <v>0.20250601189722822</v>
      </c>
      <c r="T26" s="119">
        <v>6.8972312543107692E-2</v>
      </c>
      <c r="U26" s="119">
        <v>4.3714481983388495E-2</v>
      </c>
      <c r="V26" s="119">
        <v>2.524827470122875</v>
      </c>
      <c r="W26" s="119">
        <v>2.7079380139152436</v>
      </c>
      <c r="X26" s="119">
        <v>3.9287440447421114</v>
      </c>
      <c r="Y26" s="119">
        <v>0.2589215355172802</v>
      </c>
      <c r="Z26" s="119">
        <v>0.67740603056588189</v>
      </c>
      <c r="AA26" s="119">
        <v>3.9181229457515703</v>
      </c>
      <c r="AB26" s="119">
        <v>2.0110059075827467</v>
      </c>
      <c r="AC26" s="119">
        <v>1.8392581143740341</v>
      </c>
      <c r="AD26" s="119">
        <v>5.0266183164879257</v>
      </c>
      <c r="AE26" s="119">
        <v>1.0915955351280366</v>
      </c>
      <c r="AF26" s="119">
        <v>0</v>
      </c>
      <c r="AG26" s="119">
        <v>0</v>
      </c>
      <c r="AH26" s="119">
        <v>0</v>
      </c>
      <c r="AI26" s="119">
        <v>0</v>
      </c>
      <c r="AJ26" s="119">
        <v>4.2260068461310906E-3</v>
      </c>
      <c r="AK26" s="119">
        <v>0</v>
      </c>
      <c r="AL26" s="119">
        <v>6.7150147730325009E-3</v>
      </c>
      <c r="AM26" s="119">
        <v>4.0325832728445839E-3</v>
      </c>
      <c r="AN26" s="119">
        <v>3.0050083472454088E-2</v>
      </c>
      <c r="AO26" s="119">
        <v>3.7855323835088446E-2</v>
      </c>
      <c r="AP26" s="119">
        <v>0.12458619584949987</v>
      </c>
      <c r="AQ26" s="119">
        <v>0.12622816593886463</v>
      </c>
      <c r="AR26" s="119">
        <v>0.20282413350449294</v>
      </c>
      <c r="AS26" s="119">
        <v>0.15078196226944388</v>
      </c>
      <c r="AT26" s="119">
        <v>0.73773515308004423</v>
      </c>
      <c r="AU26" s="119">
        <v>1.0000579743753262</v>
      </c>
      <c r="AV26" s="119">
        <v>6.0643659554302136</v>
      </c>
      <c r="AW26" s="119">
        <v>0.49638122077755714</v>
      </c>
      <c r="AX26" s="119">
        <v>3.7893141341417205E-2</v>
      </c>
      <c r="AY26" s="119">
        <v>1.0075228371843095E-2</v>
      </c>
      <c r="AZ26" s="119">
        <v>3.0381989681588411</v>
      </c>
      <c r="BA26" s="119">
        <v>11.220631083007873</v>
      </c>
      <c r="BB26" s="120">
        <v>6.0678666626733353</v>
      </c>
      <c r="BW26" s="106"/>
    </row>
    <row r="27" spans="1:75" x14ac:dyDescent="0.2">
      <c r="A27" s="117" t="s">
        <v>163</v>
      </c>
      <c r="B27" s="117" t="s">
        <v>170</v>
      </c>
      <c r="C27" s="117" t="s">
        <v>221</v>
      </c>
      <c r="D27" s="117" t="s">
        <v>225</v>
      </c>
      <c r="E27" s="117" t="s">
        <v>226</v>
      </c>
      <c r="F27" s="117" t="s">
        <v>227</v>
      </c>
      <c r="G27" s="113" t="s">
        <v>71</v>
      </c>
      <c r="H27" s="118">
        <v>0.21985343104596933</v>
      </c>
      <c r="I27" s="119">
        <v>8.1097738995036819E-2</v>
      </c>
      <c r="J27" s="119">
        <v>0.45500263422577714</v>
      </c>
      <c r="K27" s="119">
        <v>0.34308995389728747</v>
      </c>
      <c r="L27" s="119">
        <v>0.33243138770776964</v>
      </c>
      <c r="M27" s="119">
        <v>4.9067713444553483E-2</v>
      </c>
      <c r="N27" s="119">
        <v>0.82290562036055148</v>
      </c>
      <c r="O27" s="119">
        <v>0.16087395712521979</v>
      </c>
      <c r="P27" s="119">
        <v>9.5897963684481358</v>
      </c>
      <c r="Q27" s="119">
        <v>0.99840437656713021</v>
      </c>
      <c r="R27" s="119">
        <v>3.4161375366677809</v>
      </c>
      <c r="S27" s="119">
        <v>4.5816985191747879</v>
      </c>
      <c r="T27" s="119">
        <v>0.4015173908759484</v>
      </c>
      <c r="U27" s="119">
        <v>0.31224629988134639</v>
      </c>
      <c r="V27" s="119">
        <v>0.71115973741794314</v>
      </c>
      <c r="W27" s="119">
        <v>0.59297912713472489</v>
      </c>
      <c r="X27" s="119">
        <v>2.0713940481944349E-2</v>
      </c>
      <c r="Y27" s="119">
        <v>1.4071822582460881E-2</v>
      </c>
      <c r="Z27" s="119">
        <v>4.1305245766212308E-3</v>
      </c>
      <c r="AA27" s="119">
        <v>0.14644147222493412</v>
      </c>
      <c r="AB27" s="119">
        <v>0.1820830298616169</v>
      </c>
      <c r="AC27" s="119">
        <v>9.4229778464708911</v>
      </c>
      <c r="AD27" s="119">
        <v>5.3352364786667694</v>
      </c>
      <c r="AE27" s="119">
        <v>6.5659881812212731E-2</v>
      </c>
      <c r="AF27" s="119">
        <v>0.36534446764091855</v>
      </c>
      <c r="AG27" s="119">
        <v>0.22921815121234912</v>
      </c>
      <c r="AH27" s="119">
        <v>0.47245447256900697</v>
      </c>
      <c r="AI27" s="119">
        <v>0.15427215189873417</v>
      </c>
      <c r="AJ27" s="119">
        <v>0.13945822592232598</v>
      </c>
      <c r="AK27" s="119">
        <v>7.5981764376549632E-2</v>
      </c>
      <c r="AL27" s="119">
        <v>4.0290088638195005E-2</v>
      </c>
      <c r="AM27" s="119">
        <v>2.4195499637067505E-2</v>
      </c>
      <c r="AN27" s="119">
        <v>0.1669449081803005</v>
      </c>
      <c r="AO27" s="119">
        <v>0.2408975153141992</v>
      </c>
      <c r="AP27" s="119">
        <v>0.18509949097639983</v>
      </c>
      <c r="AQ27" s="119">
        <v>0.19787117903930129</v>
      </c>
      <c r="AR27" s="119">
        <v>0.20539152759948653</v>
      </c>
      <c r="AS27" s="119">
        <v>0.20338032120064523</v>
      </c>
      <c r="AT27" s="119">
        <v>0.10246321570556172</v>
      </c>
      <c r="AU27" s="119">
        <v>0.14493593831526463</v>
      </c>
      <c r="AV27" s="119">
        <v>0.42572293195322874</v>
      </c>
      <c r="AW27" s="119">
        <v>2.2417216422212262E-2</v>
      </c>
      <c r="AX27" s="119">
        <v>1.3533264764791858E-2</v>
      </c>
      <c r="AY27" s="119">
        <v>5.709296077377754E-2</v>
      </c>
      <c r="AZ27" s="119">
        <v>0.12767731512845901</v>
      </c>
      <c r="BA27" s="119">
        <v>1.0569710495319571</v>
      </c>
      <c r="BB27" s="120">
        <v>0.60199466890293218</v>
      </c>
      <c r="BW27" s="106"/>
    </row>
    <row r="28" spans="1:75" x14ac:dyDescent="0.2">
      <c r="A28" s="117" t="s">
        <v>163</v>
      </c>
      <c r="B28" s="117" t="s">
        <v>170</v>
      </c>
      <c r="C28" s="117" t="s">
        <v>221</v>
      </c>
      <c r="D28" s="117" t="s">
        <v>225</v>
      </c>
      <c r="E28" s="117" t="s">
        <v>228</v>
      </c>
      <c r="F28" s="117" t="s">
        <v>229</v>
      </c>
      <c r="G28" s="113" t="s">
        <v>76</v>
      </c>
      <c r="H28" s="122">
        <v>0.43637574950033309</v>
      </c>
      <c r="I28" s="123">
        <v>0.18814675446848542</v>
      </c>
      <c r="J28" s="123">
        <v>0.4693711384644858</v>
      </c>
      <c r="K28" s="123">
        <v>0.38597619813444839</v>
      </c>
      <c r="L28" s="123">
        <v>0.65326633165829151</v>
      </c>
      <c r="M28" s="123">
        <v>0.2494275433431469</v>
      </c>
      <c r="N28" s="123">
        <v>1.0010604453870626</v>
      </c>
      <c r="O28" s="123">
        <v>0.42650304912267578</v>
      </c>
      <c r="P28" s="123">
        <v>9.2406086892597212</v>
      </c>
      <c r="Q28" s="123">
        <v>1.0439936175062685</v>
      </c>
      <c r="R28" s="123">
        <v>3.5869444135011697</v>
      </c>
      <c r="S28" s="123">
        <v>3.7252668438594267</v>
      </c>
      <c r="T28" s="123">
        <v>0.61582421913489016</v>
      </c>
      <c r="U28" s="123">
        <v>0.71504402672828327</v>
      </c>
      <c r="V28" s="123">
        <v>1.893620602592156</v>
      </c>
      <c r="W28" s="123">
        <v>1.8500948766603416</v>
      </c>
      <c r="X28" s="123">
        <v>8.630808534143479E-2</v>
      </c>
      <c r="Y28" s="123">
        <v>0.58257345491388046</v>
      </c>
      <c r="Z28" s="123">
        <v>4.1305245766212313E-2</v>
      </c>
      <c r="AA28" s="123">
        <v>0.25057763025155388</v>
      </c>
      <c r="AB28" s="123">
        <v>0.53006393137492913</v>
      </c>
      <c r="AC28" s="123">
        <v>0.72642967542503856</v>
      </c>
      <c r="AD28" s="123">
        <v>0.1967440783890132</v>
      </c>
      <c r="AE28" s="123">
        <v>0.25443204202232433</v>
      </c>
      <c r="AF28" s="123">
        <v>0.15309672929714682</v>
      </c>
      <c r="AG28" s="123">
        <v>0.19698434869811254</v>
      </c>
      <c r="AH28" s="123">
        <v>0.18039170770816632</v>
      </c>
      <c r="AI28" s="123">
        <v>1.9778481012658229E-2</v>
      </c>
      <c r="AJ28" s="123">
        <v>7.1842116384228549E-2</v>
      </c>
      <c r="AK28" s="123">
        <v>0.10797408621930737</v>
      </c>
      <c r="AL28" s="123">
        <v>0.10408272898200376</v>
      </c>
      <c r="AM28" s="123">
        <v>0.14920558109524962</v>
      </c>
      <c r="AN28" s="123">
        <v>0.25709515859766274</v>
      </c>
      <c r="AO28" s="123">
        <v>0.27875283914928761</v>
      </c>
      <c r="AP28" s="123">
        <v>0.17086106859359984</v>
      </c>
      <c r="AQ28" s="123">
        <v>0.16034388646288211</v>
      </c>
      <c r="AR28" s="123">
        <v>0.35430038510911421</v>
      </c>
      <c r="AS28" s="123">
        <v>0.19636720667648502</v>
      </c>
      <c r="AT28" s="123">
        <v>9.0167629820894296E-2</v>
      </c>
      <c r="AU28" s="123">
        <v>4.0582062728274103E-2</v>
      </c>
      <c r="AV28" s="123">
        <v>1.4874239581911286</v>
      </c>
      <c r="AW28" s="123">
        <v>1.9214756933324792E-2</v>
      </c>
      <c r="AX28" s="123">
        <v>5.4133059059167429E-3</v>
      </c>
      <c r="AY28" s="123">
        <v>2.6867275658248254E-2</v>
      </c>
      <c r="AZ28" s="123">
        <v>0.22929803533274273</v>
      </c>
      <c r="BA28" s="123">
        <v>0.57962928522720225</v>
      </c>
      <c r="BB28" s="124">
        <v>0.22761987480906884</v>
      </c>
      <c r="BW28" s="106"/>
    </row>
    <row r="29" spans="1:75" x14ac:dyDescent="0.2">
      <c r="A29" s="113" t="s">
        <v>163</v>
      </c>
      <c r="B29" s="113" t="s">
        <v>164</v>
      </c>
      <c r="C29" s="113" t="s">
        <v>190</v>
      </c>
      <c r="D29" s="113" t="s">
        <v>191</v>
      </c>
      <c r="E29" s="113" t="s">
        <v>230</v>
      </c>
      <c r="F29" s="113" t="s">
        <v>231</v>
      </c>
      <c r="G29" s="113" t="s">
        <v>74</v>
      </c>
      <c r="H29" s="118">
        <v>1.5289806795469687</v>
      </c>
      <c r="I29" s="119">
        <v>2.7832744023096634</v>
      </c>
      <c r="J29" s="119">
        <v>2.4522247234062933</v>
      </c>
      <c r="K29" s="119">
        <v>0.21443122118580465</v>
      </c>
      <c r="L29" s="119">
        <v>1.3645148821028219</v>
      </c>
      <c r="M29" s="119">
        <v>0.15129211645403989</v>
      </c>
      <c r="N29" s="119">
        <v>0.58112407211028627</v>
      </c>
      <c r="O29" s="119">
        <v>0.14216768304089192</v>
      </c>
      <c r="P29" s="119">
        <v>0.22789090641770196</v>
      </c>
      <c r="Q29" s="119">
        <v>2.7353544563483018E-2</v>
      </c>
      <c r="R29" s="119">
        <v>0.28220266607255579</v>
      </c>
      <c r="S29" s="119">
        <v>0.24891363962367632</v>
      </c>
      <c r="T29" s="119">
        <v>0.11823825007389892</v>
      </c>
      <c r="U29" s="119">
        <v>0.17798039093236745</v>
      </c>
      <c r="V29" s="119">
        <v>6.9685238175391353</v>
      </c>
      <c r="W29" s="119">
        <v>6.5820683111954468</v>
      </c>
      <c r="X29" s="119">
        <v>7.0565490575157082</v>
      </c>
      <c r="Y29" s="119">
        <v>0.81053698074974678</v>
      </c>
      <c r="Z29" s="119">
        <v>9.2110698058653444</v>
      </c>
      <c r="AA29" s="119">
        <v>4.559211168602948</v>
      </c>
      <c r="AB29" s="119">
        <v>0.54220280003237031</v>
      </c>
      <c r="AC29" s="119">
        <v>6.4193714580113346</v>
      </c>
      <c r="AD29" s="119">
        <v>4.9648946840521564</v>
      </c>
      <c r="AE29" s="119">
        <v>0.27084701247537757</v>
      </c>
      <c r="AF29" s="119">
        <v>1.9867780097425192</v>
      </c>
      <c r="AG29" s="119">
        <v>1.4254503778517962</v>
      </c>
      <c r="AH29" s="119">
        <v>2.061619516664758</v>
      </c>
      <c r="AI29" s="119">
        <v>1.4121835443037976</v>
      </c>
      <c r="AJ29" s="119">
        <v>1.5255884714533237</v>
      </c>
      <c r="AK29" s="119">
        <v>0.80780612652963291</v>
      </c>
      <c r="AL29" s="119">
        <v>0.42640343808756381</v>
      </c>
      <c r="AM29" s="119">
        <v>0.16936849745947255</v>
      </c>
      <c r="AN29" s="119">
        <v>0.51419031719532549</v>
      </c>
      <c r="AO29" s="119">
        <v>0.23745612223828202</v>
      </c>
      <c r="AP29" s="119">
        <v>0.66208664080019941</v>
      </c>
      <c r="AQ29" s="119">
        <v>0.68231441048034935</v>
      </c>
      <c r="AR29" s="119">
        <v>0.220795892169448</v>
      </c>
      <c r="AS29" s="119">
        <v>0.2103934357248054</v>
      </c>
      <c r="AT29" s="119">
        <v>0.36886757654002211</v>
      </c>
      <c r="AU29" s="119">
        <v>0.51597194040234218</v>
      </c>
      <c r="AV29" s="119">
        <v>0.44916643946799739</v>
      </c>
      <c r="AW29" s="119">
        <v>0.36187792224428361</v>
      </c>
      <c r="AX29" s="119">
        <v>0.93920857467655505</v>
      </c>
      <c r="AY29" s="119">
        <v>1.0377485222998388</v>
      </c>
      <c r="AZ29" s="119">
        <v>0.92240346031580589</v>
      </c>
      <c r="BA29" s="119">
        <v>0.27896596615212943</v>
      </c>
      <c r="BB29" s="120">
        <v>0.34741980891910507</v>
      </c>
      <c r="BW29" s="106"/>
    </row>
    <row r="30" spans="1:75" x14ac:dyDescent="0.2">
      <c r="A30" s="117" t="s">
        <v>163</v>
      </c>
      <c r="B30" s="117" t="s">
        <v>200</v>
      </c>
      <c r="C30" s="117" t="s">
        <v>201</v>
      </c>
      <c r="D30" s="117" t="s">
        <v>202</v>
      </c>
      <c r="E30" s="117" t="s">
        <v>203</v>
      </c>
      <c r="F30" s="117" t="s">
        <v>232</v>
      </c>
      <c r="G30" s="113" t="s">
        <v>75</v>
      </c>
      <c r="H30" s="122">
        <v>0.79613590939373746</v>
      </c>
      <c r="I30" s="123">
        <v>0.84341648554838289</v>
      </c>
      <c r="J30" s="123">
        <v>1.9684850807030987</v>
      </c>
      <c r="K30" s="123">
        <v>0.17869268432150387</v>
      </c>
      <c r="L30" s="123">
        <v>0.45612678778507931</v>
      </c>
      <c r="M30" s="123">
        <v>0.35574092247301276</v>
      </c>
      <c r="N30" s="123">
        <v>0.23329798515376457</v>
      </c>
      <c r="O30" s="123">
        <v>0.13468517340716077</v>
      </c>
      <c r="P30" s="123">
        <v>0.20951260751304857</v>
      </c>
      <c r="Q30" s="123">
        <v>8.2060633690449053E-2</v>
      </c>
      <c r="R30" s="123">
        <v>0.47157550777913926</v>
      </c>
      <c r="S30" s="123">
        <v>0.40079314854659748</v>
      </c>
      <c r="T30" s="123">
        <v>6.1582421913489012E-2</v>
      </c>
      <c r="U30" s="123">
        <v>8.4306500967963535E-2</v>
      </c>
      <c r="V30" s="123">
        <v>2.8320148123211579</v>
      </c>
      <c r="W30" s="123">
        <v>2.8265338393421886</v>
      </c>
      <c r="X30" s="123">
        <v>1.6467582683145756</v>
      </c>
      <c r="Y30" s="123">
        <v>1.3058651356523696</v>
      </c>
      <c r="Z30" s="123">
        <v>1.966129698471706</v>
      </c>
      <c r="AA30" s="123">
        <v>0.99254775619122015</v>
      </c>
      <c r="AB30" s="123">
        <v>1.1410536537994658</v>
      </c>
      <c r="AC30" s="123">
        <v>2.539927872230809</v>
      </c>
      <c r="AD30" s="123">
        <v>1.7089730730653501</v>
      </c>
      <c r="AE30" s="123">
        <v>1.0013131976362442</v>
      </c>
      <c r="AF30" s="123">
        <v>3.3333333333333335</v>
      </c>
      <c r="AG30" s="123">
        <v>2.14533863400308</v>
      </c>
      <c r="AH30" s="123">
        <v>2.6486084068262512</v>
      </c>
      <c r="AI30" s="123">
        <v>1.8670886075949367</v>
      </c>
      <c r="AJ30" s="123">
        <v>4.0231585175167988</v>
      </c>
      <c r="AK30" s="123">
        <v>2.9232984083819882</v>
      </c>
      <c r="AL30" s="123">
        <v>1.755976363147999</v>
      </c>
      <c r="AM30" s="123">
        <v>0.91136381966287605</v>
      </c>
      <c r="AN30" s="123">
        <v>3.2721202003338896</v>
      </c>
      <c r="AO30" s="123">
        <v>2.1852846032073785</v>
      </c>
      <c r="AP30" s="123">
        <v>7.428896878225892</v>
      </c>
      <c r="AQ30" s="123">
        <v>7.4679312227074233</v>
      </c>
      <c r="AR30" s="123">
        <v>1.9178433889602053</v>
      </c>
      <c r="AS30" s="123">
        <v>1.7848376463987656</v>
      </c>
      <c r="AT30" s="123">
        <v>0.25820730357801547</v>
      </c>
      <c r="AU30" s="123">
        <v>1.5102324772450575</v>
      </c>
      <c r="AV30" s="123">
        <v>4.1116221469130689</v>
      </c>
      <c r="AW30" s="123">
        <v>2.9046307564209313</v>
      </c>
      <c r="AX30" s="123">
        <v>3.8380338872949711</v>
      </c>
      <c r="AY30" s="123">
        <v>5.5447340139709835</v>
      </c>
      <c r="AZ30" s="123">
        <v>3.1293970503934543</v>
      </c>
      <c r="BA30" s="123">
        <v>1.9155663009112887</v>
      </c>
      <c r="BB30" s="124">
        <v>3.8695378717541704</v>
      </c>
      <c r="BW30" s="106"/>
    </row>
    <row r="31" spans="1:75" x14ac:dyDescent="0.2">
      <c r="A31" s="113" t="s">
        <v>233</v>
      </c>
      <c r="B31" s="113"/>
      <c r="C31" s="113"/>
      <c r="D31" s="113"/>
      <c r="E31" s="113"/>
      <c r="F31" s="113"/>
      <c r="G31" s="113" t="s">
        <v>97</v>
      </c>
      <c r="H31" s="118">
        <v>0.10992671552298466</v>
      </c>
      <c r="I31" s="119">
        <v>7.4609919875433875E-2</v>
      </c>
      <c r="J31" s="119">
        <v>0.15326404521289333</v>
      </c>
      <c r="K31" s="119">
        <v>9.6494049533612097E-2</v>
      </c>
      <c r="L31" s="119">
        <v>0.22806339389253966</v>
      </c>
      <c r="M31" s="119">
        <v>0.18400392541707558</v>
      </c>
      <c r="N31" s="119">
        <v>0.25874867444326616</v>
      </c>
      <c r="O31" s="119">
        <v>0.16087395712521979</v>
      </c>
      <c r="P31" s="119">
        <v>8.4540174961405562E-2</v>
      </c>
      <c r="Q31" s="119">
        <v>0.13220879872350125</v>
      </c>
      <c r="R31" s="119">
        <v>0.10025621031525009</v>
      </c>
      <c r="S31" s="119">
        <v>0.13500400793148545</v>
      </c>
      <c r="T31" s="119">
        <v>0.15272440634545276</v>
      </c>
      <c r="U31" s="119">
        <v>0.10304127896084432</v>
      </c>
      <c r="V31" s="119">
        <v>0.9510183470796163</v>
      </c>
      <c r="W31" s="119">
        <v>1.0792220113851991</v>
      </c>
      <c r="X31" s="119">
        <v>1.7019954429330939</v>
      </c>
      <c r="Y31" s="119">
        <v>0.1294607677586401</v>
      </c>
      <c r="Z31" s="119">
        <v>0.63610078479966958</v>
      </c>
      <c r="AA31" s="119">
        <v>3.0036773080803152</v>
      </c>
      <c r="AB31" s="119">
        <v>0.12948126567937202</v>
      </c>
      <c r="AC31" s="119">
        <v>0.89129314786192682</v>
      </c>
      <c r="AD31" s="119">
        <v>2.839287092045367</v>
      </c>
      <c r="AE31" s="119">
        <v>2.4622455679579776E-2</v>
      </c>
      <c r="AF31" s="119">
        <v>0.77592205984690332</v>
      </c>
      <c r="AG31" s="119">
        <v>0.82017119730668675</v>
      </c>
      <c r="AH31" s="119">
        <v>0.58698889016149358</v>
      </c>
      <c r="AI31" s="119">
        <v>0.9375</v>
      </c>
      <c r="AJ31" s="119">
        <v>1.111439800532477</v>
      </c>
      <c r="AK31" s="119">
        <v>0.92777733343997437</v>
      </c>
      <c r="AL31" s="119">
        <v>0.3995433789954338</v>
      </c>
      <c r="AM31" s="119">
        <v>0.27421566255343172</v>
      </c>
      <c r="AN31" s="119">
        <v>0.337228714524207</v>
      </c>
      <c r="AO31" s="119">
        <v>0.30284259068070757</v>
      </c>
      <c r="AP31" s="119">
        <v>0.62649058484319931</v>
      </c>
      <c r="AQ31" s="119">
        <v>0.56290938864628826</v>
      </c>
      <c r="AR31" s="119">
        <v>0.61874197689345312</v>
      </c>
      <c r="AS31" s="119">
        <v>0.65572620800897674</v>
      </c>
      <c r="AT31" s="119">
        <v>7.3814500594286656</v>
      </c>
      <c r="AU31" s="119">
        <v>3.8205113339903765</v>
      </c>
      <c r="AV31" s="119">
        <v>0.52493736014911918</v>
      </c>
      <c r="AW31" s="119">
        <v>1.6012297444437329E-2</v>
      </c>
      <c r="AX31" s="119">
        <v>0.88236886266442915</v>
      </c>
      <c r="AY31" s="119">
        <v>0.51719505642127894</v>
      </c>
      <c r="AZ31" s="119">
        <v>1.3028297462087656E-2</v>
      </c>
      <c r="BA31" s="119">
        <v>3.5428677701320437</v>
      </c>
      <c r="BB31" s="120">
        <v>0.85057953218125726</v>
      </c>
      <c r="BW31" s="106"/>
    </row>
    <row r="32" spans="1:75" x14ac:dyDescent="0.2">
      <c r="A32" s="121" t="s">
        <v>163</v>
      </c>
      <c r="B32" s="121" t="s">
        <v>234</v>
      </c>
      <c r="C32" s="121" t="s">
        <v>234</v>
      </c>
      <c r="D32" s="121" t="s">
        <v>235</v>
      </c>
      <c r="E32" s="121" t="s">
        <v>236</v>
      </c>
      <c r="F32" s="121" t="s">
        <v>237</v>
      </c>
      <c r="G32" s="113" t="s">
        <v>72</v>
      </c>
      <c r="H32" s="122">
        <v>0.27648234510326447</v>
      </c>
      <c r="I32" s="123">
        <v>0.25626885522431636</v>
      </c>
      <c r="J32" s="123">
        <v>0.59389817519996169</v>
      </c>
      <c r="K32" s="123">
        <v>4.8711625746041962</v>
      </c>
      <c r="L32" s="123">
        <v>2.1569385388480864</v>
      </c>
      <c r="M32" s="123">
        <v>2.0158652273470725</v>
      </c>
      <c r="N32" s="123">
        <v>3.2619300106044538</v>
      </c>
      <c r="O32" s="123">
        <v>2.6450671555239627</v>
      </c>
      <c r="P32" s="123">
        <v>3.2456075865617877</v>
      </c>
      <c r="Q32" s="123">
        <v>5.0011397310234784</v>
      </c>
      <c r="R32" s="123">
        <v>3.1747799933162528</v>
      </c>
      <c r="S32" s="123">
        <v>2.7085179091254274</v>
      </c>
      <c r="T32" s="123">
        <v>3.6136565178835354</v>
      </c>
      <c r="U32" s="123">
        <v>2.9132579778929619</v>
      </c>
      <c r="V32" s="123">
        <v>4.6288503618919376E-2</v>
      </c>
      <c r="W32" s="123">
        <v>3.5578747628083489E-2</v>
      </c>
      <c r="X32" s="123">
        <v>0.10702202582337914</v>
      </c>
      <c r="Y32" s="123">
        <v>0.10413148711021052</v>
      </c>
      <c r="Z32" s="123">
        <v>0</v>
      </c>
      <c r="AA32" s="123">
        <v>3.2542549383318691E-3</v>
      </c>
      <c r="AB32" s="123">
        <v>8.0925791049607509E-3</v>
      </c>
      <c r="AC32" s="123">
        <v>1.0303967027305513E-2</v>
      </c>
      <c r="AD32" s="123">
        <v>5.7865905408533293E-2</v>
      </c>
      <c r="AE32" s="123">
        <v>0</v>
      </c>
      <c r="AF32" s="123">
        <v>1.0438413361169102E-2</v>
      </c>
      <c r="AG32" s="123">
        <v>3.2233802514236597E-2</v>
      </c>
      <c r="AH32" s="123">
        <v>1.7180162638872981E-2</v>
      </c>
      <c r="AI32" s="123">
        <v>7.9113924050632917E-3</v>
      </c>
      <c r="AJ32" s="123">
        <v>0.39301863669019149</v>
      </c>
      <c r="AK32" s="123">
        <v>0.50787810925377908</v>
      </c>
      <c r="AL32" s="123">
        <v>2.6289282836422241</v>
      </c>
      <c r="AM32" s="123">
        <v>2.9599161222679249</v>
      </c>
      <c r="AN32" s="123">
        <v>4.1602671118530887</v>
      </c>
      <c r="AO32" s="123">
        <v>4.635556473260376</v>
      </c>
      <c r="AP32" s="123">
        <v>3.1680489801729967</v>
      </c>
      <c r="AQ32" s="123">
        <v>2.9339519650655022</v>
      </c>
      <c r="AR32" s="123">
        <v>6.4724005134788198</v>
      </c>
      <c r="AS32" s="123">
        <v>7.2620800897678652</v>
      </c>
      <c r="AT32" s="123">
        <v>0.23771466043690315</v>
      </c>
      <c r="AU32" s="123">
        <v>2.6088468896747635E-2</v>
      </c>
      <c r="AV32" s="123">
        <v>2.18072559925113E-2</v>
      </c>
      <c r="AW32" s="123">
        <v>0</v>
      </c>
      <c r="AX32" s="123">
        <v>0</v>
      </c>
      <c r="AY32" s="123">
        <v>0</v>
      </c>
      <c r="AZ32" s="123">
        <v>7.2958465787690871E-2</v>
      </c>
      <c r="BA32" s="123">
        <v>6.1992436922695439E-3</v>
      </c>
      <c r="BB32" s="124">
        <v>1.1979993411003623E-2</v>
      </c>
      <c r="BW32" s="106"/>
    </row>
    <row r="33" spans="1:75" x14ac:dyDescent="0.2">
      <c r="A33" s="117" t="s">
        <v>163</v>
      </c>
      <c r="B33" s="117" t="s">
        <v>170</v>
      </c>
      <c r="C33" s="117" t="s">
        <v>221</v>
      </c>
      <c r="D33" s="117" t="s">
        <v>238</v>
      </c>
      <c r="E33" s="117" t="s">
        <v>239</v>
      </c>
      <c r="F33" s="117" t="s">
        <v>240</v>
      </c>
      <c r="G33" s="113" t="s">
        <v>115</v>
      </c>
      <c r="H33" s="122">
        <v>1.2358427714856761</v>
      </c>
      <c r="I33" s="123">
        <v>1.1872708988873391</v>
      </c>
      <c r="J33" s="123">
        <v>1.0441113080128359</v>
      </c>
      <c r="K33" s="123">
        <v>0.13580644008434295</v>
      </c>
      <c r="L33" s="123">
        <v>0.1932740626207963</v>
      </c>
      <c r="M33" s="123">
        <v>0.32711808963035655</v>
      </c>
      <c r="N33" s="123">
        <v>4.6659597030752911E-2</v>
      </c>
      <c r="O33" s="123">
        <v>0.13842642822402634</v>
      </c>
      <c r="P33" s="123">
        <v>4.77835771520988E-2</v>
      </c>
      <c r="Q33" s="123">
        <v>5.9266013220879876E-2</v>
      </c>
      <c r="R33" s="123">
        <v>3.3418736771750029E-2</v>
      </c>
      <c r="S33" s="123">
        <v>8.4377504957178408E-3</v>
      </c>
      <c r="T33" s="123">
        <v>0.22908660951817911</v>
      </c>
      <c r="U33" s="123">
        <v>0.16236807593830013</v>
      </c>
      <c r="V33" s="123">
        <v>0.70695169163440497</v>
      </c>
      <c r="W33" s="123">
        <v>0.66018342820999376</v>
      </c>
      <c r="X33" s="123">
        <v>0.3832078989159704</v>
      </c>
      <c r="Y33" s="123">
        <v>0.31239446133063153</v>
      </c>
      <c r="Z33" s="123">
        <v>0.33870301528294094</v>
      </c>
      <c r="AA33" s="123">
        <v>0.42956165185980666</v>
      </c>
      <c r="AB33" s="123">
        <v>9.3064659707048636E-2</v>
      </c>
      <c r="AC33" s="123">
        <v>0.60793405461102523</v>
      </c>
      <c r="AD33" s="123">
        <v>0.29704498109713756</v>
      </c>
      <c r="AE33" s="123">
        <v>5.7452396585686148E-2</v>
      </c>
      <c r="AF33" s="123">
        <v>2.3208072372999307</v>
      </c>
      <c r="AG33" s="123">
        <v>3.2484509867125104</v>
      </c>
      <c r="AH33" s="123">
        <v>3.0838391936777003</v>
      </c>
      <c r="AI33" s="123">
        <v>6.1471518987341778</v>
      </c>
      <c r="AJ33" s="123">
        <v>2.6623843130625873</v>
      </c>
      <c r="AK33" s="123">
        <v>2.75533871870751</v>
      </c>
      <c r="AL33" s="123">
        <v>0.51705613752350255</v>
      </c>
      <c r="AM33" s="123">
        <v>0.51617065892410674</v>
      </c>
      <c r="AN33" s="123">
        <v>0.2404006677796327</v>
      </c>
      <c r="AO33" s="123">
        <v>0.20648358455502788</v>
      </c>
      <c r="AP33" s="123">
        <v>0.26697041967749974</v>
      </c>
      <c r="AQ33" s="123">
        <v>0.19104803493449782</v>
      </c>
      <c r="AR33" s="123">
        <v>0.26700898587933247</v>
      </c>
      <c r="AS33" s="123">
        <v>0.25597868013184655</v>
      </c>
      <c r="AT33" s="123">
        <v>0.95905569900405752</v>
      </c>
      <c r="AU33" s="123">
        <v>1.8754710417995246</v>
      </c>
      <c r="AV33" s="123">
        <v>0.46722692424113343</v>
      </c>
      <c r="AW33" s="123">
        <v>0.11208608211106129</v>
      </c>
      <c r="AX33" s="123">
        <v>0.20570562442483625</v>
      </c>
      <c r="AY33" s="123">
        <v>5.0376141859215476E-2</v>
      </c>
      <c r="AZ33" s="123">
        <v>0.47423002761999061</v>
      </c>
      <c r="BA33" s="123">
        <v>0.79350319261050162</v>
      </c>
      <c r="BB33" s="124">
        <v>0.33543981550810148</v>
      </c>
      <c r="BW33" s="106"/>
    </row>
    <row r="34" spans="1:75" x14ac:dyDescent="0.2">
      <c r="A34" s="113" t="s">
        <v>163</v>
      </c>
      <c r="B34" s="113" t="s">
        <v>170</v>
      </c>
      <c r="C34" s="113" t="s">
        <v>171</v>
      </c>
      <c r="D34" s="113" t="s">
        <v>175</v>
      </c>
      <c r="E34" s="113" t="s">
        <v>217</v>
      </c>
      <c r="F34" s="113" t="s">
        <v>241</v>
      </c>
      <c r="G34" s="113" t="s">
        <v>80</v>
      </c>
      <c r="H34" s="118">
        <v>0</v>
      </c>
      <c r="I34" s="119">
        <v>0</v>
      </c>
      <c r="J34" s="119">
        <v>3.3526509890320418E-2</v>
      </c>
      <c r="K34" s="119">
        <v>0.42528858868517921</v>
      </c>
      <c r="L34" s="119">
        <v>3.8654812524159254E-3</v>
      </c>
      <c r="M34" s="119">
        <v>0</v>
      </c>
      <c r="N34" s="119">
        <v>2.9692470837751853E-2</v>
      </c>
      <c r="O34" s="119">
        <v>2.9930038534924611E-2</v>
      </c>
      <c r="P34" s="119">
        <v>0.21318826729397927</v>
      </c>
      <c r="Q34" s="119">
        <v>0.23250512878960566</v>
      </c>
      <c r="R34" s="119">
        <v>0.34532694664141694</v>
      </c>
      <c r="S34" s="119">
        <v>0.30375901784584231</v>
      </c>
      <c r="T34" s="119">
        <v>0.1059217656912011</v>
      </c>
      <c r="U34" s="119">
        <v>7.8061574970336597E-2</v>
      </c>
      <c r="V34" s="119">
        <v>0</v>
      </c>
      <c r="W34" s="119">
        <v>0</v>
      </c>
      <c r="X34" s="119">
        <v>6.904646827314783E-3</v>
      </c>
      <c r="Y34" s="119">
        <v>1.4071822582460881E-2</v>
      </c>
      <c r="Z34" s="119">
        <v>0</v>
      </c>
      <c r="AA34" s="119">
        <v>0</v>
      </c>
      <c r="AB34" s="119">
        <v>0</v>
      </c>
      <c r="AC34" s="119">
        <v>0</v>
      </c>
      <c r="AD34" s="119">
        <v>0</v>
      </c>
      <c r="AE34" s="119">
        <v>0</v>
      </c>
      <c r="AF34" s="119">
        <v>3.4794711203897009E-3</v>
      </c>
      <c r="AG34" s="119">
        <v>0</v>
      </c>
      <c r="AH34" s="119">
        <v>1.7180162638872981E-2</v>
      </c>
      <c r="AI34" s="119">
        <v>3.9556962025316458E-3</v>
      </c>
      <c r="AJ34" s="119">
        <v>0.1817182943836369</v>
      </c>
      <c r="AK34" s="119">
        <v>0.17995681036551228</v>
      </c>
      <c r="AL34" s="119">
        <v>0.80915928015041638</v>
      </c>
      <c r="AM34" s="119">
        <v>0.38309541092023552</v>
      </c>
      <c r="AN34" s="119">
        <v>3.4724540901502503</v>
      </c>
      <c r="AO34" s="119">
        <v>5.4718149907082392</v>
      </c>
      <c r="AP34" s="119">
        <v>2.3244224539920975</v>
      </c>
      <c r="AQ34" s="119">
        <v>2.4392740174672487</v>
      </c>
      <c r="AR34" s="119">
        <v>3.3735558408215662</v>
      </c>
      <c r="AS34" s="119">
        <v>2.9910933445543164</v>
      </c>
      <c r="AT34" s="119">
        <v>2.459117176933481E-2</v>
      </c>
      <c r="AU34" s="119">
        <v>5.5075656559800575E-2</v>
      </c>
      <c r="AV34" s="119">
        <v>8.5157193186192817E-2</v>
      </c>
      <c r="AW34" s="119">
        <v>0</v>
      </c>
      <c r="AX34" s="119">
        <v>0</v>
      </c>
      <c r="AY34" s="119">
        <v>0</v>
      </c>
      <c r="AZ34" s="119">
        <v>1.8239616446922718E-2</v>
      </c>
      <c r="BA34" s="119">
        <v>2.7896596615212942E-2</v>
      </c>
      <c r="BB34" s="120">
        <v>2.6954985174758153E-2</v>
      </c>
      <c r="BW34" s="106"/>
    </row>
    <row r="35" spans="1:75" x14ac:dyDescent="0.2">
      <c r="A35" s="113" t="s">
        <v>163</v>
      </c>
      <c r="B35" s="113" t="s">
        <v>170</v>
      </c>
      <c r="C35" s="113" t="s">
        <v>171</v>
      </c>
      <c r="D35" s="113" t="s">
        <v>175</v>
      </c>
      <c r="E35" s="113" t="s">
        <v>217</v>
      </c>
      <c r="F35" s="113" t="s">
        <v>242</v>
      </c>
      <c r="G35" s="113" t="s">
        <v>73</v>
      </c>
      <c r="H35" s="118">
        <v>0.74283810792804794</v>
      </c>
      <c r="I35" s="119">
        <v>0.59363544944366953</v>
      </c>
      <c r="J35" s="119">
        <v>0.84295224867091334</v>
      </c>
      <c r="K35" s="119">
        <v>4.1742611057503307</v>
      </c>
      <c r="L35" s="119">
        <v>1.8863548511789718</v>
      </c>
      <c r="M35" s="119">
        <v>2.1589793915603535</v>
      </c>
      <c r="N35" s="119">
        <v>2.4984093319194063</v>
      </c>
      <c r="O35" s="119">
        <v>3.8983875191739306</v>
      </c>
      <c r="P35" s="119">
        <v>3.4293905756083216</v>
      </c>
      <c r="Q35" s="119">
        <v>2.4846136311830405</v>
      </c>
      <c r="R35" s="119">
        <v>2.8665849764212248</v>
      </c>
      <c r="S35" s="119">
        <v>2.7380500358604394</v>
      </c>
      <c r="T35" s="119">
        <v>4.3649620652281014</v>
      </c>
      <c r="U35" s="119">
        <v>3.8062823955536125</v>
      </c>
      <c r="V35" s="119">
        <v>0.50496549402457502</v>
      </c>
      <c r="W35" s="119">
        <v>0.4783364958886781</v>
      </c>
      <c r="X35" s="119">
        <v>0.19333011116481391</v>
      </c>
      <c r="Y35" s="119">
        <v>2.2514916131937408E-2</v>
      </c>
      <c r="Z35" s="119">
        <v>0.18174308137133416</v>
      </c>
      <c r="AA35" s="119">
        <v>0.26034039506654955</v>
      </c>
      <c r="AB35" s="119">
        <v>0</v>
      </c>
      <c r="AC35" s="119">
        <v>0.27305512622359607</v>
      </c>
      <c r="AD35" s="119">
        <v>0.18517089730730654</v>
      </c>
      <c r="AE35" s="119">
        <v>0</v>
      </c>
      <c r="AF35" s="119">
        <v>0.81419624217119002</v>
      </c>
      <c r="AG35" s="119">
        <v>2.6181010708785504</v>
      </c>
      <c r="AH35" s="119">
        <v>0.73302027259191394</v>
      </c>
      <c r="AI35" s="119">
        <v>0.91376582278481011</v>
      </c>
      <c r="AJ35" s="119">
        <v>1.6608206905295186</v>
      </c>
      <c r="AK35" s="119">
        <v>1.979524914020635</v>
      </c>
      <c r="AL35" s="119">
        <v>2.894171367177008</v>
      </c>
      <c r="AM35" s="119">
        <v>1.7743366400516172</v>
      </c>
      <c r="AN35" s="119">
        <v>2.2570951585976626</v>
      </c>
      <c r="AO35" s="119">
        <v>3.1557574506160089</v>
      </c>
      <c r="AP35" s="119">
        <v>2.8156480261986969</v>
      </c>
      <c r="AQ35" s="119">
        <v>2.6814956331877728</v>
      </c>
      <c r="AR35" s="119">
        <v>5.2836970474967906</v>
      </c>
      <c r="AS35" s="119">
        <v>4.9722981976295673</v>
      </c>
      <c r="AT35" s="119">
        <v>0.45083814910447151</v>
      </c>
      <c r="AU35" s="119">
        <v>0.24349237636964463</v>
      </c>
      <c r="AV35" s="119">
        <v>4.4689116290214326E-2</v>
      </c>
      <c r="AW35" s="119">
        <v>1.2809837955549862E-2</v>
      </c>
      <c r="AX35" s="119">
        <v>1.3533264764791858E-2</v>
      </c>
      <c r="AY35" s="119">
        <v>0</v>
      </c>
      <c r="AZ35" s="119">
        <v>0.63838657564229506</v>
      </c>
      <c r="BA35" s="119">
        <v>0.22317277292170354</v>
      </c>
      <c r="BB35" s="120">
        <v>5.0914971996765403E-2</v>
      </c>
      <c r="BW35" s="106"/>
    </row>
    <row r="36" spans="1:75" x14ac:dyDescent="0.2">
      <c r="A36" s="121" t="s">
        <v>163</v>
      </c>
      <c r="B36" s="121" t="s">
        <v>164</v>
      </c>
      <c r="C36" s="121" t="s">
        <v>190</v>
      </c>
      <c r="D36" s="121" t="s">
        <v>191</v>
      </c>
      <c r="E36" s="121" t="s">
        <v>230</v>
      </c>
      <c r="F36" s="121" t="s">
        <v>243</v>
      </c>
      <c r="G36" s="113" t="s">
        <v>106</v>
      </c>
      <c r="H36" s="122">
        <v>5.6628914057295136E-2</v>
      </c>
      <c r="I36" s="123">
        <v>7.1366010315632403E-2</v>
      </c>
      <c r="J36" s="123">
        <v>0.12931653814837873</v>
      </c>
      <c r="K36" s="123">
        <v>0.11078946427933241</v>
      </c>
      <c r="L36" s="123">
        <v>0.35175879396984927</v>
      </c>
      <c r="M36" s="123">
        <v>0.35574092247301276</v>
      </c>
      <c r="N36" s="123">
        <v>0.31389183457051961</v>
      </c>
      <c r="O36" s="123">
        <v>0.22447528901193459</v>
      </c>
      <c r="P36" s="123">
        <v>8.4540174961405562E-2</v>
      </c>
      <c r="Q36" s="123">
        <v>7.7501709596535226E-2</v>
      </c>
      <c r="R36" s="123">
        <v>0.13367494708700012</v>
      </c>
      <c r="S36" s="123">
        <v>0.12656625743576763</v>
      </c>
      <c r="T36" s="123">
        <v>0.15272440634545276</v>
      </c>
      <c r="U36" s="123">
        <v>0.1654905389371136</v>
      </c>
      <c r="V36" s="123">
        <v>0.85844133984177751</v>
      </c>
      <c r="W36" s="123">
        <v>0.90132827324478182</v>
      </c>
      <c r="X36" s="123">
        <v>1.1530760201615686</v>
      </c>
      <c r="Y36" s="123">
        <v>1.1735900033772375</v>
      </c>
      <c r="Z36" s="123">
        <v>0.80958281701776125</v>
      </c>
      <c r="AA36" s="123">
        <v>1.5294998210159785</v>
      </c>
      <c r="AB36" s="123">
        <v>5.0659545197054303</v>
      </c>
      <c r="AC36" s="123">
        <v>0.82431736218444107</v>
      </c>
      <c r="AD36" s="123">
        <v>0.7175372270658128</v>
      </c>
      <c r="AE36" s="123">
        <v>0.7304661851608667</v>
      </c>
      <c r="AF36" s="123">
        <v>0.21572720946416143</v>
      </c>
      <c r="AG36" s="123">
        <v>0.16116901257118299</v>
      </c>
      <c r="AH36" s="123">
        <v>0.20902531210628797</v>
      </c>
      <c r="AI36" s="123">
        <v>8.7025316455696194E-2</v>
      </c>
      <c r="AJ36" s="123">
        <v>0.24933440392173437</v>
      </c>
      <c r="AK36" s="123">
        <v>0.14396544829240981</v>
      </c>
      <c r="AL36" s="123">
        <v>0.14437281762019877</v>
      </c>
      <c r="AM36" s="123">
        <v>4.839099927413501E-2</v>
      </c>
      <c r="AN36" s="123">
        <v>0.11018363939899833</v>
      </c>
      <c r="AO36" s="123">
        <v>0.12733154380893386</v>
      </c>
      <c r="AP36" s="123">
        <v>0.35952016516569962</v>
      </c>
      <c r="AQ36" s="123">
        <v>0.32751091703056767</v>
      </c>
      <c r="AR36" s="123">
        <v>0.13093709884467267</v>
      </c>
      <c r="AS36" s="123">
        <v>0.14727540500736377</v>
      </c>
      <c r="AT36" s="123">
        <v>1.7295790811098815</v>
      </c>
      <c r="AU36" s="123">
        <v>1.4464606643863411</v>
      </c>
      <c r="AV36" s="123">
        <v>1.1630016290664384</v>
      </c>
      <c r="AW36" s="123">
        <v>0.91270095433292775</v>
      </c>
      <c r="AX36" s="123">
        <v>1.9379635143181941</v>
      </c>
      <c r="AY36" s="123">
        <v>2.6430682428801719</v>
      </c>
      <c r="AZ36" s="123">
        <v>0.79472614518734697</v>
      </c>
      <c r="BA36" s="123">
        <v>1.3235385282995475</v>
      </c>
      <c r="BB36" s="124">
        <v>1.0302794333463117</v>
      </c>
      <c r="BW36" s="106"/>
    </row>
    <row r="37" spans="1:75" x14ac:dyDescent="0.2">
      <c r="A37" s="117" t="s">
        <v>163</v>
      </c>
      <c r="B37" s="117" t="s">
        <v>164</v>
      </c>
      <c r="C37" s="117" t="s">
        <v>190</v>
      </c>
      <c r="D37" s="117" t="s">
        <v>191</v>
      </c>
      <c r="E37" s="117" t="s">
        <v>230</v>
      </c>
      <c r="F37" s="117" t="s">
        <v>231</v>
      </c>
      <c r="G37" s="113" t="s">
        <v>87</v>
      </c>
      <c r="H37" s="122">
        <v>8.3277814790139904E-2</v>
      </c>
      <c r="I37" s="123">
        <v>9.0829467674441236E-2</v>
      </c>
      <c r="J37" s="123">
        <v>6.2263518367737913E-2</v>
      </c>
      <c r="K37" s="123">
        <v>8.9346342160751935E-2</v>
      </c>
      <c r="L37" s="123">
        <v>0.13142636258214149</v>
      </c>
      <c r="M37" s="123">
        <v>0.10631337912986587</v>
      </c>
      <c r="N37" s="123">
        <v>0.13997879109225875</v>
      </c>
      <c r="O37" s="123">
        <v>0.12720266377342959</v>
      </c>
      <c r="P37" s="123">
        <v>8.8215834742336255E-2</v>
      </c>
      <c r="Q37" s="123">
        <v>5.9266013220879876E-2</v>
      </c>
      <c r="R37" s="123">
        <v>6.3124280568861157E-2</v>
      </c>
      <c r="S37" s="123">
        <v>8.4377504957178412E-2</v>
      </c>
      <c r="T37" s="123">
        <v>0.15518770322199232</v>
      </c>
      <c r="U37" s="123">
        <v>0.13738837194779244</v>
      </c>
      <c r="V37" s="123">
        <v>4.2080457835381247E-3</v>
      </c>
      <c r="W37" s="123">
        <v>7.906388361796331E-3</v>
      </c>
      <c r="X37" s="123">
        <v>2.0713940481944349E-2</v>
      </c>
      <c r="Y37" s="123">
        <v>0.14353259034110097</v>
      </c>
      <c r="Z37" s="123">
        <v>0</v>
      </c>
      <c r="AA37" s="123">
        <v>9.7627648149956059E-3</v>
      </c>
      <c r="AB37" s="123">
        <v>0.10520352836448978</v>
      </c>
      <c r="AC37" s="123">
        <v>2.0607934054611025E-2</v>
      </c>
      <c r="AD37" s="123">
        <v>1.9288635136177765E-2</v>
      </c>
      <c r="AE37" s="123">
        <v>4.1037426132632962E-2</v>
      </c>
      <c r="AF37" s="123">
        <v>3.7543493389004876</v>
      </c>
      <c r="AG37" s="123">
        <v>3.3451523942552202</v>
      </c>
      <c r="AH37" s="123">
        <v>4.2578169740006873</v>
      </c>
      <c r="AI37" s="123">
        <v>2.8757911392405062</v>
      </c>
      <c r="AJ37" s="123">
        <v>3.8287622025947683</v>
      </c>
      <c r="AK37" s="123">
        <v>4.554906822362633</v>
      </c>
      <c r="AL37" s="123">
        <v>3.7402632285791029</v>
      </c>
      <c r="AM37" s="123">
        <v>3.5688361964674571</v>
      </c>
      <c r="AN37" s="123">
        <v>2.8380634390651087</v>
      </c>
      <c r="AO37" s="123">
        <v>2.1887259962832957</v>
      </c>
      <c r="AP37" s="123">
        <v>2.5842736624781972</v>
      </c>
      <c r="AQ37" s="123">
        <v>2.5689137554585151</v>
      </c>
      <c r="AR37" s="123">
        <v>1.9717586649550707</v>
      </c>
      <c r="AS37" s="123">
        <v>1.9005540360474087</v>
      </c>
      <c r="AT37" s="123">
        <v>1.7582687815074389</v>
      </c>
      <c r="AU37" s="123">
        <v>1.4493593831526466</v>
      </c>
      <c r="AV37" s="123">
        <v>0.9263699711288591</v>
      </c>
      <c r="AW37" s="123">
        <v>0.65970665471081791</v>
      </c>
      <c r="AX37" s="123">
        <v>0.64959670871000919</v>
      </c>
      <c r="AY37" s="123">
        <v>0.62130574959699081</v>
      </c>
      <c r="AZ37" s="123">
        <v>3.0043253947574131</v>
      </c>
      <c r="BA37" s="123">
        <v>0.8059016799950407</v>
      </c>
      <c r="BB37" s="124">
        <v>0.52112971337865766</v>
      </c>
      <c r="BW37" s="106"/>
    </row>
    <row r="38" spans="1:75" x14ac:dyDescent="0.2">
      <c r="A38" s="117" t="s">
        <v>163</v>
      </c>
      <c r="B38" s="117" t="s">
        <v>244</v>
      </c>
      <c r="C38" s="117" t="s">
        <v>245</v>
      </c>
      <c r="D38" s="117" t="s">
        <v>246</v>
      </c>
      <c r="E38" s="117" t="s">
        <v>247</v>
      </c>
      <c r="F38" s="117" t="s">
        <v>248</v>
      </c>
      <c r="G38" s="113" t="s">
        <v>145</v>
      </c>
      <c r="H38" s="118">
        <v>0.73284477015323113</v>
      </c>
      <c r="I38" s="119">
        <v>0.55146462516625039</v>
      </c>
      <c r="J38" s="119">
        <v>0.79984673595478706</v>
      </c>
      <c r="K38" s="119">
        <v>3.5738536864300774E-3</v>
      </c>
      <c r="L38" s="119">
        <v>0.12756088132972554</v>
      </c>
      <c r="M38" s="119">
        <v>2.4533856722276742E-2</v>
      </c>
      <c r="N38" s="119">
        <v>7.2110286320254513E-2</v>
      </c>
      <c r="O38" s="119">
        <v>2.6188783718059036E-2</v>
      </c>
      <c r="P38" s="119">
        <v>4.4107917371168127E-2</v>
      </c>
      <c r="Q38" s="119">
        <v>9.1178481878276731E-3</v>
      </c>
      <c r="R38" s="119">
        <v>4.4558315695666706E-2</v>
      </c>
      <c r="S38" s="119">
        <v>4.2188752478589206E-2</v>
      </c>
      <c r="T38" s="119">
        <v>9.8531875061582414E-3</v>
      </c>
      <c r="U38" s="119">
        <v>1.561231499406732E-2</v>
      </c>
      <c r="V38" s="119">
        <v>0.24406665544521125</v>
      </c>
      <c r="W38" s="119">
        <v>0.18184693232131563</v>
      </c>
      <c r="X38" s="119">
        <v>0.18987778775115652</v>
      </c>
      <c r="Y38" s="119">
        <v>0.1182033096926714</v>
      </c>
      <c r="Z38" s="119">
        <v>9.0871540685667079E-2</v>
      </c>
      <c r="AA38" s="119">
        <v>0.15945849197826156</v>
      </c>
      <c r="AB38" s="119">
        <v>8.0925791049607509E-2</v>
      </c>
      <c r="AC38" s="119">
        <v>0.11849562081401338</v>
      </c>
      <c r="AD38" s="119">
        <v>0.22374816757966204</v>
      </c>
      <c r="AE38" s="119">
        <v>9.8489822718319103E-2</v>
      </c>
      <c r="AF38" s="119">
        <v>3.4481558803061931</v>
      </c>
      <c r="AG38" s="119">
        <v>4.416030944450414</v>
      </c>
      <c r="AH38" s="119">
        <v>2.6600618485854999</v>
      </c>
      <c r="AI38" s="119">
        <v>2.5395569620253164</v>
      </c>
      <c r="AJ38" s="119">
        <v>2.8229725732155688</v>
      </c>
      <c r="AK38" s="119">
        <v>0.87578981044549309</v>
      </c>
      <c r="AL38" s="119">
        <v>0.52377115229653504</v>
      </c>
      <c r="AM38" s="119">
        <v>0.32260666182756675</v>
      </c>
      <c r="AN38" s="119">
        <v>0.19365609348914858</v>
      </c>
      <c r="AO38" s="119">
        <v>6.8827861518342623E-2</v>
      </c>
      <c r="AP38" s="119">
        <v>0.13882461823229986</v>
      </c>
      <c r="AQ38" s="119">
        <v>0.18763646288209607</v>
      </c>
      <c r="AR38" s="119">
        <v>3.5943517329910142E-2</v>
      </c>
      <c r="AS38" s="119">
        <v>5.259835893120135E-2</v>
      </c>
      <c r="AT38" s="119">
        <v>1.0738145005942867</v>
      </c>
      <c r="AU38" s="119">
        <v>0.29566931416313991</v>
      </c>
      <c r="AV38" s="119">
        <v>0.27456797972364066</v>
      </c>
      <c r="AW38" s="119">
        <v>0.34586562479984628</v>
      </c>
      <c r="AX38" s="119">
        <v>4.0599794294375574E-2</v>
      </c>
      <c r="AY38" s="119">
        <v>6.716818914562063E-2</v>
      </c>
      <c r="AZ38" s="119">
        <v>1.0344468184897597</v>
      </c>
      <c r="BA38" s="119">
        <v>0.18907693261422107</v>
      </c>
      <c r="BB38" s="120">
        <v>0.21264488304531431</v>
      </c>
      <c r="BW38" s="106"/>
    </row>
    <row r="39" spans="1:75" x14ac:dyDescent="0.2">
      <c r="A39" s="117" t="s">
        <v>163</v>
      </c>
      <c r="B39" s="117" t="s">
        <v>170</v>
      </c>
      <c r="C39" s="117" t="s">
        <v>171</v>
      </c>
      <c r="D39" s="117" t="s">
        <v>172</v>
      </c>
      <c r="E39" s="117" t="s">
        <v>178</v>
      </c>
      <c r="F39" s="117" t="s">
        <v>179</v>
      </c>
      <c r="G39" s="113" t="s">
        <v>136</v>
      </c>
      <c r="H39" s="122">
        <v>0.14990006662225183</v>
      </c>
      <c r="I39" s="123">
        <v>8.7585558114639764E-2</v>
      </c>
      <c r="J39" s="123">
        <v>0.14847454379999042</v>
      </c>
      <c r="K39" s="123">
        <v>3.2164683177870697E-2</v>
      </c>
      <c r="L39" s="123">
        <v>5.7982218786238889E-2</v>
      </c>
      <c r="M39" s="123">
        <v>2.4533856722276742E-2</v>
      </c>
      <c r="N39" s="123">
        <v>2.9692470837751853E-2</v>
      </c>
      <c r="O39" s="123">
        <v>5.2377567436118072E-2</v>
      </c>
      <c r="P39" s="123">
        <v>2.9405278247445415E-2</v>
      </c>
      <c r="Q39" s="123">
        <v>2.2794620469569184E-2</v>
      </c>
      <c r="R39" s="123">
        <v>2.5992350822472247E-2</v>
      </c>
      <c r="S39" s="123">
        <v>3.3751001982871363E-2</v>
      </c>
      <c r="T39" s="123">
        <v>6.8972312543107692E-2</v>
      </c>
      <c r="U39" s="123">
        <v>2.4979703990507713E-2</v>
      </c>
      <c r="V39" s="123">
        <v>8.416091567076249E-2</v>
      </c>
      <c r="W39" s="123">
        <v>9.4876660341555979E-2</v>
      </c>
      <c r="X39" s="123">
        <v>9.3212732168749562E-2</v>
      </c>
      <c r="Y39" s="123">
        <v>0.94281211302487899</v>
      </c>
      <c r="Z39" s="123">
        <v>7.434944237918216E-2</v>
      </c>
      <c r="AA39" s="123">
        <v>0.20176380617657588</v>
      </c>
      <c r="AB39" s="123">
        <v>0.48150845674516474</v>
      </c>
      <c r="AC39" s="123">
        <v>6.1823802163833076E-2</v>
      </c>
      <c r="AD39" s="123">
        <v>0.13116271892600881</v>
      </c>
      <c r="AE39" s="123">
        <v>0.52527905449770185</v>
      </c>
      <c r="AF39" s="123">
        <v>0.3827418232428671</v>
      </c>
      <c r="AG39" s="123">
        <v>0.37247949572006733</v>
      </c>
      <c r="AH39" s="123">
        <v>0.33501317145802317</v>
      </c>
      <c r="AI39" s="123">
        <v>0.11471518987341772</v>
      </c>
      <c r="AJ39" s="123">
        <v>0.43527870515150235</v>
      </c>
      <c r="AK39" s="123">
        <v>0.4119011437255059</v>
      </c>
      <c r="AL39" s="123">
        <v>0.21488047273704003</v>
      </c>
      <c r="AM39" s="123">
        <v>0.12097749818533754</v>
      </c>
      <c r="AN39" s="123">
        <v>0.15358931552587646</v>
      </c>
      <c r="AO39" s="123">
        <v>0.15830408149218803</v>
      </c>
      <c r="AP39" s="123">
        <v>0.22781475812479976</v>
      </c>
      <c r="AQ39" s="123">
        <v>0.21834061135371177</v>
      </c>
      <c r="AR39" s="123">
        <v>0.1976893453145058</v>
      </c>
      <c r="AS39" s="123">
        <v>0.22091310751104565</v>
      </c>
      <c r="AT39" s="123">
        <v>0.23361613180868068</v>
      </c>
      <c r="AU39" s="123">
        <v>0.17682184474462287</v>
      </c>
      <c r="AV39" s="123">
        <v>0.14854581929313987</v>
      </c>
      <c r="AW39" s="123">
        <v>1.5403830141548709</v>
      </c>
      <c r="AX39" s="123">
        <v>0.15157256536566882</v>
      </c>
      <c r="AY39" s="123">
        <v>0.34591617409994629</v>
      </c>
      <c r="AZ39" s="123">
        <v>4.4061702016780444</v>
      </c>
      <c r="BA39" s="123">
        <v>0.22007315107556877</v>
      </c>
      <c r="BB39" s="124">
        <v>0.13477492587379078</v>
      </c>
      <c r="BW39" s="106"/>
    </row>
    <row r="40" spans="1:75" x14ac:dyDescent="0.2">
      <c r="A40" s="117" t="s">
        <v>163</v>
      </c>
      <c r="B40" s="117" t="s">
        <v>234</v>
      </c>
      <c r="C40" s="117" t="s">
        <v>234</v>
      </c>
      <c r="D40" s="117" t="s">
        <v>249</v>
      </c>
      <c r="E40" s="117" t="s">
        <v>250</v>
      </c>
      <c r="F40" s="117" t="s">
        <v>251</v>
      </c>
      <c r="G40" s="113" t="s">
        <v>119</v>
      </c>
      <c r="H40" s="122">
        <v>0.65956029313790809</v>
      </c>
      <c r="I40" s="123">
        <v>0.26924449346352225</v>
      </c>
      <c r="J40" s="123">
        <v>0.49810814694190331</v>
      </c>
      <c r="K40" s="123">
        <v>7.5050927415031624E-2</v>
      </c>
      <c r="L40" s="123">
        <v>0.34016235021260149</v>
      </c>
      <c r="M40" s="123">
        <v>8.5868498527968587E-2</v>
      </c>
      <c r="N40" s="123">
        <v>0.26723223753976671</v>
      </c>
      <c r="O40" s="123">
        <v>0.15713270230835422</v>
      </c>
      <c r="P40" s="123">
        <v>0.58442990516797766</v>
      </c>
      <c r="Q40" s="123">
        <v>0.28265329382265786</v>
      </c>
      <c r="R40" s="123">
        <v>0.30819501689502804</v>
      </c>
      <c r="S40" s="123">
        <v>0.22781926338438174</v>
      </c>
      <c r="T40" s="123">
        <v>0.16504089072815054</v>
      </c>
      <c r="U40" s="123">
        <v>0.19671516892524823</v>
      </c>
      <c r="V40" s="123">
        <v>0.42922066992088875</v>
      </c>
      <c r="W40" s="123">
        <v>0.35974067046173308</v>
      </c>
      <c r="X40" s="123">
        <v>0.54891942277152528</v>
      </c>
      <c r="Y40" s="123">
        <v>0.59101654846335694</v>
      </c>
      <c r="Z40" s="123">
        <v>0.17761255679471294</v>
      </c>
      <c r="AA40" s="123">
        <v>0.5597318493930814</v>
      </c>
      <c r="AB40" s="123">
        <v>0.45723071943028243</v>
      </c>
      <c r="AC40" s="123">
        <v>0.36579082946934566</v>
      </c>
      <c r="AD40" s="123">
        <v>0.72139495409304832</v>
      </c>
      <c r="AE40" s="123">
        <v>0.18877216021011162</v>
      </c>
      <c r="AF40" s="123">
        <v>2.6339596381350034</v>
      </c>
      <c r="AG40" s="123">
        <v>1.4541026467533398</v>
      </c>
      <c r="AH40" s="123">
        <v>1.3200091627534074</v>
      </c>
      <c r="AI40" s="123">
        <v>0.64477848101265822</v>
      </c>
      <c r="AJ40" s="123">
        <v>1.4579723619152263</v>
      </c>
      <c r="AK40" s="123">
        <v>1.3996640806206511</v>
      </c>
      <c r="AL40" s="123">
        <v>0.75879666935267254</v>
      </c>
      <c r="AM40" s="123">
        <v>0.73796273893055897</v>
      </c>
      <c r="AN40" s="123">
        <v>0.30050083472454092</v>
      </c>
      <c r="AO40" s="123">
        <v>0.1101245784293482</v>
      </c>
      <c r="AP40" s="123">
        <v>0.2242551525290998</v>
      </c>
      <c r="AQ40" s="123">
        <v>0.28657205240174677</v>
      </c>
      <c r="AR40" s="123">
        <v>0.1386392811296534</v>
      </c>
      <c r="AS40" s="123">
        <v>0.1367557332211235</v>
      </c>
      <c r="AT40" s="123">
        <v>3.8239272101315627</v>
      </c>
      <c r="AU40" s="123">
        <v>1.2116644443156126</v>
      </c>
      <c r="AV40" s="123">
        <v>0.68188656931746516</v>
      </c>
      <c r="AW40" s="123">
        <v>0.71414846602190474</v>
      </c>
      <c r="AX40" s="123">
        <v>0.59546364965084175</v>
      </c>
      <c r="AY40" s="123">
        <v>0.86982804943578718</v>
      </c>
      <c r="AZ40" s="123">
        <v>1.133461879201626</v>
      </c>
      <c r="BA40" s="123">
        <v>0.8988903353790838</v>
      </c>
      <c r="BB40" s="124">
        <v>0.50016472490940134</v>
      </c>
      <c r="BW40" s="106"/>
    </row>
    <row r="41" spans="1:75" x14ac:dyDescent="0.2">
      <c r="A41" s="117" t="s">
        <v>163</v>
      </c>
      <c r="B41" s="117" t="s">
        <v>200</v>
      </c>
      <c r="C41" s="117" t="s">
        <v>201</v>
      </c>
      <c r="D41" s="117" t="s">
        <v>202</v>
      </c>
      <c r="E41" s="117" t="s">
        <v>203</v>
      </c>
      <c r="F41" s="117" t="s">
        <v>204</v>
      </c>
      <c r="G41" s="113" t="s">
        <v>82</v>
      </c>
      <c r="H41" s="122">
        <v>0.34310459693537643</v>
      </c>
      <c r="I41" s="123">
        <v>0.19787848314788983</v>
      </c>
      <c r="J41" s="123">
        <v>0.17242205086450499</v>
      </c>
      <c r="K41" s="123">
        <v>5.3607805296451164E-2</v>
      </c>
      <c r="L41" s="123">
        <v>0.10823347506764593</v>
      </c>
      <c r="M41" s="123">
        <v>8.9957474648348051E-2</v>
      </c>
      <c r="N41" s="123">
        <v>5.5143160127253447E-2</v>
      </c>
      <c r="O41" s="123">
        <v>4.8636312619252497E-2</v>
      </c>
      <c r="P41" s="123">
        <v>4.77835771520988E-2</v>
      </c>
      <c r="Q41" s="123">
        <v>1.8235696375655346E-2</v>
      </c>
      <c r="R41" s="123">
        <v>4.0845122721027811E-2</v>
      </c>
      <c r="S41" s="123">
        <v>1.6875500991435682E-2</v>
      </c>
      <c r="T41" s="123">
        <v>0.10345846881466154</v>
      </c>
      <c r="U41" s="123">
        <v>0.13114344595016547</v>
      </c>
      <c r="V41" s="123">
        <v>0.14307355664029625</v>
      </c>
      <c r="W41" s="123">
        <v>9.4876660341555979E-2</v>
      </c>
      <c r="X41" s="123">
        <v>0.2347579921287026</v>
      </c>
      <c r="Y41" s="123">
        <v>1.2495778453225261</v>
      </c>
      <c r="Z41" s="123">
        <v>8.2610491532424626E-2</v>
      </c>
      <c r="AA41" s="123">
        <v>0.27335741481987702</v>
      </c>
      <c r="AB41" s="123">
        <v>0.74451727765638909</v>
      </c>
      <c r="AC41" s="123">
        <v>9.7887686759402376E-2</v>
      </c>
      <c r="AD41" s="123">
        <v>0.28161407298819535</v>
      </c>
      <c r="AE41" s="123">
        <v>0.91923834537097837</v>
      </c>
      <c r="AF41" s="123">
        <v>1.8441196938065414</v>
      </c>
      <c r="AG41" s="123">
        <v>1.3574012392106301</v>
      </c>
      <c r="AH41" s="123">
        <v>2.7430993013400529</v>
      </c>
      <c r="AI41" s="123">
        <v>2.5988924050632911</v>
      </c>
      <c r="AJ41" s="123">
        <v>3.6893039766724423</v>
      </c>
      <c r="AK41" s="123">
        <v>2.2554586899144207</v>
      </c>
      <c r="AL41" s="123">
        <v>2.1790222938490462</v>
      </c>
      <c r="AM41" s="123">
        <v>1.2823614807645778</v>
      </c>
      <c r="AN41" s="123">
        <v>2.7278797996661099</v>
      </c>
      <c r="AO41" s="123">
        <v>3.0525156583384954</v>
      </c>
      <c r="AP41" s="123">
        <v>2.9259957996653969</v>
      </c>
      <c r="AQ41" s="123">
        <v>2.923717248908297</v>
      </c>
      <c r="AR41" s="123">
        <v>2.503209242618742</v>
      </c>
      <c r="AS41" s="123">
        <v>2.4580966407181428</v>
      </c>
      <c r="AT41" s="123">
        <v>3.7788433952211156</v>
      </c>
      <c r="AU41" s="123">
        <v>3.2697547683923704</v>
      </c>
      <c r="AV41" s="123">
        <v>3.5437479887357886</v>
      </c>
      <c r="AW41" s="123">
        <v>2.6612438352654837</v>
      </c>
      <c r="AX41" s="123">
        <v>1.7566177664699831</v>
      </c>
      <c r="AY41" s="123">
        <v>3.3953519613111229</v>
      </c>
      <c r="AZ41" s="123">
        <v>2.0688936369795194</v>
      </c>
      <c r="BA41" s="123">
        <v>2.8144566362903727</v>
      </c>
      <c r="BB41" s="124">
        <v>3.5550630447153253</v>
      </c>
      <c r="BW41" s="106"/>
    </row>
    <row r="42" spans="1:75" x14ac:dyDescent="0.2">
      <c r="A42" s="113" t="s">
        <v>163</v>
      </c>
      <c r="B42" s="113" t="s">
        <v>164</v>
      </c>
      <c r="C42" s="113" t="s">
        <v>190</v>
      </c>
      <c r="D42" s="113" t="s">
        <v>252</v>
      </c>
      <c r="E42" s="113" t="s">
        <v>253</v>
      </c>
      <c r="F42" s="113" t="s">
        <v>254</v>
      </c>
      <c r="G42" s="113" t="s">
        <v>86</v>
      </c>
      <c r="H42" s="118">
        <v>1.3324450366422385E-2</v>
      </c>
      <c r="I42" s="119">
        <v>6.4878191196029453E-3</v>
      </c>
      <c r="J42" s="119">
        <v>0.13889554097418458</v>
      </c>
      <c r="K42" s="119">
        <v>3.7596940781244417</v>
      </c>
      <c r="L42" s="119">
        <v>0.29764205643602631</v>
      </c>
      <c r="M42" s="119">
        <v>0.28213935230618253</v>
      </c>
      <c r="N42" s="119">
        <v>0.83987274655355248</v>
      </c>
      <c r="O42" s="119">
        <v>0.48636312619252497</v>
      </c>
      <c r="P42" s="119">
        <v>1.4592369330294788</v>
      </c>
      <c r="Q42" s="119">
        <v>3.6744928196945517</v>
      </c>
      <c r="R42" s="119">
        <v>1.9642790835839739</v>
      </c>
      <c r="S42" s="119">
        <v>1.9322448635193858</v>
      </c>
      <c r="T42" s="119">
        <v>1.1306532663316584</v>
      </c>
      <c r="U42" s="119">
        <v>0.83682008368200833</v>
      </c>
      <c r="V42" s="119">
        <v>0</v>
      </c>
      <c r="W42" s="119">
        <v>3.9531941808981655E-3</v>
      </c>
      <c r="X42" s="119">
        <v>0</v>
      </c>
      <c r="Y42" s="119">
        <v>8.443093549476529E-3</v>
      </c>
      <c r="Z42" s="119">
        <v>0</v>
      </c>
      <c r="AA42" s="119">
        <v>3.2542549383318691E-3</v>
      </c>
      <c r="AB42" s="119">
        <v>8.0925791049607509E-3</v>
      </c>
      <c r="AC42" s="119">
        <v>0</v>
      </c>
      <c r="AD42" s="119">
        <v>0</v>
      </c>
      <c r="AE42" s="119">
        <v>0</v>
      </c>
      <c r="AF42" s="119">
        <v>0</v>
      </c>
      <c r="AG42" s="119">
        <v>7.16306722538591E-3</v>
      </c>
      <c r="AH42" s="119">
        <v>2.8633604398121638E-3</v>
      </c>
      <c r="AI42" s="119">
        <v>3.9556962025316458E-3</v>
      </c>
      <c r="AJ42" s="119">
        <v>4.2260068461310904E-2</v>
      </c>
      <c r="AK42" s="119">
        <v>6.3984643685515472E-2</v>
      </c>
      <c r="AL42" s="119">
        <v>0.10744023636852001</v>
      </c>
      <c r="AM42" s="119">
        <v>6.4521332365513342E-2</v>
      </c>
      <c r="AN42" s="119">
        <v>0.337228714524207</v>
      </c>
      <c r="AO42" s="119">
        <v>0.56438846445040947</v>
      </c>
      <c r="AP42" s="119">
        <v>0.55173886733349942</v>
      </c>
      <c r="AQ42" s="119">
        <v>0.47420851528384278</v>
      </c>
      <c r="AR42" s="119">
        <v>0.99101412066752248</v>
      </c>
      <c r="AS42" s="119">
        <v>1.1536573392243497</v>
      </c>
      <c r="AT42" s="119">
        <v>3.2788229025779742E-2</v>
      </c>
      <c r="AU42" s="119">
        <v>2.8987187663052929E-3</v>
      </c>
      <c r="AV42" s="119">
        <v>8.3647009619406115E-3</v>
      </c>
      <c r="AW42" s="119">
        <v>0</v>
      </c>
      <c r="AX42" s="119">
        <v>0</v>
      </c>
      <c r="AY42" s="119">
        <v>0</v>
      </c>
      <c r="AZ42" s="119">
        <v>1.3028297462087656E-2</v>
      </c>
      <c r="BA42" s="119">
        <v>0</v>
      </c>
      <c r="BB42" s="120">
        <v>2.9949983527509058E-3</v>
      </c>
      <c r="BW42" s="106"/>
    </row>
    <row r="43" spans="1:75" x14ac:dyDescent="0.2">
      <c r="A43" s="117" t="s">
        <v>163</v>
      </c>
      <c r="B43" s="117" t="s">
        <v>170</v>
      </c>
      <c r="C43" s="117" t="s">
        <v>210</v>
      </c>
      <c r="D43" s="117" t="s">
        <v>255</v>
      </c>
      <c r="E43" s="117" t="s">
        <v>256</v>
      </c>
      <c r="F43" s="117" t="s">
        <v>257</v>
      </c>
      <c r="G43" s="113" t="s">
        <v>130</v>
      </c>
      <c r="H43" s="122">
        <v>0.34976682211858762</v>
      </c>
      <c r="I43" s="123">
        <v>2.9195186038213253E-2</v>
      </c>
      <c r="J43" s="123">
        <v>0.4118971215096508</v>
      </c>
      <c r="K43" s="123">
        <v>2.5016975805010545E-2</v>
      </c>
      <c r="L43" s="123">
        <v>9.663703131039815E-2</v>
      </c>
      <c r="M43" s="123">
        <v>0.10631337912986587</v>
      </c>
      <c r="N43" s="123">
        <v>2.1208907741251323E-2</v>
      </c>
      <c r="O43" s="123">
        <v>2.9930038534924611E-2</v>
      </c>
      <c r="P43" s="123">
        <v>3.6756597809306769E-3</v>
      </c>
      <c r="Q43" s="123">
        <v>9.1178481878276731E-3</v>
      </c>
      <c r="R43" s="123">
        <v>0</v>
      </c>
      <c r="S43" s="123">
        <v>8.4377504957178408E-3</v>
      </c>
      <c r="T43" s="123">
        <v>2.2169671888856046E-2</v>
      </c>
      <c r="U43" s="123">
        <v>6.2449259976269282E-3</v>
      </c>
      <c r="V43" s="123">
        <v>6.7328732536609995E-2</v>
      </c>
      <c r="W43" s="123">
        <v>5.5344718532574326E-2</v>
      </c>
      <c r="X43" s="123">
        <v>1.0356970240972175E-2</v>
      </c>
      <c r="Y43" s="123">
        <v>2.814364516492176E-3</v>
      </c>
      <c r="Z43" s="123">
        <v>0.31805039239983479</v>
      </c>
      <c r="AA43" s="123">
        <v>0.19525529629991215</v>
      </c>
      <c r="AB43" s="123">
        <v>0.36011977017075342</v>
      </c>
      <c r="AC43" s="123">
        <v>2.5759917568263783E-2</v>
      </c>
      <c r="AD43" s="123">
        <v>1.9288635136177765E-2</v>
      </c>
      <c r="AE43" s="123">
        <v>0</v>
      </c>
      <c r="AF43" s="123">
        <v>0.52540013917884487</v>
      </c>
      <c r="AG43" s="123">
        <v>6.0886071415780237E-2</v>
      </c>
      <c r="AH43" s="123">
        <v>0.32642309013858667</v>
      </c>
      <c r="AI43" s="123">
        <v>6.7246835443037972E-2</v>
      </c>
      <c r="AJ43" s="123">
        <v>0.93394751299497103</v>
      </c>
      <c r="AK43" s="123">
        <v>0.27193473566344079</v>
      </c>
      <c r="AL43" s="123">
        <v>0.29881815739994627</v>
      </c>
      <c r="AM43" s="123">
        <v>8.4684248729736275E-2</v>
      </c>
      <c r="AN43" s="123">
        <v>0.18697829716193656</v>
      </c>
      <c r="AO43" s="123">
        <v>0.14109711611260237</v>
      </c>
      <c r="AP43" s="123">
        <v>0.3096856868258997</v>
      </c>
      <c r="AQ43" s="123">
        <v>0.26610262008733626</v>
      </c>
      <c r="AR43" s="123">
        <v>0.16431322207958923</v>
      </c>
      <c r="AS43" s="123">
        <v>0.1051967178624027</v>
      </c>
      <c r="AT43" s="123">
        <v>4.0985286282224677E-2</v>
      </c>
      <c r="AU43" s="123">
        <v>0.42901037741318343</v>
      </c>
      <c r="AV43" s="123">
        <v>0.11694105659843232</v>
      </c>
      <c r="AW43" s="123">
        <v>1.6140395823992828</v>
      </c>
      <c r="AX43" s="123">
        <v>3.7081145455529692</v>
      </c>
      <c r="AY43" s="123">
        <v>2.5759000537345513</v>
      </c>
      <c r="AZ43" s="123">
        <v>1.0422637969670124E-2</v>
      </c>
      <c r="BA43" s="123">
        <v>0.90818920091748812</v>
      </c>
      <c r="BB43" s="124">
        <v>0.67387462936895381</v>
      </c>
      <c r="BW43" s="106"/>
    </row>
    <row r="44" spans="1:75" x14ac:dyDescent="0.2">
      <c r="A44" s="121" t="s">
        <v>163</v>
      </c>
      <c r="B44" s="121" t="s">
        <v>170</v>
      </c>
      <c r="C44" s="121" t="s">
        <v>210</v>
      </c>
      <c r="D44" s="121" t="s">
        <v>258</v>
      </c>
      <c r="E44" s="121" t="s">
        <v>259</v>
      </c>
      <c r="F44" s="121" t="s">
        <v>260</v>
      </c>
      <c r="G44" s="113" t="s">
        <v>261</v>
      </c>
      <c r="H44" s="122">
        <v>0</v>
      </c>
      <c r="I44" s="123">
        <v>0</v>
      </c>
      <c r="J44" s="123">
        <v>1.9158005651611666E-2</v>
      </c>
      <c r="K44" s="123">
        <v>0</v>
      </c>
      <c r="L44" s="123">
        <v>5.4116737533822963E-2</v>
      </c>
      <c r="M44" s="123">
        <v>4.0889761203794575E-3</v>
      </c>
      <c r="N44" s="123">
        <v>2.9692470837751853E-2</v>
      </c>
      <c r="O44" s="123">
        <v>1.1223764450596731E-2</v>
      </c>
      <c r="P44" s="123">
        <v>1.1026979342792032E-2</v>
      </c>
      <c r="Q44" s="123">
        <v>0</v>
      </c>
      <c r="R44" s="123">
        <v>3.3418736771750029E-2</v>
      </c>
      <c r="S44" s="123">
        <v>2.1094376239294603E-2</v>
      </c>
      <c r="T44" s="123">
        <v>1.7243078135776923E-2</v>
      </c>
      <c r="U44" s="123">
        <v>9.3673889964403928E-3</v>
      </c>
      <c r="V44" s="123">
        <v>6.3120686753071878E-2</v>
      </c>
      <c r="W44" s="123">
        <v>8.697027197975965E-2</v>
      </c>
      <c r="X44" s="123">
        <v>1.7261617068286956E-2</v>
      </c>
      <c r="Y44" s="123">
        <v>2.814364516492176E-3</v>
      </c>
      <c r="Z44" s="123">
        <v>0.11565468814539447</v>
      </c>
      <c r="AA44" s="123">
        <v>1.9525529629991212E-2</v>
      </c>
      <c r="AB44" s="123">
        <v>0</v>
      </c>
      <c r="AC44" s="123">
        <v>0.19062339000515199</v>
      </c>
      <c r="AD44" s="123">
        <v>1.5430908108942211E-2</v>
      </c>
      <c r="AE44" s="123">
        <v>0</v>
      </c>
      <c r="AF44" s="123">
        <v>1.0438413361169102E-2</v>
      </c>
      <c r="AG44" s="123">
        <v>0</v>
      </c>
      <c r="AH44" s="123">
        <v>0</v>
      </c>
      <c r="AI44" s="123">
        <v>0</v>
      </c>
      <c r="AJ44" s="123">
        <v>0</v>
      </c>
      <c r="AK44" s="123">
        <v>3.999040230344717E-3</v>
      </c>
      <c r="AL44" s="123">
        <v>0</v>
      </c>
      <c r="AM44" s="123">
        <v>0</v>
      </c>
      <c r="AN44" s="123">
        <v>0</v>
      </c>
      <c r="AO44" s="123">
        <v>0</v>
      </c>
      <c r="AP44" s="123">
        <v>0</v>
      </c>
      <c r="AQ44" s="123">
        <v>0</v>
      </c>
      <c r="AR44" s="123">
        <v>0</v>
      </c>
      <c r="AS44" s="123">
        <v>3.5065572620800898E-3</v>
      </c>
      <c r="AT44" s="123">
        <v>0.60658223697692526</v>
      </c>
      <c r="AU44" s="123">
        <v>2.2204185749898544</v>
      </c>
      <c r="AV44" s="123">
        <v>0</v>
      </c>
      <c r="AW44" s="123">
        <v>0</v>
      </c>
      <c r="AX44" s="123">
        <v>1.2017539111135169</v>
      </c>
      <c r="AY44" s="123">
        <v>0</v>
      </c>
      <c r="AZ44" s="123">
        <v>0</v>
      </c>
      <c r="BA44" s="123">
        <v>3.4746760895170787</v>
      </c>
      <c r="BB44" s="124">
        <v>0</v>
      </c>
      <c r="BW44" s="106"/>
    </row>
    <row r="45" spans="1:75" x14ac:dyDescent="0.2">
      <c r="A45" s="113" t="s">
        <v>233</v>
      </c>
      <c r="B45" s="113"/>
      <c r="C45" s="113"/>
      <c r="D45" s="113"/>
      <c r="E45" s="113"/>
      <c r="F45" s="113"/>
      <c r="G45" s="113" t="s">
        <v>78</v>
      </c>
      <c r="H45" s="118">
        <v>0</v>
      </c>
      <c r="I45" s="119">
        <v>0</v>
      </c>
      <c r="J45" s="119">
        <v>7.6632022606446665E-2</v>
      </c>
      <c r="K45" s="119">
        <v>2.7590150459240199</v>
      </c>
      <c r="L45" s="119">
        <v>4.6385775028991112E-2</v>
      </c>
      <c r="M45" s="119">
        <v>4.9067713444553483E-2</v>
      </c>
      <c r="N45" s="119">
        <v>1.0349946977730646</v>
      </c>
      <c r="O45" s="119">
        <v>3.2810804743911106</v>
      </c>
      <c r="P45" s="119">
        <v>1.1247518929647873</v>
      </c>
      <c r="Q45" s="119">
        <v>2.3341691360838843</v>
      </c>
      <c r="R45" s="119">
        <v>1.5335486985258624</v>
      </c>
      <c r="S45" s="119">
        <v>1.282538075349112</v>
      </c>
      <c r="T45" s="119">
        <v>2.5938516109961571</v>
      </c>
      <c r="U45" s="119">
        <v>3.4596890026853186</v>
      </c>
      <c r="V45" s="119">
        <v>3.3664366268304997E-2</v>
      </c>
      <c r="W45" s="119">
        <v>5.1391524351676154E-2</v>
      </c>
      <c r="X45" s="119">
        <v>2.0713940481944349E-2</v>
      </c>
      <c r="Y45" s="119">
        <v>0</v>
      </c>
      <c r="Z45" s="119">
        <v>0</v>
      </c>
      <c r="AA45" s="119">
        <v>0</v>
      </c>
      <c r="AB45" s="119">
        <v>0</v>
      </c>
      <c r="AC45" s="119">
        <v>1.0303967027305513E-2</v>
      </c>
      <c r="AD45" s="119">
        <v>7.7154540544711056E-3</v>
      </c>
      <c r="AE45" s="119">
        <v>0</v>
      </c>
      <c r="AF45" s="119">
        <v>0</v>
      </c>
      <c r="AG45" s="119">
        <v>0</v>
      </c>
      <c r="AH45" s="119">
        <v>0</v>
      </c>
      <c r="AI45" s="119">
        <v>0</v>
      </c>
      <c r="AJ45" s="119">
        <v>0</v>
      </c>
      <c r="AK45" s="119">
        <v>0</v>
      </c>
      <c r="AL45" s="119">
        <v>0</v>
      </c>
      <c r="AM45" s="119">
        <v>0</v>
      </c>
      <c r="AN45" s="119">
        <v>0</v>
      </c>
      <c r="AO45" s="119">
        <v>0</v>
      </c>
      <c r="AP45" s="119">
        <v>0.16374185740219985</v>
      </c>
      <c r="AQ45" s="119">
        <v>0.20128275109170304</v>
      </c>
      <c r="AR45" s="119">
        <v>0.16431322207958923</v>
      </c>
      <c r="AS45" s="119">
        <v>0.1753278631040045</v>
      </c>
      <c r="AT45" s="119">
        <v>0</v>
      </c>
      <c r="AU45" s="119">
        <v>0</v>
      </c>
      <c r="AV45" s="119">
        <v>2.7882336539802035E-3</v>
      </c>
      <c r="AW45" s="119">
        <v>0</v>
      </c>
      <c r="AX45" s="119">
        <v>0</v>
      </c>
      <c r="AY45" s="119">
        <v>0</v>
      </c>
      <c r="AZ45" s="119">
        <v>0</v>
      </c>
      <c r="BA45" s="119">
        <v>0</v>
      </c>
      <c r="BB45" s="120">
        <v>0</v>
      </c>
      <c r="BW45" s="106"/>
    </row>
    <row r="46" spans="1:75" x14ac:dyDescent="0.2">
      <c r="A46" s="117" t="s">
        <v>163</v>
      </c>
      <c r="B46" s="117" t="s">
        <v>164</v>
      </c>
      <c r="C46" s="117" t="s">
        <v>190</v>
      </c>
      <c r="D46" s="117" t="s">
        <v>191</v>
      </c>
      <c r="E46" s="117" t="s">
        <v>262</v>
      </c>
      <c r="F46" s="117" t="s">
        <v>263</v>
      </c>
      <c r="G46" s="113" t="s">
        <v>83</v>
      </c>
      <c r="H46" s="118">
        <v>0.1932045303131246</v>
      </c>
      <c r="I46" s="119">
        <v>0.20112239270769131</v>
      </c>
      <c r="J46" s="119">
        <v>0.24905407347095165</v>
      </c>
      <c r="K46" s="119">
        <v>7.8624781101461705E-2</v>
      </c>
      <c r="L46" s="119">
        <v>0.2241979126401237</v>
      </c>
      <c r="M46" s="119">
        <v>0.19627085377821393</v>
      </c>
      <c r="N46" s="119">
        <v>0.18239660657476139</v>
      </c>
      <c r="O46" s="119">
        <v>0.14590893785775749</v>
      </c>
      <c r="P46" s="119">
        <v>0.11394545320885098</v>
      </c>
      <c r="Q46" s="119">
        <v>7.2942785502621385E-2</v>
      </c>
      <c r="R46" s="119">
        <v>0.14481452601091677</v>
      </c>
      <c r="S46" s="119">
        <v>6.7502003965742727E-2</v>
      </c>
      <c r="T46" s="119">
        <v>0.13055473445659671</v>
      </c>
      <c r="U46" s="119">
        <v>8.742896396677699E-2</v>
      </c>
      <c r="V46" s="119">
        <v>0.61016663861302811</v>
      </c>
      <c r="W46" s="119">
        <v>0.60879190385831761</v>
      </c>
      <c r="X46" s="119">
        <v>2.202582337913416</v>
      </c>
      <c r="Y46" s="119">
        <v>0.93436901947540252</v>
      </c>
      <c r="Z46" s="119">
        <v>0.42544403139198672</v>
      </c>
      <c r="AA46" s="119">
        <v>1.4611604673110092</v>
      </c>
      <c r="AB46" s="119">
        <v>0.88209112244072196</v>
      </c>
      <c r="AC46" s="119">
        <v>0.71097372488408039</v>
      </c>
      <c r="AD46" s="119">
        <v>1.8054162487462388</v>
      </c>
      <c r="AE46" s="119">
        <v>0.221602101116218</v>
      </c>
      <c r="AF46" s="119">
        <v>0.18441196938065416</v>
      </c>
      <c r="AG46" s="119">
        <v>0.18265821424734072</v>
      </c>
      <c r="AH46" s="119">
        <v>0.22906883518497306</v>
      </c>
      <c r="AI46" s="119">
        <v>9.4936708860759486E-2</v>
      </c>
      <c r="AJ46" s="119">
        <v>0.24933440392173437</v>
      </c>
      <c r="AK46" s="119">
        <v>0.15996160921378869</v>
      </c>
      <c r="AL46" s="119">
        <v>0.16116035455278002</v>
      </c>
      <c r="AM46" s="119">
        <v>0.11694491491249294</v>
      </c>
      <c r="AN46" s="119">
        <v>0.30050083472454092</v>
      </c>
      <c r="AO46" s="119">
        <v>0.44049831371739279</v>
      </c>
      <c r="AP46" s="119">
        <v>1.7014914747445982</v>
      </c>
      <c r="AQ46" s="119">
        <v>1.589792576419214</v>
      </c>
      <c r="AR46" s="119">
        <v>2.6572528883183568</v>
      </c>
      <c r="AS46" s="119">
        <v>2.8403113822848729</v>
      </c>
      <c r="AT46" s="119">
        <v>3.1189802860772984</v>
      </c>
      <c r="AU46" s="119">
        <v>1.5073337584787523</v>
      </c>
      <c r="AV46" s="119">
        <v>1.0237690470849601</v>
      </c>
      <c r="AW46" s="119">
        <v>0.12169346057772371</v>
      </c>
      <c r="AX46" s="119">
        <v>0.88236886266442915</v>
      </c>
      <c r="AY46" s="119">
        <v>0.79258463191832362</v>
      </c>
      <c r="AZ46" s="119">
        <v>0.30225650112043356</v>
      </c>
      <c r="BA46" s="119">
        <v>0.83999752030252306</v>
      </c>
      <c r="BB46" s="120">
        <v>0.63493965078319203</v>
      </c>
      <c r="BW46" s="106"/>
    </row>
    <row r="47" spans="1:75" x14ac:dyDescent="0.2">
      <c r="A47" s="121" t="s">
        <v>163</v>
      </c>
      <c r="B47" s="121" t="s">
        <v>200</v>
      </c>
      <c r="C47" s="121" t="s">
        <v>201</v>
      </c>
      <c r="D47" s="121" t="s">
        <v>202</v>
      </c>
      <c r="E47" s="121" t="s">
        <v>203</v>
      </c>
      <c r="F47" s="121" t="s">
        <v>264</v>
      </c>
      <c r="G47" s="113" t="s">
        <v>96</v>
      </c>
      <c r="H47" s="122">
        <v>6.6622251832111927E-3</v>
      </c>
      <c r="I47" s="123">
        <v>0</v>
      </c>
      <c r="J47" s="123">
        <v>8.1421524019349586E-2</v>
      </c>
      <c r="K47" s="123">
        <v>3.0770880240162968</v>
      </c>
      <c r="L47" s="123">
        <v>0.258987243911867</v>
      </c>
      <c r="M47" s="123">
        <v>0.13902518809290154</v>
      </c>
      <c r="N47" s="123">
        <v>0.68292682926829273</v>
      </c>
      <c r="O47" s="123">
        <v>0.54248194844550868</v>
      </c>
      <c r="P47" s="123">
        <v>0.97772550172756012</v>
      </c>
      <c r="Q47" s="123">
        <v>1.4178253932072031</v>
      </c>
      <c r="R47" s="123">
        <v>1.2847647692250566</v>
      </c>
      <c r="S47" s="123">
        <v>1.2909758258448298</v>
      </c>
      <c r="T47" s="123">
        <v>1.1084835944428022</v>
      </c>
      <c r="U47" s="123">
        <v>0.84618747267844885</v>
      </c>
      <c r="V47" s="123">
        <v>0</v>
      </c>
      <c r="W47" s="123">
        <v>3.9531941808981655E-3</v>
      </c>
      <c r="X47" s="123">
        <v>6.904646827314783E-3</v>
      </c>
      <c r="Y47" s="123">
        <v>1.9700551615445233E-2</v>
      </c>
      <c r="Z47" s="123">
        <v>0</v>
      </c>
      <c r="AA47" s="123">
        <v>0</v>
      </c>
      <c r="AB47" s="123">
        <v>4.0462895524803755E-3</v>
      </c>
      <c r="AC47" s="123">
        <v>0</v>
      </c>
      <c r="AD47" s="123">
        <v>0</v>
      </c>
      <c r="AE47" s="123">
        <v>0</v>
      </c>
      <c r="AF47" s="123">
        <v>0</v>
      </c>
      <c r="AG47" s="123">
        <v>0</v>
      </c>
      <c r="AH47" s="123">
        <v>0</v>
      </c>
      <c r="AI47" s="123">
        <v>0</v>
      </c>
      <c r="AJ47" s="123">
        <v>0</v>
      </c>
      <c r="AK47" s="123">
        <v>3.999040230344717E-3</v>
      </c>
      <c r="AL47" s="123">
        <v>1.6787536932581254E-2</v>
      </c>
      <c r="AM47" s="123">
        <v>4.0325832728445839E-3</v>
      </c>
      <c r="AN47" s="123">
        <v>0.15358931552587646</v>
      </c>
      <c r="AO47" s="123">
        <v>0.209924977630945</v>
      </c>
      <c r="AP47" s="123">
        <v>0.19933791335919981</v>
      </c>
      <c r="AQ47" s="123">
        <v>0.19104803493449782</v>
      </c>
      <c r="AR47" s="123">
        <v>0.25673940949935814</v>
      </c>
      <c r="AS47" s="123">
        <v>0.22441966477312575</v>
      </c>
      <c r="AT47" s="123">
        <v>8.1970572564449354E-3</v>
      </c>
      <c r="AU47" s="123">
        <v>0</v>
      </c>
      <c r="AV47" s="123">
        <v>1.3941168269901018E-3</v>
      </c>
      <c r="AW47" s="123">
        <v>0</v>
      </c>
      <c r="AX47" s="123">
        <v>0</v>
      </c>
      <c r="AY47" s="123">
        <v>0</v>
      </c>
      <c r="AZ47" s="123">
        <v>7.8169784772525921E-3</v>
      </c>
      <c r="BA47" s="123">
        <v>0</v>
      </c>
      <c r="BB47" s="124">
        <v>0</v>
      </c>
      <c r="BW47" s="106"/>
    </row>
    <row r="48" spans="1:75" x14ac:dyDescent="0.2">
      <c r="A48" s="117" t="s">
        <v>163</v>
      </c>
      <c r="B48" s="117" t="s">
        <v>164</v>
      </c>
      <c r="C48" s="117" t="s">
        <v>165</v>
      </c>
      <c r="D48" s="117" t="s">
        <v>166</v>
      </c>
      <c r="E48" s="117" t="s">
        <v>167</v>
      </c>
      <c r="F48" s="117" t="s">
        <v>169</v>
      </c>
      <c r="G48" s="113" t="s">
        <v>88</v>
      </c>
      <c r="H48" s="122">
        <v>1.6355762824783477</v>
      </c>
      <c r="I48" s="123">
        <v>1.6933207902163687</v>
      </c>
      <c r="J48" s="123">
        <v>1.4607979309353896</v>
      </c>
      <c r="K48" s="123">
        <v>2.9198384618133733</v>
      </c>
      <c r="L48" s="123">
        <v>1.66988790104368</v>
      </c>
      <c r="M48" s="123">
        <v>1.2471377167157345</v>
      </c>
      <c r="N48" s="123">
        <v>1.4888653234358431</v>
      </c>
      <c r="O48" s="123">
        <v>1.6723409031389129</v>
      </c>
      <c r="P48" s="123">
        <v>1.584209365581122</v>
      </c>
      <c r="Q48" s="123">
        <v>2.4846136311830405</v>
      </c>
      <c r="R48" s="123">
        <v>1.890015224091196</v>
      </c>
      <c r="S48" s="123">
        <v>1.7803653545964644</v>
      </c>
      <c r="T48" s="123">
        <v>1.7193812198246134</v>
      </c>
      <c r="U48" s="123">
        <v>1.5456191844126645</v>
      </c>
      <c r="V48" s="123">
        <v>1.1235482242046795</v>
      </c>
      <c r="W48" s="123">
        <v>1.1464263124604681</v>
      </c>
      <c r="X48" s="123">
        <v>2.3510322447006833</v>
      </c>
      <c r="Y48" s="123">
        <v>1.885624226049758</v>
      </c>
      <c r="Z48" s="123">
        <v>0.64849235852953324</v>
      </c>
      <c r="AA48" s="123">
        <v>1.5132285463243191</v>
      </c>
      <c r="AB48" s="123">
        <v>0.71214696123654608</v>
      </c>
      <c r="AC48" s="123">
        <v>1.0870685213807316</v>
      </c>
      <c r="AD48" s="123">
        <v>2.0638839595710206</v>
      </c>
      <c r="AE48" s="123">
        <v>0.8207485226526593</v>
      </c>
      <c r="AF48" s="123">
        <v>0</v>
      </c>
      <c r="AG48" s="123">
        <v>0</v>
      </c>
      <c r="AH48" s="123">
        <v>0</v>
      </c>
      <c r="AI48" s="123">
        <v>0</v>
      </c>
      <c r="AJ48" s="123">
        <v>2.1130034230655452E-2</v>
      </c>
      <c r="AK48" s="123">
        <v>6.7983683915860196E-2</v>
      </c>
      <c r="AL48" s="123">
        <v>7.0507655116841261E-2</v>
      </c>
      <c r="AM48" s="123">
        <v>8.4684248729736275E-2</v>
      </c>
      <c r="AN48" s="123">
        <v>0.14691151919866444</v>
      </c>
      <c r="AO48" s="123">
        <v>0.22024915685869639</v>
      </c>
      <c r="AP48" s="123">
        <v>0.34528174278289964</v>
      </c>
      <c r="AQ48" s="123">
        <v>0.3036299126637555</v>
      </c>
      <c r="AR48" s="123">
        <v>0.39281129653401792</v>
      </c>
      <c r="AS48" s="123">
        <v>0.36818851251840939</v>
      </c>
      <c r="AT48" s="123">
        <v>5.7379400795114555E-2</v>
      </c>
      <c r="AU48" s="123">
        <v>2.8987187663052929E-3</v>
      </c>
      <c r="AV48" s="123">
        <v>4.1721781918702169E-2</v>
      </c>
      <c r="AW48" s="123">
        <v>0</v>
      </c>
      <c r="AX48" s="123">
        <v>0</v>
      </c>
      <c r="AY48" s="123">
        <v>0</v>
      </c>
      <c r="AZ48" s="123">
        <v>1.0422637969670124E-2</v>
      </c>
      <c r="BA48" s="123">
        <v>6.1992436922695439E-3</v>
      </c>
      <c r="BB48" s="124">
        <v>3.5939980233010871E-2</v>
      </c>
      <c r="BW48" s="106"/>
    </row>
    <row r="49" spans="1:75" x14ac:dyDescent="0.2">
      <c r="A49" s="121" t="s">
        <v>163</v>
      </c>
      <c r="B49" s="121" t="s">
        <v>180</v>
      </c>
      <c r="C49" s="121"/>
      <c r="D49" s="121"/>
      <c r="E49" s="121"/>
      <c r="F49" s="121"/>
      <c r="G49" s="113" t="s">
        <v>81</v>
      </c>
      <c r="H49" s="122">
        <v>0.76282478347768157</v>
      </c>
      <c r="I49" s="123">
        <v>0.596879359003471</v>
      </c>
      <c r="J49" s="123">
        <v>0.72321471334834042</v>
      </c>
      <c r="K49" s="123">
        <v>1.3652121082162896</v>
      </c>
      <c r="L49" s="123">
        <v>1.4456899884035561</v>
      </c>
      <c r="M49" s="123">
        <v>1.3534510958456003</v>
      </c>
      <c r="N49" s="123">
        <v>1.7306468716861083</v>
      </c>
      <c r="O49" s="123">
        <v>2.2634591642036739</v>
      </c>
      <c r="P49" s="123">
        <v>1.558479747114607</v>
      </c>
      <c r="Q49" s="123">
        <v>2.5438796444039209</v>
      </c>
      <c r="R49" s="123">
        <v>0.87631354201477851</v>
      </c>
      <c r="S49" s="123">
        <v>0.89440155254609122</v>
      </c>
      <c r="T49" s="123">
        <v>2.8401812986501134</v>
      </c>
      <c r="U49" s="123">
        <v>2.1826016361706113</v>
      </c>
      <c r="V49" s="123">
        <v>4.2080457835381245E-2</v>
      </c>
      <c r="W49" s="123">
        <v>2.3719165085388995E-2</v>
      </c>
      <c r="X49" s="123">
        <v>4.8332527791203478E-2</v>
      </c>
      <c r="Y49" s="123">
        <v>8.4430935494765283E-2</v>
      </c>
      <c r="Z49" s="123">
        <v>8.2610491532424616E-3</v>
      </c>
      <c r="AA49" s="123">
        <v>1.9525529629991212E-2</v>
      </c>
      <c r="AB49" s="123">
        <v>0</v>
      </c>
      <c r="AC49" s="123">
        <v>1.5455950540958269E-2</v>
      </c>
      <c r="AD49" s="123">
        <v>1.5430908108942211E-2</v>
      </c>
      <c r="AE49" s="123">
        <v>0</v>
      </c>
      <c r="AF49" s="123">
        <v>2.4356297842727904E-2</v>
      </c>
      <c r="AG49" s="123">
        <v>6.0886071415780237E-2</v>
      </c>
      <c r="AH49" s="123">
        <v>2.290688351849731E-2</v>
      </c>
      <c r="AI49" s="123">
        <v>4.3512658227848097E-2</v>
      </c>
      <c r="AJ49" s="123">
        <v>0.1436842327684571</v>
      </c>
      <c r="AK49" s="123">
        <v>0.21994721266895947</v>
      </c>
      <c r="AL49" s="123">
        <v>0.20816545796400751</v>
      </c>
      <c r="AM49" s="123">
        <v>0.20969433018791839</v>
      </c>
      <c r="AN49" s="123">
        <v>0.46410684474123537</v>
      </c>
      <c r="AO49" s="123">
        <v>0.92229334434579124</v>
      </c>
      <c r="AP49" s="123">
        <v>0.50190438899369949</v>
      </c>
      <c r="AQ49" s="123">
        <v>0.5560862445414847</v>
      </c>
      <c r="AR49" s="123">
        <v>0.86264441591784335</v>
      </c>
      <c r="AS49" s="123">
        <v>0.79248194123010041</v>
      </c>
      <c r="AT49" s="123">
        <v>2.0492643141112338E-2</v>
      </c>
      <c r="AU49" s="123">
        <v>5.7974375326105857E-3</v>
      </c>
      <c r="AV49" s="123">
        <v>6.2928701780882255E-3</v>
      </c>
      <c r="AW49" s="123">
        <v>0</v>
      </c>
      <c r="AX49" s="123">
        <v>0</v>
      </c>
      <c r="AY49" s="123">
        <v>0</v>
      </c>
      <c r="AZ49" s="123">
        <v>2.0845275939340248E-2</v>
      </c>
      <c r="BA49" s="123">
        <v>3.0996218461347719E-3</v>
      </c>
      <c r="BB49" s="124">
        <v>5.9899967055018115E-3</v>
      </c>
      <c r="BW49" s="106"/>
    </row>
    <row r="50" spans="1:75" x14ac:dyDescent="0.2">
      <c r="A50" s="121" t="s">
        <v>163</v>
      </c>
      <c r="B50" s="121" t="s">
        <v>180</v>
      </c>
      <c r="C50" s="121" t="s">
        <v>265</v>
      </c>
      <c r="D50" s="121" t="s">
        <v>266</v>
      </c>
      <c r="E50" s="121" t="s">
        <v>267</v>
      </c>
      <c r="F50" s="121" t="s">
        <v>268</v>
      </c>
      <c r="G50" s="113" t="s">
        <v>269</v>
      </c>
      <c r="H50" s="122">
        <v>1.6655562958027982E-2</v>
      </c>
      <c r="I50" s="123">
        <v>2.9195186038213253E-2</v>
      </c>
      <c r="J50" s="123">
        <v>2.3947507064514581E-2</v>
      </c>
      <c r="K50" s="123">
        <v>0</v>
      </c>
      <c r="L50" s="123">
        <v>7.7309625048318509E-3</v>
      </c>
      <c r="M50" s="123">
        <v>0</v>
      </c>
      <c r="N50" s="123">
        <v>4.2417815482502647E-3</v>
      </c>
      <c r="O50" s="123">
        <v>3.7412548168655763E-3</v>
      </c>
      <c r="P50" s="123">
        <v>0</v>
      </c>
      <c r="Q50" s="123">
        <v>0</v>
      </c>
      <c r="R50" s="123">
        <v>0</v>
      </c>
      <c r="S50" s="123">
        <v>0</v>
      </c>
      <c r="T50" s="123">
        <v>2.4632968765395604E-3</v>
      </c>
      <c r="U50" s="123">
        <v>0</v>
      </c>
      <c r="V50" s="123">
        <v>4.2080457835381247E-3</v>
      </c>
      <c r="W50" s="123">
        <v>1.9765970904490827E-2</v>
      </c>
      <c r="X50" s="123">
        <v>1.3809293654629566E-2</v>
      </c>
      <c r="Y50" s="123">
        <v>0</v>
      </c>
      <c r="Z50" s="123">
        <v>4.543577034283354E-2</v>
      </c>
      <c r="AA50" s="123">
        <v>3.5796804321650555E-2</v>
      </c>
      <c r="AB50" s="123">
        <v>4.0462895524803755E-3</v>
      </c>
      <c r="AC50" s="123">
        <v>3.6063884595569293E-2</v>
      </c>
      <c r="AD50" s="123">
        <v>1.1573181081706659E-2</v>
      </c>
      <c r="AE50" s="123">
        <v>0</v>
      </c>
      <c r="AF50" s="123">
        <v>0.32707028531663185</v>
      </c>
      <c r="AG50" s="123">
        <v>9.3119873930016833E-2</v>
      </c>
      <c r="AH50" s="123">
        <v>0.22047875386553661</v>
      </c>
      <c r="AI50" s="123">
        <v>0.11075949367088608</v>
      </c>
      <c r="AJ50" s="123">
        <v>0.32962853399822506</v>
      </c>
      <c r="AK50" s="123">
        <v>0.18395585059585701</v>
      </c>
      <c r="AL50" s="123">
        <v>6.7150147730325016E-2</v>
      </c>
      <c r="AM50" s="123">
        <v>3.2260666182756671E-2</v>
      </c>
      <c r="AN50" s="123">
        <v>2.6711185308848081E-2</v>
      </c>
      <c r="AO50" s="123">
        <v>3.097253768325418E-2</v>
      </c>
      <c r="AP50" s="123">
        <v>8.543053429679992E-2</v>
      </c>
      <c r="AQ50" s="123">
        <v>7.1643013100436692E-2</v>
      </c>
      <c r="AR50" s="123">
        <v>2.0539152759948654E-2</v>
      </c>
      <c r="AS50" s="123">
        <v>3.50655726208009E-2</v>
      </c>
      <c r="AT50" s="123">
        <v>1.6394114512889871E-2</v>
      </c>
      <c r="AU50" s="123">
        <v>2.8987187663052929E-3</v>
      </c>
      <c r="AV50" s="123">
        <v>6.1278106409829128E-2</v>
      </c>
      <c r="AW50" s="123">
        <v>9.607378466662396E-2</v>
      </c>
      <c r="AX50" s="123">
        <v>2.0218697558599037</v>
      </c>
      <c r="AY50" s="123">
        <v>2.7270284793121977</v>
      </c>
      <c r="AZ50" s="123">
        <v>1.8239616446922718E-2</v>
      </c>
      <c r="BA50" s="123">
        <v>3.4095840307482486E-2</v>
      </c>
      <c r="BB50" s="124">
        <v>0.52412471173140851</v>
      </c>
      <c r="BW50" s="106"/>
    </row>
    <row r="51" spans="1:75" x14ac:dyDescent="0.2">
      <c r="A51" s="121" t="s">
        <v>163</v>
      </c>
      <c r="B51" s="113" t="s">
        <v>464</v>
      </c>
      <c r="C51" s="113"/>
      <c r="D51" s="113"/>
      <c r="E51" s="113"/>
      <c r="F51" s="113"/>
      <c r="G51" s="113" t="s">
        <v>85</v>
      </c>
      <c r="H51" s="118">
        <v>0</v>
      </c>
      <c r="I51" s="119">
        <v>0</v>
      </c>
      <c r="J51" s="119">
        <v>0</v>
      </c>
      <c r="K51" s="119">
        <v>0</v>
      </c>
      <c r="L51" s="119">
        <v>0</v>
      </c>
      <c r="M51" s="119">
        <v>0</v>
      </c>
      <c r="N51" s="119">
        <v>0</v>
      </c>
      <c r="O51" s="119">
        <v>0</v>
      </c>
      <c r="P51" s="119">
        <v>0</v>
      </c>
      <c r="Q51" s="119">
        <v>0</v>
      </c>
      <c r="R51" s="119">
        <v>0</v>
      </c>
      <c r="S51" s="119">
        <v>0</v>
      </c>
      <c r="T51" s="119">
        <v>0</v>
      </c>
      <c r="U51" s="119">
        <v>0</v>
      </c>
      <c r="V51" s="119">
        <v>0</v>
      </c>
      <c r="W51" s="119">
        <v>0</v>
      </c>
      <c r="X51" s="119">
        <v>0</v>
      </c>
      <c r="Y51" s="119">
        <v>0</v>
      </c>
      <c r="Z51" s="119">
        <v>0</v>
      </c>
      <c r="AA51" s="119">
        <v>0</v>
      </c>
      <c r="AB51" s="119">
        <v>0</v>
      </c>
      <c r="AC51" s="119">
        <v>0</v>
      </c>
      <c r="AD51" s="119">
        <v>0</v>
      </c>
      <c r="AE51" s="119">
        <v>0</v>
      </c>
      <c r="AF51" s="119">
        <v>0</v>
      </c>
      <c r="AG51" s="119">
        <v>0</v>
      </c>
      <c r="AH51" s="119">
        <v>0</v>
      </c>
      <c r="AI51" s="119">
        <v>0</v>
      </c>
      <c r="AJ51" s="119">
        <v>0</v>
      </c>
      <c r="AK51" s="119">
        <v>0</v>
      </c>
      <c r="AL51" s="119">
        <v>5.3720118184260007E-2</v>
      </c>
      <c r="AM51" s="119">
        <v>2.0162916364222922E-2</v>
      </c>
      <c r="AN51" s="119">
        <v>0.48747913188647746</v>
      </c>
      <c r="AO51" s="119">
        <v>2.1680776378277926</v>
      </c>
      <c r="AP51" s="119">
        <v>2.0147367671661978</v>
      </c>
      <c r="AQ51" s="119">
        <v>1.8934224890829694</v>
      </c>
      <c r="AR51" s="119">
        <v>2.4749679075738125</v>
      </c>
      <c r="AS51" s="119">
        <v>2.6895294200154289</v>
      </c>
      <c r="AT51" s="119">
        <v>0</v>
      </c>
      <c r="AU51" s="119">
        <v>7.2467969157632317E-2</v>
      </c>
      <c r="AV51" s="119">
        <v>5.4806135514208952E-2</v>
      </c>
      <c r="AW51" s="119">
        <v>0</v>
      </c>
      <c r="AX51" s="119">
        <v>0</v>
      </c>
      <c r="AY51" s="119">
        <v>0</v>
      </c>
      <c r="AZ51" s="119">
        <v>0</v>
      </c>
      <c r="BA51" s="119">
        <v>3.0996218461347716E-2</v>
      </c>
      <c r="BB51" s="120">
        <v>8.9849950582527177E-3</v>
      </c>
      <c r="BW51" s="106"/>
    </row>
    <row r="52" spans="1:75" x14ac:dyDescent="0.2">
      <c r="A52" s="117" t="s">
        <v>163</v>
      </c>
      <c r="B52" s="117" t="s">
        <v>270</v>
      </c>
      <c r="C52" s="117" t="s">
        <v>271</v>
      </c>
      <c r="D52" s="117" t="s">
        <v>272</v>
      </c>
      <c r="E52" s="117" t="s">
        <v>273</v>
      </c>
      <c r="F52" s="117" t="s">
        <v>274</v>
      </c>
      <c r="G52" s="113" t="s">
        <v>90</v>
      </c>
      <c r="H52" s="118">
        <v>0</v>
      </c>
      <c r="I52" s="119">
        <v>2.2707366918610309E-2</v>
      </c>
      <c r="J52" s="119">
        <v>9.5790028258058331E-3</v>
      </c>
      <c r="K52" s="119">
        <v>5.3607805296451164E-2</v>
      </c>
      <c r="L52" s="119">
        <v>7.7309625048318509E-3</v>
      </c>
      <c r="M52" s="119">
        <v>8.177952240758915E-3</v>
      </c>
      <c r="N52" s="119">
        <v>4.2417815482502647E-3</v>
      </c>
      <c r="O52" s="119">
        <v>7.4825096337311527E-3</v>
      </c>
      <c r="P52" s="119">
        <v>7.3513195618613537E-3</v>
      </c>
      <c r="Q52" s="119">
        <v>3.1912468657396852E-2</v>
      </c>
      <c r="R52" s="119">
        <v>1.4852771898555569E-2</v>
      </c>
      <c r="S52" s="119">
        <v>8.4377504957178408E-3</v>
      </c>
      <c r="T52" s="119">
        <v>4.9265937530791207E-3</v>
      </c>
      <c r="U52" s="119">
        <v>3.1224629988134641E-3</v>
      </c>
      <c r="V52" s="119">
        <v>0</v>
      </c>
      <c r="W52" s="119">
        <v>0</v>
      </c>
      <c r="X52" s="119">
        <v>3.4523234136573915E-3</v>
      </c>
      <c r="Y52" s="119">
        <v>8.443093549476529E-3</v>
      </c>
      <c r="Z52" s="119">
        <v>4.1305245766212308E-3</v>
      </c>
      <c r="AA52" s="119">
        <v>3.2542549383318691E-3</v>
      </c>
      <c r="AB52" s="119">
        <v>0</v>
      </c>
      <c r="AC52" s="119">
        <v>0</v>
      </c>
      <c r="AD52" s="119">
        <v>3.8577270272355528E-3</v>
      </c>
      <c r="AE52" s="119">
        <v>0</v>
      </c>
      <c r="AF52" s="119">
        <v>2.0876826722338204E-2</v>
      </c>
      <c r="AG52" s="119">
        <v>2.1489201676157733E-2</v>
      </c>
      <c r="AH52" s="119">
        <v>1.7180162638872981E-2</v>
      </c>
      <c r="AI52" s="119">
        <v>3.9556962025316458E-3</v>
      </c>
      <c r="AJ52" s="119">
        <v>0.30427249292143854</v>
      </c>
      <c r="AK52" s="119">
        <v>0.4478925057986084</v>
      </c>
      <c r="AL52" s="119">
        <v>1.9171367177007788</v>
      </c>
      <c r="AM52" s="119">
        <v>1.8832163884184208</v>
      </c>
      <c r="AN52" s="119">
        <v>1.6928213689482472</v>
      </c>
      <c r="AO52" s="119">
        <v>1.5279785257072063</v>
      </c>
      <c r="AP52" s="119">
        <v>0.46274872744099954</v>
      </c>
      <c r="AQ52" s="119">
        <v>0.46738537117903928</v>
      </c>
      <c r="AR52" s="119">
        <v>2.1514762516046213</v>
      </c>
      <c r="AS52" s="119">
        <v>2.6193982747738271</v>
      </c>
      <c r="AT52" s="119">
        <v>0.13525144473134146</v>
      </c>
      <c r="AU52" s="119">
        <v>2.0291031364137051E-2</v>
      </c>
      <c r="AV52" s="119">
        <v>1.4657571140028837E-2</v>
      </c>
      <c r="AW52" s="119">
        <v>0</v>
      </c>
      <c r="AX52" s="119">
        <v>2.7066529529583714E-3</v>
      </c>
      <c r="AY52" s="119">
        <v>0</v>
      </c>
      <c r="AZ52" s="119">
        <v>0.33091875553702643</v>
      </c>
      <c r="BA52" s="119">
        <v>9.2988655384043141E-3</v>
      </c>
      <c r="BB52" s="120">
        <v>2.9949983527509057E-2</v>
      </c>
      <c r="BW52" s="106"/>
    </row>
    <row r="53" spans="1:75" x14ac:dyDescent="0.2">
      <c r="A53" s="117" t="s">
        <v>163</v>
      </c>
      <c r="B53" s="117" t="s">
        <v>170</v>
      </c>
      <c r="C53" s="117" t="s">
        <v>210</v>
      </c>
      <c r="D53" s="117" t="s">
        <v>258</v>
      </c>
      <c r="E53" s="117" t="s">
        <v>275</v>
      </c>
      <c r="F53" s="117" t="s">
        <v>276</v>
      </c>
      <c r="G53" s="113" t="s">
        <v>277</v>
      </c>
      <c r="H53" s="118">
        <v>0</v>
      </c>
      <c r="I53" s="119">
        <v>0</v>
      </c>
      <c r="J53" s="119">
        <v>0</v>
      </c>
      <c r="K53" s="119">
        <v>0</v>
      </c>
      <c r="L53" s="119">
        <v>0</v>
      </c>
      <c r="M53" s="119">
        <v>4.0889761203794575E-3</v>
      </c>
      <c r="N53" s="119">
        <v>0</v>
      </c>
      <c r="O53" s="119">
        <v>0</v>
      </c>
      <c r="P53" s="119">
        <v>0</v>
      </c>
      <c r="Q53" s="119">
        <v>0</v>
      </c>
      <c r="R53" s="119">
        <v>0</v>
      </c>
      <c r="S53" s="119">
        <v>0</v>
      </c>
      <c r="T53" s="119">
        <v>0</v>
      </c>
      <c r="U53" s="119">
        <v>0</v>
      </c>
      <c r="V53" s="119">
        <v>5.0496549402457493E-2</v>
      </c>
      <c r="W53" s="119">
        <v>8.3017077798861486E-2</v>
      </c>
      <c r="X53" s="119">
        <v>2.5892425602430436</v>
      </c>
      <c r="Y53" s="119">
        <v>0</v>
      </c>
      <c r="Z53" s="119">
        <v>4.1305245766212308E-3</v>
      </c>
      <c r="AA53" s="119">
        <v>9.7627648149956059E-3</v>
      </c>
      <c r="AB53" s="119">
        <v>0</v>
      </c>
      <c r="AC53" s="119">
        <v>0</v>
      </c>
      <c r="AD53" s="119">
        <v>0.10030090270812438</v>
      </c>
      <c r="AE53" s="119">
        <v>0</v>
      </c>
      <c r="AF53" s="119">
        <v>0</v>
      </c>
      <c r="AG53" s="119">
        <v>0</v>
      </c>
      <c r="AH53" s="119">
        <v>0</v>
      </c>
      <c r="AI53" s="119">
        <v>0</v>
      </c>
      <c r="AJ53" s="119">
        <v>0</v>
      </c>
      <c r="AK53" s="119">
        <v>0</v>
      </c>
      <c r="AL53" s="119">
        <v>0</v>
      </c>
      <c r="AM53" s="119">
        <v>0</v>
      </c>
      <c r="AN53" s="119">
        <v>0</v>
      </c>
      <c r="AO53" s="119">
        <v>0</v>
      </c>
      <c r="AP53" s="119">
        <v>0</v>
      </c>
      <c r="AQ53" s="119">
        <v>0</v>
      </c>
      <c r="AR53" s="119">
        <v>0</v>
      </c>
      <c r="AS53" s="119">
        <v>3.5065572620800898E-3</v>
      </c>
      <c r="AT53" s="119">
        <v>0</v>
      </c>
      <c r="AU53" s="119">
        <v>2.6088468896747635E-2</v>
      </c>
      <c r="AV53" s="119">
        <v>2.7064210778673332E-2</v>
      </c>
      <c r="AW53" s="119">
        <v>0</v>
      </c>
      <c r="AX53" s="119">
        <v>0</v>
      </c>
      <c r="AY53" s="119">
        <v>0</v>
      </c>
      <c r="AZ53" s="119">
        <v>0</v>
      </c>
      <c r="BA53" s="119">
        <v>0</v>
      </c>
      <c r="BB53" s="120">
        <v>0</v>
      </c>
      <c r="BW53" s="106"/>
    </row>
    <row r="54" spans="1:75" x14ac:dyDescent="0.2">
      <c r="A54" s="117" t="s">
        <v>163</v>
      </c>
      <c r="B54" s="117" t="s">
        <v>200</v>
      </c>
      <c r="C54" s="117" t="s">
        <v>201</v>
      </c>
      <c r="D54" s="117" t="s">
        <v>202</v>
      </c>
      <c r="E54" s="117" t="s">
        <v>203</v>
      </c>
      <c r="F54" s="117" t="s">
        <v>278</v>
      </c>
      <c r="G54" s="113" t="s">
        <v>103</v>
      </c>
      <c r="H54" s="122">
        <v>0.74950033311125919</v>
      </c>
      <c r="I54" s="123">
        <v>0.35358614201836053</v>
      </c>
      <c r="J54" s="123">
        <v>0.924373772690263</v>
      </c>
      <c r="K54" s="123">
        <v>0.81841249419248774</v>
      </c>
      <c r="L54" s="123">
        <v>0.89292616930807878</v>
      </c>
      <c r="M54" s="123">
        <v>0.63788027477919529</v>
      </c>
      <c r="N54" s="123">
        <v>0.81442205726405081</v>
      </c>
      <c r="O54" s="123">
        <v>0.65471959295147586</v>
      </c>
      <c r="P54" s="123">
        <v>0.75718591487171949</v>
      </c>
      <c r="Q54" s="123">
        <v>0.3601550034191931</v>
      </c>
      <c r="R54" s="123">
        <v>1.3850209795403068</v>
      </c>
      <c r="S54" s="123">
        <v>1.118001940682614</v>
      </c>
      <c r="T54" s="123">
        <v>0.65031037540644399</v>
      </c>
      <c r="U54" s="123">
        <v>0.66508461874726787</v>
      </c>
      <c r="V54" s="123">
        <v>0.93839420972900189</v>
      </c>
      <c r="W54" s="123">
        <v>0.81040480708412399</v>
      </c>
      <c r="X54" s="123">
        <v>0.55582406959884001</v>
      </c>
      <c r="Y54" s="123">
        <v>2.5864009906563101</v>
      </c>
      <c r="Z54" s="123">
        <v>0.4708798017348203</v>
      </c>
      <c r="AA54" s="123">
        <v>0.67363077223469681</v>
      </c>
      <c r="AB54" s="123">
        <v>1.4081087642631707</v>
      </c>
      <c r="AC54" s="123">
        <v>0.63369397217928902</v>
      </c>
      <c r="AD54" s="123">
        <v>0.66352904868451501</v>
      </c>
      <c r="AE54" s="123">
        <v>2.4868680236375575</v>
      </c>
      <c r="AF54" s="123">
        <v>9.7425191370911615E-2</v>
      </c>
      <c r="AG54" s="123">
        <v>0.239962752050428</v>
      </c>
      <c r="AH54" s="123">
        <v>0.157484824189669</v>
      </c>
      <c r="AI54" s="123">
        <v>0.22943037974683544</v>
      </c>
      <c r="AJ54" s="123">
        <v>0.40147065038245366</v>
      </c>
      <c r="AK54" s="123">
        <v>0.35991362073102456</v>
      </c>
      <c r="AL54" s="123">
        <v>0.34246575342465752</v>
      </c>
      <c r="AM54" s="123">
        <v>0.18953141382369545</v>
      </c>
      <c r="AN54" s="123">
        <v>0.23372287145242068</v>
      </c>
      <c r="AO54" s="123">
        <v>0.13765572303668525</v>
      </c>
      <c r="AP54" s="123">
        <v>0.48054675541949954</v>
      </c>
      <c r="AQ54" s="123">
        <v>0.60384825327510916</v>
      </c>
      <c r="AR54" s="123">
        <v>1.0629011553273429</v>
      </c>
      <c r="AS54" s="123">
        <v>0.97832947612034504</v>
      </c>
      <c r="AT54" s="123">
        <v>0.44673962047624904</v>
      </c>
      <c r="AU54" s="123">
        <v>0.34494753319032989</v>
      </c>
      <c r="AV54" s="123">
        <v>0.31302725981350205</v>
      </c>
      <c r="AW54" s="123">
        <v>0.26580413757765964</v>
      </c>
      <c r="AX54" s="123">
        <v>0.15427921831862718</v>
      </c>
      <c r="AY54" s="123">
        <v>0.1914293390650188</v>
      </c>
      <c r="AZ54" s="123">
        <v>0.49768096305174842</v>
      </c>
      <c r="BA54" s="123">
        <v>0.38745273076684644</v>
      </c>
      <c r="BB54" s="124">
        <v>0.27254485010033247</v>
      </c>
      <c r="BW54" s="106"/>
    </row>
    <row r="55" spans="1:75" x14ac:dyDescent="0.2">
      <c r="A55" s="117" t="s">
        <v>163</v>
      </c>
      <c r="B55" s="117" t="s">
        <v>200</v>
      </c>
      <c r="C55" s="117" t="s">
        <v>201</v>
      </c>
      <c r="D55" s="117" t="s">
        <v>202</v>
      </c>
      <c r="E55" s="117" t="s">
        <v>203</v>
      </c>
      <c r="F55" s="117" t="s">
        <v>279</v>
      </c>
      <c r="G55" s="113" t="s">
        <v>118</v>
      </c>
      <c r="H55" s="118">
        <v>1.6722185209860092</v>
      </c>
      <c r="I55" s="119">
        <v>0.86287994290719183</v>
      </c>
      <c r="J55" s="119">
        <v>1.0201638009483214</v>
      </c>
      <c r="K55" s="119">
        <v>0.11436331796576248</v>
      </c>
      <c r="L55" s="119">
        <v>0.21646695013529185</v>
      </c>
      <c r="M55" s="119">
        <v>0.2494275433431469</v>
      </c>
      <c r="N55" s="119">
        <v>0.13149522799575822</v>
      </c>
      <c r="O55" s="119">
        <v>0.35541920760222978</v>
      </c>
      <c r="P55" s="119">
        <v>8.0864515180474897E-2</v>
      </c>
      <c r="Q55" s="119">
        <v>0.13676772281741509</v>
      </c>
      <c r="R55" s="119">
        <v>7.4263859492777846E-3</v>
      </c>
      <c r="S55" s="119">
        <v>2.1094376239294603E-2</v>
      </c>
      <c r="T55" s="119">
        <v>0.29313232830820768</v>
      </c>
      <c r="U55" s="119">
        <v>0.34347092986948102</v>
      </c>
      <c r="V55" s="119">
        <v>0</v>
      </c>
      <c r="W55" s="119">
        <v>1.5812776723592662E-2</v>
      </c>
      <c r="X55" s="119">
        <v>6.904646827314783E-3</v>
      </c>
      <c r="Y55" s="119">
        <v>1.9700551615445233E-2</v>
      </c>
      <c r="Z55" s="119">
        <v>8.2610491532424616E-3</v>
      </c>
      <c r="AA55" s="119">
        <v>1.6271274691659347E-2</v>
      </c>
      <c r="AB55" s="119">
        <v>2.0231447762401877E-2</v>
      </c>
      <c r="AC55" s="119">
        <v>0</v>
      </c>
      <c r="AD55" s="119">
        <v>1.9288635136177765E-2</v>
      </c>
      <c r="AE55" s="119">
        <v>8.2074852265265914E-3</v>
      </c>
      <c r="AF55" s="119">
        <v>2.55741127348643</v>
      </c>
      <c r="AG55" s="119">
        <v>1.3466566383725511</v>
      </c>
      <c r="AH55" s="119">
        <v>2.4710800595578974</v>
      </c>
      <c r="AI55" s="119">
        <v>2.23496835443038</v>
      </c>
      <c r="AJ55" s="119">
        <v>0.71419515699615432</v>
      </c>
      <c r="AK55" s="119">
        <v>1.0997360633447972</v>
      </c>
      <c r="AL55" s="119">
        <v>0.32903572387859253</v>
      </c>
      <c r="AM55" s="119">
        <v>0.2863134123719655</v>
      </c>
      <c r="AN55" s="119">
        <v>0.16026711185308848</v>
      </c>
      <c r="AO55" s="119">
        <v>0.17895243994769081</v>
      </c>
      <c r="AP55" s="119">
        <v>0.15306304061509984</v>
      </c>
      <c r="AQ55" s="119">
        <v>0.14328602620087338</v>
      </c>
      <c r="AR55" s="119">
        <v>7.702182284980745E-2</v>
      </c>
      <c r="AS55" s="119">
        <v>3.8572129882880987E-2</v>
      </c>
      <c r="AT55" s="119">
        <v>3.6886757654002213E-2</v>
      </c>
      <c r="AU55" s="119">
        <v>2.8987187663052933E-2</v>
      </c>
      <c r="AV55" s="119">
        <v>2.8956940844993763E-2</v>
      </c>
      <c r="AW55" s="119">
        <v>3.2024594888874658E-2</v>
      </c>
      <c r="AX55" s="119">
        <v>2.7066529529583716E-2</v>
      </c>
      <c r="AY55" s="119">
        <v>2.015045674368619E-2</v>
      </c>
      <c r="AZ55" s="119">
        <v>3.9084892386262962E-2</v>
      </c>
      <c r="BA55" s="119">
        <v>2.1697352922943402E-2</v>
      </c>
      <c r="BB55" s="120">
        <v>3.2944981880259967E-2</v>
      </c>
      <c r="BW55" s="106"/>
    </row>
    <row r="56" spans="1:75" x14ac:dyDescent="0.2">
      <c r="A56" s="121" t="s">
        <v>163</v>
      </c>
      <c r="B56" s="121" t="s">
        <v>180</v>
      </c>
      <c r="C56" s="121" t="s">
        <v>265</v>
      </c>
      <c r="D56" s="121" t="s">
        <v>266</v>
      </c>
      <c r="E56" s="121" t="s">
        <v>280</v>
      </c>
      <c r="F56" s="121" t="s">
        <v>281</v>
      </c>
      <c r="G56" s="113" t="s">
        <v>121</v>
      </c>
      <c r="H56" s="122">
        <v>6.6622251832111927E-3</v>
      </c>
      <c r="I56" s="123">
        <v>9.7317286794044184E-3</v>
      </c>
      <c r="J56" s="123">
        <v>2.8737008477417499E-2</v>
      </c>
      <c r="K56" s="123">
        <v>3.5738536864300774E-3</v>
      </c>
      <c r="L56" s="123">
        <v>6.9578662543486672E-2</v>
      </c>
      <c r="M56" s="123">
        <v>2.4533856722276742E-2</v>
      </c>
      <c r="N56" s="123">
        <v>8.9077412513255572E-2</v>
      </c>
      <c r="O56" s="123">
        <v>0</v>
      </c>
      <c r="P56" s="123">
        <v>2.9405278247445415E-2</v>
      </c>
      <c r="Q56" s="123">
        <v>9.1178481878276731E-3</v>
      </c>
      <c r="R56" s="123">
        <v>7.4263859492777846E-3</v>
      </c>
      <c r="S56" s="123">
        <v>2.9532126735012442E-2</v>
      </c>
      <c r="T56" s="123">
        <v>9.8531875061582414E-3</v>
      </c>
      <c r="U56" s="123">
        <v>3.1224629988134641E-3</v>
      </c>
      <c r="V56" s="123">
        <v>0.56808618077764683</v>
      </c>
      <c r="W56" s="123">
        <v>0.62855787476280833</v>
      </c>
      <c r="X56" s="123">
        <v>6.904646827314783E-3</v>
      </c>
      <c r="Y56" s="123">
        <v>0.17449060002251493</v>
      </c>
      <c r="Z56" s="123">
        <v>0.4213135068153655</v>
      </c>
      <c r="AA56" s="123">
        <v>0.12040743271827915</v>
      </c>
      <c r="AB56" s="123">
        <v>1.2341183135065146</v>
      </c>
      <c r="AC56" s="123">
        <v>0.67490984028851109</v>
      </c>
      <c r="AD56" s="123">
        <v>2.700408919064887E-2</v>
      </c>
      <c r="AE56" s="123">
        <v>0.16414970453053185</v>
      </c>
      <c r="AF56" s="123">
        <v>0.11830201809324983</v>
      </c>
      <c r="AG56" s="123">
        <v>0.12177214283156047</v>
      </c>
      <c r="AH56" s="123">
        <v>0.13744130111098385</v>
      </c>
      <c r="AI56" s="123">
        <v>5.5379746835443042E-2</v>
      </c>
      <c r="AJ56" s="123">
        <v>0.16904027384524362</v>
      </c>
      <c r="AK56" s="123">
        <v>9.5976965528273214E-2</v>
      </c>
      <c r="AL56" s="123">
        <v>5.7077625570776253E-2</v>
      </c>
      <c r="AM56" s="123">
        <v>3.6293249455601258E-2</v>
      </c>
      <c r="AN56" s="123">
        <v>2.337228714524207E-2</v>
      </c>
      <c r="AO56" s="123">
        <v>3.4413930759171311E-2</v>
      </c>
      <c r="AP56" s="123">
        <v>5.695368953119994E-2</v>
      </c>
      <c r="AQ56" s="123">
        <v>3.7527292576419215E-2</v>
      </c>
      <c r="AR56" s="123">
        <v>3.5943517329910142E-2</v>
      </c>
      <c r="AS56" s="123">
        <v>3.1559015358720806E-2</v>
      </c>
      <c r="AT56" s="123">
        <v>0.25001024632157054</v>
      </c>
      <c r="AU56" s="123">
        <v>0.73337584787523913</v>
      </c>
      <c r="AV56" s="123">
        <v>0.11986970205667893</v>
      </c>
      <c r="AW56" s="123">
        <v>2.4722987254211235</v>
      </c>
      <c r="AX56" s="123">
        <v>0.64418340280409248</v>
      </c>
      <c r="AY56" s="123">
        <v>0.24180548092423426</v>
      </c>
      <c r="AZ56" s="123">
        <v>1.8343842826619419</v>
      </c>
      <c r="BA56" s="123">
        <v>0.77800508337982766</v>
      </c>
      <c r="BB56" s="124">
        <v>0.11979993411003623</v>
      </c>
      <c r="BW56" s="106"/>
    </row>
    <row r="57" spans="1:75" x14ac:dyDescent="0.2">
      <c r="A57" s="121" t="s">
        <v>163</v>
      </c>
      <c r="B57" s="121" t="s">
        <v>170</v>
      </c>
      <c r="C57" s="121" t="s">
        <v>210</v>
      </c>
      <c r="D57" s="121" t="s">
        <v>258</v>
      </c>
      <c r="E57" s="121" t="s">
        <v>259</v>
      </c>
      <c r="F57" s="121" t="s">
        <v>260</v>
      </c>
      <c r="G57" s="113" t="s">
        <v>282</v>
      </c>
      <c r="H57" s="122">
        <v>0</v>
      </c>
      <c r="I57" s="123">
        <v>0</v>
      </c>
      <c r="J57" s="123">
        <v>1.436850423870875E-2</v>
      </c>
      <c r="K57" s="123">
        <v>3.5738536864300774E-3</v>
      </c>
      <c r="L57" s="123">
        <v>1.9327406262079627E-2</v>
      </c>
      <c r="M57" s="123">
        <v>0</v>
      </c>
      <c r="N57" s="123">
        <v>0</v>
      </c>
      <c r="O57" s="123">
        <v>0</v>
      </c>
      <c r="P57" s="123">
        <v>0</v>
      </c>
      <c r="Q57" s="123">
        <v>0</v>
      </c>
      <c r="R57" s="123">
        <v>7.4263859492777846E-3</v>
      </c>
      <c r="S57" s="123">
        <v>0</v>
      </c>
      <c r="T57" s="123">
        <v>0</v>
      </c>
      <c r="U57" s="123">
        <v>3.1224629988134641E-3</v>
      </c>
      <c r="V57" s="123">
        <v>7.9952869887224373E-2</v>
      </c>
      <c r="W57" s="123">
        <v>5.1391524351676154E-2</v>
      </c>
      <c r="X57" s="123">
        <v>0.10011737899606435</v>
      </c>
      <c r="Y57" s="123">
        <v>0</v>
      </c>
      <c r="Z57" s="123">
        <v>0</v>
      </c>
      <c r="AA57" s="123">
        <v>2.4602167333788927</v>
      </c>
      <c r="AB57" s="123">
        <v>0.14566642388929352</v>
      </c>
      <c r="AC57" s="123">
        <v>0</v>
      </c>
      <c r="AD57" s="123">
        <v>0.10801635676259548</v>
      </c>
      <c r="AE57" s="123">
        <v>0</v>
      </c>
      <c r="AF57" s="123">
        <v>0</v>
      </c>
      <c r="AG57" s="123">
        <v>0</v>
      </c>
      <c r="AH57" s="123">
        <v>0</v>
      </c>
      <c r="AI57" s="123">
        <v>0</v>
      </c>
      <c r="AJ57" s="123">
        <v>0</v>
      </c>
      <c r="AK57" s="123">
        <v>0</v>
      </c>
      <c r="AL57" s="123">
        <v>0</v>
      </c>
      <c r="AM57" s="123">
        <v>0</v>
      </c>
      <c r="AN57" s="123">
        <v>0</v>
      </c>
      <c r="AO57" s="123">
        <v>0</v>
      </c>
      <c r="AP57" s="123">
        <v>0</v>
      </c>
      <c r="AQ57" s="123">
        <v>0</v>
      </c>
      <c r="AR57" s="123">
        <v>0</v>
      </c>
      <c r="AS57" s="123">
        <v>0</v>
      </c>
      <c r="AT57" s="123">
        <v>0.14344850198778639</v>
      </c>
      <c r="AU57" s="123">
        <v>3.7683343961968811E-2</v>
      </c>
      <c r="AV57" s="123">
        <v>0</v>
      </c>
      <c r="AW57" s="123">
        <v>0.12489592006661115</v>
      </c>
      <c r="AX57" s="123">
        <v>1.8946570670708603E-2</v>
      </c>
      <c r="AY57" s="123">
        <v>0</v>
      </c>
      <c r="AZ57" s="123">
        <v>1.0422637969670124E-2</v>
      </c>
      <c r="BA57" s="123">
        <v>2.4796974769078176E-2</v>
      </c>
      <c r="BB57" s="124">
        <v>5.9899967055018115E-3</v>
      </c>
      <c r="BW57" s="106"/>
    </row>
    <row r="58" spans="1:75" x14ac:dyDescent="0.2">
      <c r="A58" s="113" t="s">
        <v>163</v>
      </c>
      <c r="B58" s="113" t="s">
        <v>180</v>
      </c>
      <c r="C58" s="113" t="s">
        <v>265</v>
      </c>
      <c r="D58" s="113" t="s">
        <v>266</v>
      </c>
      <c r="E58" s="113" t="s">
        <v>283</v>
      </c>
      <c r="F58" s="113" t="s">
        <v>284</v>
      </c>
      <c r="G58" s="113" t="s">
        <v>147</v>
      </c>
      <c r="H58" s="118">
        <v>3.6642238507661559E-2</v>
      </c>
      <c r="I58" s="119">
        <v>5.5146462516625035E-2</v>
      </c>
      <c r="J58" s="119">
        <v>6.7053019780640835E-2</v>
      </c>
      <c r="K58" s="119">
        <v>3.5738536864300774E-3</v>
      </c>
      <c r="L58" s="119">
        <v>8.1175106300734448E-2</v>
      </c>
      <c r="M58" s="119">
        <v>2.0444880601897284E-2</v>
      </c>
      <c r="N58" s="119">
        <v>3.8176033934252382E-2</v>
      </c>
      <c r="O58" s="119">
        <v>2.6188783718059036E-2</v>
      </c>
      <c r="P58" s="119">
        <v>7.3513195618613537E-3</v>
      </c>
      <c r="Q58" s="119">
        <v>9.1178481878276731E-3</v>
      </c>
      <c r="R58" s="119">
        <v>2.2279157847833353E-2</v>
      </c>
      <c r="S58" s="119">
        <v>1.6875500991435682E-2</v>
      </c>
      <c r="T58" s="119">
        <v>2.4632968765395606E-2</v>
      </c>
      <c r="U58" s="119">
        <v>9.3673889964403928E-3</v>
      </c>
      <c r="V58" s="119">
        <v>0.12624137350614376</v>
      </c>
      <c r="W58" s="119">
        <v>0.29253636938646427</v>
      </c>
      <c r="X58" s="119">
        <v>5.1784851204860871E-2</v>
      </c>
      <c r="Y58" s="119">
        <v>5.0658561296859174E-2</v>
      </c>
      <c r="Z58" s="119">
        <v>1.0408921933085502</v>
      </c>
      <c r="AA58" s="119">
        <v>2.4081486543655832</v>
      </c>
      <c r="AB58" s="119">
        <v>0.4208141134579591</v>
      </c>
      <c r="AC58" s="119">
        <v>0.25759917568263779</v>
      </c>
      <c r="AD58" s="119">
        <v>0.14273590000771544</v>
      </c>
      <c r="AE58" s="119">
        <v>1.6414970453053183E-2</v>
      </c>
      <c r="AF58" s="119">
        <v>0</v>
      </c>
      <c r="AG58" s="119">
        <v>0</v>
      </c>
      <c r="AH58" s="119">
        <v>0</v>
      </c>
      <c r="AI58" s="119">
        <v>7.9113924050632917E-3</v>
      </c>
      <c r="AJ58" s="119">
        <v>0</v>
      </c>
      <c r="AK58" s="119">
        <v>0</v>
      </c>
      <c r="AL58" s="119">
        <v>0</v>
      </c>
      <c r="AM58" s="119">
        <v>0</v>
      </c>
      <c r="AN58" s="119">
        <v>0</v>
      </c>
      <c r="AO58" s="119">
        <v>0</v>
      </c>
      <c r="AP58" s="119">
        <v>0</v>
      </c>
      <c r="AQ58" s="119">
        <v>0</v>
      </c>
      <c r="AR58" s="119">
        <v>0</v>
      </c>
      <c r="AS58" s="119">
        <v>0</v>
      </c>
      <c r="AT58" s="119">
        <v>0.62297635148981512</v>
      </c>
      <c r="AU58" s="119">
        <v>2.0291031364137051E-2</v>
      </c>
      <c r="AV58" s="119">
        <v>1.51948732926247E-2</v>
      </c>
      <c r="AW58" s="119">
        <v>0</v>
      </c>
      <c r="AX58" s="119">
        <v>1.3533264764791858E-2</v>
      </c>
      <c r="AY58" s="119">
        <v>6.7168189145620635E-3</v>
      </c>
      <c r="AZ58" s="119">
        <v>0</v>
      </c>
      <c r="BA58" s="119">
        <v>2.7896596615212942E-2</v>
      </c>
      <c r="BB58" s="120">
        <v>3.2944981880259967E-2</v>
      </c>
      <c r="BW58" s="106"/>
    </row>
    <row r="59" spans="1:75" x14ac:dyDescent="0.2">
      <c r="A59" s="113" t="s">
        <v>163</v>
      </c>
      <c r="B59" s="113" t="s">
        <v>170</v>
      </c>
      <c r="C59" s="113" t="s">
        <v>285</v>
      </c>
      <c r="D59" s="113" t="s">
        <v>286</v>
      </c>
      <c r="E59" s="113" t="s">
        <v>287</v>
      </c>
      <c r="F59" s="113" t="s">
        <v>288</v>
      </c>
      <c r="G59" s="113" t="s">
        <v>156</v>
      </c>
      <c r="H59" s="118">
        <v>1.3324450366422385E-2</v>
      </c>
      <c r="I59" s="119">
        <v>2.2707366918610309E-2</v>
      </c>
      <c r="J59" s="119">
        <v>4.7895014129029165E-3</v>
      </c>
      <c r="K59" s="119">
        <v>0</v>
      </c>
      <c r="L59" s="119">
        <v>4.6385775028991112E-2</v>
      </c>
      <c r="M59" s="119">
        <v>4.4978737324174026E-2</v>
      </c>
      <c r="N59" s="119">
        <v>4.2417815482502647E-3</v>
      </c>
      <c r="O59" s="119">
        <v>7.4825096337311527E-3</v>
      </c>
      <c r="P59" s="119">
        <v>0</v>
      </c>
      <c r="Q59" s="119">
        <v>2.7353544563483018E-2</v>
      </c>
      <c r="R59" s="119">
        <v>7.4263859492777846E-3</v>
      </c>
      <c r="S59" s="119">
        <v>0</v>
      </c>
      <c r="T59" s="119">
        <v>9.8531875061582414E-3</v>
      </c>
      <c r="U59" s="119">
        <v>3.1224629988134641E-3</v>
      </c>
      <c r="V59" s="119">
        <v>0.13465746507321999</v>
      </c>
      <c r="W59" s="119">
        <v>0.19370651486401014</v>
      </c>
      <c r="X59" s="119">
        <v>6.559414485949043E-2</v>
      </c>
      <c r="Y59" s="119">
        <v>2.2514916131937408E-2</v>
      </c>
      <c r="Z59" s="119">
        <v>2.3543990086741013</v>
      </c>
      <c r="AA59" s="119">
        <v>9.7627648149956073E-2</v>
      </c>
      <c r="AB59" s="119">
        <v>4.8555474629764506E-2</v>
      </c>
      <c r="AC59" s="119">
        <v>8.2431736218444102E-2</v>
      </c>
      <c r="AD59" s="119">
        <v>5.400817838129774E-2</v>
      </c>
      <c r="AE59" s="119">
        <v>0</v>
      </c>
      <c r="AF59" s="119">
        <v>0.13917884481558804</v>
      </c>
      <c r="AG59" s="119">
        <v>1.432613445077182E-2</v>
      </c>
      <c r="AH59" s="119">
        <v>0.16034818462948114</v>
      </c>
      <c r="AI59" s="119">
        <v>8.3069620253164556E-2</v>
      </c>
      <c r="AJ59" s="119">
        <v>0.19017030807589907</v>
      </c>
      <c r="AK59" s="119">
        <v>0.10797408621930737</v>
      </c>
      <c r="AL59" s="119">
        <v>4.7005103411227503E-2</v>
      </c>
      <c r="AM59" s="119">
        <v>9.2749415275425434E-2</v>
      </c>
      <c r="AN59" s="119">
        <v>1.001669449081803E-2</v>
      </c>
      <c r="AO59" s="119">
        <v>1.3765572303668525E-2</v>
      </c>
      <c r="AP59" s="119">
        <v>2.135763357419998E-2</v>
      </c>
      <c r="AQ59" s="119">
        <v>2.3881004366812227E-2</v>
      </c>
      <c r="AR59" s="119">
        <v>4.6213093709884467E-2</v>
      </c>
      <c r="AS59" s="119">
        <v>3.8572129882880987E-2</v>
      </c>
      <c r="AT59" s="119">
        <v>0.21312348866756836</v>
      </c>
      <c r="AU59" s="119">
        <v>6.0873094092411158E-2</v>
      </c>
      <c r="AV59" s="119">
        <v>1.7983106946604904E-2</v>
      </c>
      <c r="AW59" s="119">
        <v>0.17293281239992314</v>
      </c>
      <c r="AX59" s="119">
        <v>1.3858063119146862</v>
      </c>
      <c r="AY59" s="119">
        <v>9.7393874261149926E-2</v>
      </c>
      <c r="AZ59" s="119">
        <v>1.8239616446922718E-2</v>
      </c>
      <c r="BA59" s="119">
        <v>1.5591097886057901</v>
      </c>
      <c r="BB59" s="120">
        <v>0.23061487316181975</v>
      </c>
      <c r="BW59" s="106"/>
    </row>
    <row r="60" spans="1:75" x14ac:dyDescent="0.2">
      <c r="A60" s="117" t="s">
        <v>163</v>
      </c>
      <c r="B60" s="117" t="s">
        <v>180</v>
      </c>
      <c r="C60" s="117" t="s">
        <v>265</v>
      </c>
      <c r="D60" s="117" t="s">
        <v>266</v>
      </c>
      <c r="E60" s="117" t="s">
        <v>289</v>
      </c>
      <c r="F60" s="117" t="s">
        <v>290</v>
      </c>
      <c r="G60" s="113" t="s">
        <v>291</v>
      </c>
      <c r="H60" s="122">
        <v>2.6648900732844771E-2</v>
      </c>
      <c r="I60" s="123">
        <v>5.8390372076426507E-2</v>
      </c>
      <c r="J60" s="123">
        <v>3.3526509890320418E-2</v>
      </c>
      <c r="K60" s="123">
        <v>1.0721561059290233E-2</v>
      </c>
      <c r="L60" s="123">
        <v>0.10823347506764593</v>
      </c>
      <c r="M60" s="123">
        <v>2.0444880601897284E-2</v>
      </c>
      <c r="N60" s="123">
        <v>0.11028632025450689</v>
      </c>
      <c r="O60" s="123">
        <v>3.3671293351790192E-2</v>
      </c>
      <c r="P60" s="123">
        <v>3.6756597809306776E-2</v>
      </c>
      <c r="Q60" s="123">
        <v>9.1178481878276731E-3</v>
      </c>
      <c r="R60" s="123">
        <v>2.9705543797111138E-2</v>
      </c>
      <c r="S60" s="123">
        <v>2.5313251487153528E-2</v>
      </c>
      <c r="T60" s="123">
        <v>2.4632968765395604E-3</v>
      </c>
      <c r="U60" s="123">
        <v>9.3673889964403928E-3</v>
      </c>
      <c r="V60" s="123">
        <v>0.12624137350614376</v>
      </c>
      <c r="W60" s="123">
        <v>0.23719165085388993</v>
      </c>
      <c r="X60" s="123">
        <v>0.81474832562314448</v>
      </c>
      <c r="Y60" s="123">
        <v>0.6135314645952944</v>
      </c>
      <c r="Z60" s="123">
        <v>0.13630731102850063</v>
      </c>
      <c r="AA60" s="123">
        <v>1.5945849197826156</v>
      </c>
      <c r="AB60" s="123">
        <v>2.3306627822286963</v>
      </c>
      <c r="AC60" s="123">
        <v>0.15971148892323545</v>
      </c>
      <c r="AD60" s="123">
        <v>1.2036108324974923</v>
      </c>
      <c r="AE60" s="123">
        <v>0.25443204202232433</v>
      </c>
      <c r="AF60" s="123">
        <v>0.17397355601948505</v>
      </c>
      <c r="AG60" s="123">
        <v>0.13609827728233229</v>
      </c>
      <c r="AH60" s="123">
        <v>0.11739777803229871</v>
      </c>
      <c r="AI60" s="123">
        <v>9.4936708860759486E-2</v>
      </c>
      <c r="AJ60" s="123">
        <v>0.21130034230655453</v>
      </c>
      <c r="AK60" s="123">
        <v>0.19595297128689113</v>
      </c>
      <c r="AL60" s="123">
        <v>8.7295192049422501E-2</v>
      </c>
      <c r="AM60" s="123">
        <v>4.839099927413501E-2</v>
      </c>
      <c r="AN60" s="123">
        <v>5.3422370617696162E-2</v>
      </c>
      <c r="AO60" s="123">
        <v>3.7855323835088446E-2</v>
      </c>
      <c r="AP60" s="123">
        <v>0.13882461823229986</v>
      </c>
      <c r="AQ60" s="123">
        <v>0.18422489082969432</v>
      </c>
      <c r="AR60" s="123">
        <v>4.3645699614890884E-2</v>
      </c>
      <c r="AS60" s="123">
        <v>7.01311452416018E-2</v>
      </c>
      <c r="AT60" s="123">
        <v>1.1885733021845157</v>
      </c>
      <c r="AU60" s="123">
        <v>0.85222331729375622</v>
      </c>
      <c r="AV60" s="123">
        <v>9.2882869104536678E-2</v>
      </c>
      <c r="AW60" s="123">
        <v>0.75257797988855446</v>
      </c>
      <c r="AX60" s="123">
        <v>0.31397174254317112</v>
      </c>
      <c r="AY60" s="123">
        <v>0.25523911875335842</v>
      </c>
      <c r="AZ60" s="123">
        <v>0.52894887696075876</v>
      </c>
      <c r="BA60" s="123">
        <v>1.0197755873783398</v>
      </c>
      <c r="BB60" s="124">
        <v>0.22462487645631796</v>
      </c>
      <c r="BW60" s="106"/>
    </row>
    <row r="61" spans="1:75" x14ac:dyDescent="0.2">
      <c r="A61" s="117" t="s">
        <v>163</v>
      </c>
      <c r="B61" s="117" t="s">
        <v>270</v>
      </c>
      <c r="C61" s="117" t="s">
        <v>271</v>
      </c>
      <c r="D61" s="117" t="s">
        <v>292</v>
      </c>
      <c r="E61" s="117" t="s">
        <v>293</v>
      </c>
      <c r="F61" s="117" t="s">
        <v>294</v>
      </c>
      <c r="G61" s="113" t="s">
        <v>107</v>
      </c>
      <c r="H61" s="118">
        <v>0</v>
      </c>
      <c r="I61" s="119">
        <v>3.2439095598014727E-3</v>
      </c>
      <c r="J61" s="119">
        <v>0</v>
      </c>
      <c r="K61" s="119">
        <v>1.150780887030485</v>
      </c>
      <c r="L61" s="119">
        <v>5.7982218786238889E-2</v>
      </c>
      <c r="M61" s="119">
        <v>8.177952240758915E-3</v>
      </c>
      <c r="N61" s="119">
        <v>0.14422057264050903</v>
      </c>
      <c r="O61" s="119">
        <v>0.16087395712521979</v>
      </c>
      <c r="P61" s="119">
        <v>0.3344850400646916</v>
      </c>
      <c r="Q61" s="119">
        <v>2.2338728060177799</v>
      </c>
      <c r="R61" s="119">
        <v>0.412164420184917</v>
      </c>
      <c r="S61" s="119">
        <v>0.41344977429017427</v>
      </c>
      <c r="T61" s="119">
        <v>0.43354025027096271</v>
      </c>
      <c r="U61" s="119">
        <v>0.41216511584337728</v>
      </c>
      <c r="V61" s="119">
        <v>4.6288503618919376E-2</v>
      </c>
      <c r="W61" s="119">
        <v>3.5578747628083489E-2</v>
      </c>
      <c r="X61" s="119">
        <v>6.9046468273147824E-2</v>
      </c>
      <c r="Y61" s="119">
        <v>4.5029832263874817E-2</v>
      </c>
      <c r="Z61" s="119">
        <v>8.2610491532424616E-3</v>
      </c>
      <c r="AA61" s="119">
        <v>0</v>
      </c>
      <c r="AB61" s="119">
        <v>0</v>
      </c>
      <c r="AC61" s="119">
        <v>5.1519835136527563E-3</v>
      </c>
      <c r="AD61" s="119">
        <v>1.5430908108942211E-2</v>
      </c>
      <c r="AE61" s="119">
        <v>0</v>
      </c>
      <c r="AF61" s="119">
        <v>0</v>
      </c>
      <c r="AG61" s="119">
        <v>0</v>
      </c>
      <c r="AH61" s="119">
        <v>0</v>
      </c>
      <c r="AI61" s="119">
        <v>0</v>
      </c>
      <c r="AJ61" s="119">
        <v>0</v>
      </c>
      <c r="AK61" s="119">
        <v>0</v>
      </c>
      <c r="AL61" s="119">
        <v>0</v>
      </c>
      <c r="AM61" s="119">
        <v>0</v>
      </c>
      <c r="AN61" s="119">
        <v>0</v>
      </c>
      <c r="AO61" s="119">
        <v>3.4413930759171311E-3</v>
      </c>
      <c r="AP61" s="119">
        <v>7.1192111913999925E-3</v>
      </c>
      <c r="AQ61" s="119">
        <v>6.8231441048034929E-3</v>
      </c>
      <c r="AR61" s="119">
        <v>2.5673940949935818E-3</v>
      </c>
      <c r="AS61" s="119">
        <v>0</v>
      </c>
      <c r="AT61" s="119">
        <v>0</v>
      </c>
      <c r="AU61" s="119">
        <v>0</v>
      </c>
      <c r="AV61" s="119">
        <v>0</v>
      </c>
      <c r="AW61" s="119">
        <v>0</v>
      </c>
      <c r="AX61" s="119">
        <v>0</v>
      </c>
      <c r="AY61" s="119">
        <v>0</v>
      </c>
      <c r="AZ61" s="119">
        <v>0</v>
      </c>
      <c r="BA61" s="119">
        <v>0</v>
      </c>
      <c r="BB61" s="120">
        <v>0</v>
      </c>
      <c r="BW61" s="106"/>
    </row>
    <row r="62" spans="1:75" x14ac:dyDescent="0.2">
      <c r="A62" s="117" t="s">
        <v>163</v>
      </c>
      <c r="B62" s="117" t="s">
        <v>170</v>
      </c>
      <c r="C62" s="117" t="s">
        <v>171</v>
      </c>
      <c r="D62" s="117" t="s">
        <v>295</v>
      </c>
      <c r="E62" s="117" t="s">
        <v>296</v>
      </c>
      <c r="F62" s="117" t="s">
        <v>297</v>
      </c>
      <c r="G62" s="113" t="s">
        <v>94</v>
      </c>
      <c r="H62" s="122">
        <v>3.3311125916055963E-3</v>
      </c>
      <c r="I62" s="123">
        <v>3.2439095598014727E-3</v>
      </c>
      <c r="J62" s="123">
        <v>7.6632022606446665E-2</v>
      </c>
      <c r="K62" s="123">
        <v>0.53965190665094165</v>
      </c>
      <c r="L62" s="123">
        <v>0.17008117510630075</v>
      </c>
      <c r="M62" s="123">
        <v>3.271180896303566E-2</v>
      </c>
      <c r="N62" s="123">
        <v>0.32237539766702017</v>
      </c>
      <c r="O62" s="123">
        <v>7.4825096337311527E-3</v>
      </c>
      <c r="P62" s="123">
        <v>0.43740351393075055</v>
      </c>
      <c r="Q62" s="123">
        <v>0.12309095053567357</v>
      </c>
      <c r="R62" s="123">
        <v>1.719208347257807</v>
      </c>
      <c r="S62" s="123">
        <v>1.4597308357591865</v>
      </c>
      <c r="T62" s="123">
        <v>4.9265937530791212E-2</v>
      </c>
      <c r="U62" s="123">
        <v>5.9326796977455812E-2</v>
      </c>
      <c r="V62" s="123">
        <v>5.8912640969533747E-2</v>
      </c>
      <c r="W62" s="123">
        <v>7.1157495256166978E-2</v>
      </c>
      <c r="X62" s="123">
        <v>6.2141821445833044E-2</v>
      </c>
      <c r="Y62" s="123">
        <v>0.42778340650681074</v>
      </c>
      <c r="Z62" s="123">
        <v>0.14043783560512185</v>
      </c>
      <c r="AA62" s="123">
        <v>9.7627648149956073E-2</v>
      </c>
      <c r="AB62" s="123">
        <v>6.4740632839686008E-2</v>
      </c>
      <c r="AC62" s="123">
        <v>5.6671818650180318E-2</v>
      </c>
      <c r="AD62" s="123">
        <v>1.5430908108942211E-2</v>
      </c>
      <c r="AE62" s="123">
        <v>0</v>
      </c>
      <c r="AF62" s="123">
        <v>0</v>
      </c>
      <c r="AG62" s="123">
        <v>0</v>
      </c>
      <c r="AH62" s="123">
        <v>0</v>
      </c>
      <c r="AI62" s="123">
        <v>0</v>
      </c>
      <c r="AJ62" s="123">
        <v>0</v>
      </c>
      <c r="AK62" s="123">
        <v>7.9980804606894339E-3</v>
      </c>
      <c r="AL62" s="123">
        <v>1.6787536932581254E-2</v>
      </c>
      <c r="AM62" s="123">
        <v>8.0651665456891678E-3</v>
      </c>
      <c r="AN62" s="123">
        <v>7.3455759599332218E-2</v>
      </c>
      <c r="AO62" s="123">
        <v>4.8179503062839843E-2</v>
      </c>
      <c r="AP62" s="123">
        <v>0.79735165343679926</v>
      </c>
      <c r="AQ62" s="123">
        <v>0.97570960698689957</v>
      </c>
      <c r="AR62" s="123">
        <v>2.1643132220795893</v>
      </c>
      <c r="AS62" s="123">
        <v>2.1284802580826145</v>
      </c>
      <c r="AT62" s="123">
        <v>0.57379400795114555</v>
      </c>
      <c r="AU62" s="123">
        <v>4.6379500260884686E-2</v>
      </c>
      <c r="AV62" s="123">
        <v>1.047522065905853E-2</v>
      </c>
      <c r="AW62" s="123">
        <v>0</v>
      </c>
      <c r="AX62" s="123">
        <v>2.7066529529583714E-3</v>
      </c>
      <c r="AY62" s="123">
        <v>1.0075228371843095E-2</v>
      </c>
      <c r="AZ62" s="123">
        <v>0.16415654802230445</v>
      </c>
      <c r="BA62" s="123">
        <v>1.8597731076808628E-2</v>
      </c>
      <c r="BB62" s="124">
        <v>2.0964988469256342E-2</v>
      </c>
      <c r="BW62" s="106"/>
    </row>
    <row r="63" spans="1:75" x14ac:dyDescent="0.2">
      <c r="A63" s="113" t="s">
        <v>163</v>
      </c>
      <c r="B63" s="113" t="s">
        <v>170</v>
      </c>
      <c r="C63" s="113" t="s">
        <v>171</v>
      </c>
      <c r="D63" s="113" t="s">
        <v>172</v>
      </c>
      <c r="E63" s="113" t="s">
        <v>178</v>
      </c>
      <c r="F63" s="113" t="s">
        <v>179</v>
      </c>
      <c r="G63" s="113" t="s">
        <v>114</v>
      </c>
      <c r="H63" s="118">
        <v>2.1518987341772151</v>
      </c>
      <c r="I63" s="119">
        <v>0.61634281636227983</v>
      </c>
      <c r="J63" s="119">
        <v>1.8008525312514967</v>
      </c>
      <c r="K63" s="119">
        <v>0.25731746542296557</v>
      </c>
      <c r="L63" s="119">
        <v>0.32856590645535366</v>
      </c>
      <c r="M63" s="119">
        <v>1.173536146548904</v>
      </c>
      <c r="N63" s="119">
        <v>0.15694591728525981</v>
      </c>
      <c r="O63" s="119">
        <v>0.43024430393954138</v>
      </c>
      <c r="P63" s="119">
        <v>9.9242814085128278E-2</v>
      </c>
      <c r="Q63" s="119">
        <v>8.6619557784362894E-2</v>
      </c>
      <c r="R63" s="119">
        <v>8.1690245442055623E-2</v>
      </c>
      <c r="S63" s="119">
        <v>3.3751001982871363E-2</v>
      </c>
      <c r="T63" s="119">
        <v>0.38920090649325056</v>
      </c>
      <c r="U63" s="119">
        <v>0.3309810778742272</v>
      </c>
      <c r="V63" s="119">
        <v>0.14307355664029625</v>
      </c>
      <c r="W63" s="119">
        <v>0.13045540796963948</v>
      </c>
      <c r="X63" s="119">
        <v>0.28309051991990608</v>
      </c>
      <c r="Y63" s="119">
        <v>3.6586738714398291E-2</v>
      </c>
      <c r="Z63" s="119">
        <v>9.5002065262288313E-2</v>
      </c>
      <c r="AA63" s="119">
        <v>0.69966481174135187</v>
      </c>
      <c r="AB63" s="119">
        <v>1.6185158209921502E-2</v>
      </c>
      <c r="AC63" s="119">
        <v>0.13395157135497165</v>
      </c>
      <c r="AD63" s="119">
        <v>0.32790679731502198</v>
      </c>
      <c r="AE63" s="119">
        <v>8.2074852265265914E-3</v>
      </c>
      <c r="AF63" s="119">
        <v>0.44537230340988171</v>
      </c>
      <c r="AG63" s="119">
        <v>0.11819060921886752</v>
      </c>
      <c r="AH63" s="119">
        <v>0.34646661321727179</v>
      </c>
      <c r="AI63" s="119">
        <v>0.13053797468354431</v>
      </c>
      <c r="AJ63" s="119">
        <v>0.16904027384524362</v>
      </c>
      <c r="AK63" s="119">
        <v>0.1119731264496521</v>
      </c>
      <c r="AL63" s="119">
        <v>0.1007252215954875</v>
      </c>
      <c r="AM63" s="119">
        <v>2.8228082909912088E-2</v>
      </c>
      <c r="AN63" s="119">
        <v>8.0133555926544239E-2</v>
      </c>
      <c r="AO63" s="119">
        <v>3.7855323835088446E-2</v>
      </c>
      <c r="AP63" s="119">
        <v>9.9668956679599907E-2</v>
      </c>
      <c r="AQ63" s="119">
        <v>0.15352074235807858</v>
      </c>
      <c r="AR63" s="119">
        <v>0.13093709884467267</v>
      </c>
      <c r="AS63" s="119">
        <v>0.10169016060032261</v>
      </c>
      <c r="AT63" s="119">
        <v>0.13115291610311897</v>
      </c>
      <c r="AU63" s="119">
        <v>0.17972056351092816</v>
      </c>
      <c r="AV63" s="119">
        <v>2.4275977124693128E-2</v>
      </c>
      <c r="AW63" s="119">
        <v>1.6012297444437329E-2</v>
      </c>
      <c r="AX63" s="119">
        <v>3.5186488388458829E-2</v>
      </c>
      <c r="AY63" s="119">
        <v>3.3584094572810318E-3</v>
      </c>
      <c r="AZ63" s="119">
        <v>3.9084892386262962E-2</v>
      </c>
      <c r="BA63" s="119">
        <v>0.14258260492219951</v>
      </c>
      <c r="BB63" s="120">
        <v>1.7969990116505435E-2</v>
      </c>
      <c r="BW63" s="106"/>
    </row>
    <row r="64" spans="1:75" x14ac:dyDescent="0.2">
      <c r="A64" s="117" t="s">
        <v>163</v>
      </c>
      <c r="B64" s="117" t="s">
        <v>170</v>
      </c>
      <c r="C64" s="117" t="s">
        <v>210</v>
      </c>
      <c r="D64" s="117" t="s">
        <v>258</v>
      </c>
      <c r="E64" s="117" t="s">
        <v>259</v>
      </c>
      <c r="F64" s="117" t="s">
        <v>260</v>
      </c>
      <c r="G64" s="113" t="s">
        <v>298</v>
      </c>
      <c r="H64" s="118">
        <v>0</v>
      </c>
      <c r="I64" s="119">
        <v>0</v>
      </c>
      <c r="J64" s="119">
        <v>0</v>
      </c>
      <c r="K64" s="119">
        <v>0</v>
      </c>
      <c r="L64" s="119">
        <v>3.8654812524159254E-3</v>
      </c>
      <c r="M64" s="119">
        <v>0</v>
      </c>
      <c r="N64" s="119">
        <v>0</v>
      </c>
      <c r="O64" s="119">
        <v>0</v>
      </c>
      <c r="P64" s="119">
        <v>0</v>
      </c>
      <c r="Q64" s="119">
        <v>0</v>
      </c>
      <c r="R64" s="119">
        <v>0</v>
      </c>
      <c r="S64" s="119">
        <v>0</v>
      </c>
      <c r="T64" s="119">
        <v>0</v>
      </c>
      <c r="U64" s="119">
        <v>0</v>
      </c>
      <c r="V64" s="119">
        <v>0</v>
      </c>
      <c r="W64" s="119">
        <v>0</v>
      </c>
      <c r="X64" s="119">
        <v>0</v>
      </c>
      <c r="Y64" s="119">
        <v>0.82179443881571534</v>
      </c>
      <c r="Z64" s="119">
        <v>0.5782734407269724</v>
      </c>
      <c r="AA64" s="119">
        <v>2.0697061407790684</v>
      </c>
      <c r="AB64" s="119">
        <v>0.635267459739419</v>
      </c>
      <c r="AC64" s="119">
        <v>0.88614116434827406</v>
      </c>
      <c r="AD64" s="119">
        <v>0.37419952164184861</v>
      </c>
      <c r="AE64" s="119">
        <v>0.24622455679579774</v>
      </c>
      <c r="AF64" s="119">
        <v>0</v>
      </c>
      <c r="AG64" s="119">
        <v>0</v>
      </c>
      <c r="AH64" s="119">
        <v>0</v>
      </c>
      <c r="AI64" s="119">
        <v>0</v>
      </c>
      <c r="AJ64" s="119">
        <v>0</v>
      </c>
      <c r="AK64" s="119">
        <v>0</v>
      </c>
      <c r="AL64" s="119">
        <v>0</v>
      </c>
      <c r="AM64" s="119">
        <v>0</v>
      </c>
      <c r="AN64" s="119">
        <v>0</v>
      </c>
      <c r="AO64" s="119">
        <v>0</v>
      </c>
      <c r="AP64" s="119">
        <v>0</v>
      </c>
      <c r="AQ64" s="119">
        <v>0</v>
      </c>
      <c r="AR64" s="119">
        <v>0</v>
      </c>
      <c r="AS64" s="119">
        <v>0</v>
      </c>
      <c r="AT64" s="119">
        <v>0.1680396737571212</v>
      </c>
      <c r="AU64" s="119">
        <v>0.56525015942953216</v>
      </c>
      <c r="AV64" s="119">
        <v>0.34259888063762278</v>
      </c>
      <c r="AW64" s="119">
        <v>0</v>
      </c>
      <c r="AX64" s="119">
        <v>3.5186488388458829E-2</v>
      </c>
      <c r="AY64" s="119">
        <v>0</v>
      </c>
      <c r="AZ64" s="119">
        <v>0.11204335817395383</v>
      </c>
      <c r="BA64" s="119">
        <v>7.7490546153369283E-2</v>
      </c>
      <c r="BB64" s="120">
        <v>7.1879960466021742E-2</v>
      </c>
      <c r="BW64" s="106"/>
    </row>
    <row r="65" spans="1:75" x14ac:dyDescent="0.2">
      <c r="A65" s="117" t="s">
        <v>163</v>
      </c>
      <c r="B65" s="117" t="s">
        <v>180</v>
      </c>
      <c r="C65" s="117" t="s">
        <v>265</v>
      </c>
      <c r="D65" s="117" t="s">
        <v>299</v>
      </c>
      <c r="E65" s="117" t="s">
        <v>300</v>
      </c>
      <c r="F65" s="117" t="s">
        <v>301</v>
      </c>
      <c r="G65" s="113" t="s">
        <v>108</v>
      </c>
      <c r="H65" s="122">
        <v>0.88607594936708867</v>
      </c>
      <c r="I65" s="123">
        <v>0.76556265611314755</v>
      </c>
      <c r="J65" s="123">
        <v>0.56037166530964133</v>
      </c>
      <c r="K65" s="123">
        <v>7.5050927415031624E-2</v>
      </c>
      <c r="L65" s="123">
        <v>0.1623502126014689</v>
      </c>
      <c r="M65" s="123">
        <v>0.17582597317631665</v>
      </c>
      <c r="N65" s="123">
        <v>0.24602332979851541</v>
      </c>
      <c r="O65" s="123">
        <v>0.29930038534924613</v>
      </c>
      <c r="P65" s="123">
        <v>9.189149452326692E-2</v>
      </c>
      <c r="Q65" s="123">
        <v>0.25529974925917481</v>
      </c>
      <c r="R65" s="123">
        <v>2.5992350822472247E-2</v>
      </c>
      <c r="S65" s="123">
        <v>8.4377504957178408E-3</v>
      </c>
      <c r="T65" s="123">
        <v>0.44093014090058136</v>
      </c>
      <c r="U65" s="123">
        <v>0.38094048585524259</v>
      </c>
      <c r="V65" s="123">
        <v>0</v>
      </c>
      <c r="W65" s="123">
        <v>0</v>
      </c>
      <c r="X65" s="123">
        <v>0</v>
      </c>
      <c r="Y65" s="123">
        <v>5.6287290329843521E-3</v>
      </c>
      <c r="Z65" s="123">
        <v>0</v>
      </c>
      <c r="AA65" s="123">
        <v>1.3017019753327476E-2</v>
      </c>
      <c r="AB65" s="123">
        <v>0</v>
      </c>
      <c r="AC65" s="123">
        <v>0</v>
      </c>
      <c r="AD65" s="123">
        <v>0</v>
      </c>
      <c r="AE65" s="123">
        <v>0</v>
      </c>
      <c r="AF65" s="123">
        <v>0.50800278357689632</v>
      </c>
      <c r="AG65" s="123">
        <v>1.0135740123921064</v>
      </c>
      <c r="AH65" s="123">
        <v>0.96781582865651128</v>
      </c>
      <c r="AI65" s="123">
        <v>2.0411392405063293</v>
      </c>
      <c r="AJ65" s="123">
        <v>0.7606812323035963</v>
      </c>
      <c r="AK65" s="123">
        <v>0.89178597136687199</v>
      </c>
      <c r="AL65" s="123">
        <v>0.18802041364491001</v>
      </c>
      <c r="AM65" s="123">
        <v>0.29437857891765468</v>
      </c>
      <c r="AN65" s="123">
        <v>0.10684474123539232</v>
      </c>
      <c r="AO65" s="123">
        <v>0.30972537683254181</v>
      </c>
      <c r="AP65" s="123">
        <v>0.12102659025379989</v>
      </c>
      <c r="AQ65" s="123">
        <v>8.1877729257641918E-2</v>
      </c>
      <c r="AR65" s="123">
        <v>0.18998716302952504</v>
      </c>
      <c r="AS65" s="123">
        <v>0.16480819131776422</v>
      </c>
      <c r="AT65" s="123">
        <v>1.6394114512889871E-2</v>
      </c>
      <c r="AU65" s="123">
        <v>2.8987187663052929E-3</v>
      </c>
      <c r="AV65" s="123">
        <v>1.0296119941526577E-2</v>
      </c>
      <c r="AW65" s="123">
        <v>4.1631973355537054E-2</v>
      </c>
      <c r="AX65" s="123">
        <v>5.4133059059167429E-3</v>
      </c>
      <c r="AY65" s="123">
        <v>0</v>
      </c>
      <c r="AZ65" s="123">
        <v>3.1267913909010368E-2</v>
      </c>
      <c r="BA65" s="123">
        <v>1.5498109230673858E-2</v>
      </c>
      <c r="BB65" s="124">
        <v>2.6954985174758153E-2</v>
      </c>
      <c r="BW65" s="106"/>
    </row>
    <row r="66" spans="1:75" x14ac:dyDescent="0.2">
      <c r="A66" s="117" t="s">
        <v>163</v>
      </c>
      <c r="B66" s="117" t="s">
        <v>170</v>
      </c>
      <c r="C66" s="117" t="s">
        <v>171</v>
      </c>
      <c r="D66" s="117" t="s">
        <v>172</v>
      </c>
      <c r="E66" s="117" t="s">
        <v>178</v>
      </c>
      <c r="F66" s="117" t="s">
        <v>179</v>
      </c>
      <c r="G66" s="113" t="s">
        <v>100</v>
      </c>
      <c r="H66" s="122">
        <v>1.9586942038640907</v>
      </c>
      <c r="I66" s="123">
        <v>0.99263632529925061</v>
      </c>
      <c r="J66" s="123">
        <v>1.5757459648450596</v>
      </c>
      <c r="K66" s="123">
        <v>0.33236839283799724</v>
      </c>
      <c r="L66" s="123">
        <v>0.72284499420177806</v>
      </c>
      <c r="M66" s="123">
        <v>1.1898920510304218</v>
      </c>
      <c r="N66" s="123">
        <v>0.59809119830328739</v>
      </c>
      <c r="O66" s="123">
        <v>1.0363275842717647</v>
      </c>
      <c r="P66" s="123">
        <v>0.58442990516797766</v>
      </c>
      <c r="Q66" s="123">
        <v>0.48324595395486669</v>
      </c>
      <c r="R66" s="123">
        <v>0.32304778879358365</v>
      </c>
      <c r="S66" s="123">
        <v>0.31219676834156013</v>
      </c>
      <c r="T66" s="123">
        <v>1.0025618287516012</v>
      </c>
      <c r="U66" s="123">
        <v>0.80247299069506028</v>
      </c>
      <c r="V66" s="123">
        <v>9.6785053021376868E-2</v>
      </c>
      <c r="W66" s="123">
        <v>4.3485135989879825E-2</v>
      </c>
      <c r="X66" s="123">
        <v>0.12083131947800869</v>
      </c>
      <c r="Y66" s="123">
        <v>0.14916131937408533</v>
      </c>
      <c r="Z66" s="123">
        <v>3.717472118959108E-2</v>
      </c>
      <c r="AA66" s="123">
        <v>0.10739041296495166</v>
      </c>
      <c r="AB66" s="123">
        <v>4.8555474629764506E-2</v>
      </c>
      <c r="AC66" s="123">
        <v>3.6063884595569293E-2</v>
      </c>
      <c r="AD66" s="123">
        <v>8.4869994599182166E-2</v>
      </c>
      <c r="AE66" s="123">
        <v>6.5659881812212731E-2</v>
      </c>
      <c r="AF66" s="123">
        <v>0.99512874043145449</v>
      </c>
      <c r="AG66" s="123">
        <v>1.0637154829698077</v>
      </c>
      <c r="AH66" s="123">
        <v>1.4631771847440156</v>
      </c>
      <c r="AI66" s="123">
        <v>1.3251582278481011</v>
      </c>
      <c r="AJ66" s="123">
        <v>1.2424460127625407</v>
      </c>
      <c r="AK66" s="123">
        <v>1.3996640806206511</v>
      </c>
      <c r="AL66" s="123">
        <v>0.5573462261616976</v>
      </c>
      <c r="AM66" s="123">
        <v>0.27421566255343172</v>
      </c>
      <c r="AN66" s="123">
        <v>0.17362270450751252</v>
      </c>
      <c r="AO66" s="123">
        <v>0.27875283914928761</v>
      </c>
      <c r="AP66" s="123">
        <v>0.23137436372049977</v>
      </c>
      <c r="AQ66" s="123">
        <v>0.2046943231441048</v>
      </c>
      <c r="AR66" s="123">
        <v>0.18998716302952504</v>
      </c>
      <c r="AS66" s="123">
        <v>0.15078196226944388</v>
      </c>
      <c r="AT66" s="123">
        <v>0.10246321570556172</v>
      </c>
      <c r="AU66" s="123">
        <v>2.3189750130442343E-2</v>
      </c>
      <c r="AV66" s="123">
        <v>3.5249811023081987E-2</v>
      </c>
      <c r="AW66" s="123">
        <v>4.1631973355537054E-2</v>
      </c>
      <c r="AX66" s="123">
        <v>5.4133059059167429E-3</v>
      </c>
      <c r="AY66" s="123">
        <v>1.6792047286405157E-2</v>
      </c>
      <c r="AZ66" s="123">
        <v>0.17197352649955705</v>
      </c>
      <c r="BA66" s="123">
        <v>2.4796974769078176E-2</v>
      </c>
      <c r="BB66" s="124">
        <v>3.2944981880259967E-2</v>
      </c>
      <c r="BW66" s="106"/>
    </row>
    <row r="67" spans="1:75" x14ac:dyDescent="0.2">
      <c r="A67" s="121" t="s">
        <v>163</v>
      </c>
      <c r="B67" s="121" t="s">
        <v>200</v>
      </c>
      <c r="C67" s="121" t="s">
        <v>201</v>
      </c>
      <c r="D67" s="121" t="s">
        <v>202</v>
      </c>
      <c r="E67" s="121" t="s">
        <v>203</v>
      </c>
      <c r="F67" s="121" t="s">
        <v>232</v>
      </c>
      <c r="G67" s="113" t="s">
        <v>92</v>
      </c>
      <c r="H67" s="122">
        <v>1.9287141905396401</v>
      </c>
      <c r="I67" s="123">
        <v>1.4338080254322509</v>
      </c>
      <c r="J67" s="123">
        <v>1.5230614493031276</v>
      </c>
      <c r="K67" s="123">
        <v>1.2973088881741182</v>
      </c>
      <c r="L67" s="123">
        <v>0.6687282566679551</v>
      </c>
      <c r="M67" s="123">
        <v>0.93637553156689557</v>
      </c>
      <c r="N67" s="123">
        <v>0.61505832449628839</v>
      </c>
      <c r="O67" s="123">
        <v>1.6274458453365257</v>
      </c>
      <c r="P67" s="123">
        <v>0.76453723443358079</v>
      </c>
      <c r="Q67" s="123">
        <v>0.93457943925233633</v>
      </c>
      <c r="R67" s="123">
        <v>0.55697894619583388</v>
      </c>
      <c r="S67" s="123">
        <v>0.41766864953803318</v>
      </c>
      <c r="T67" s="123">
        <v>1.6208493447630308</v>
      </c>
      <c r="U67" s="123">
        <v>1.3176793854992819</v>
      </c>
      <c r="V67" s="123">
        <v>0.12203332772260563</v>
      </c>
      <c r="W67" s="123">
        <v>0.15417457305502846</v>
      </c>
      <c r="X67" s="123">
        <v>0.14844990678726785</v>
      </c>
      <c r="Y67" s="123">
        <v>0.11257458065968705</v>
      </c>
      <c r="Z67" s="123">
        <v>8.2610491532424626E-2</v>
      </c>
      <c r="AA67" s="123">
        <v>0.14318721728660222</v>
      </c>
      <c r="AB67" s="123">
        <v>8.4972080602087885E-2</v>
      </c>
      <c r="AC67" s="123">
        <v>8.758371973209686E-2</v>
      </c>
      <c r="AD67" s="123">
        <v>0.15816680811665765</v>
      </c>
      <c r="AE67" s="123">
        <v>8.2074852265265924E-2</v>
      </c>
      <c r="AF67" s="123">
        <v>9.7425191370911615E-2</v>
      </c>
      <c r="AG67" s="123">
        <v>7.1630672253859107E-2</v>
      </c>
      <c r="AH67" s="123">
        <v>8.3037452754552737E-2</v>
      </c>
      <c r="AI67" s="123">
        <v>3.9556962025316458E-2</v>
      </c>
      <c r="AJ67" s="123">
        <v>5.0712082153573083E-2</v>
      </c>
      <c r="AK67" s="123">
        <v>4.7988482764136607E-2</v>
      </c>
      <c r="AL67" s="123">
        <v>5.7077625570776253E-2</v>
      </c>
      <c r="AM67" s="123">
        <v>4.4358416001290424E-2</v>
      </c>
      <c r="AN67" s="123">
        <v>2.337228714524207E-2</v>
      </c>
      <c r="AO67" s="123">
        <v>6.8827861518342623E-2</v>
      </c>
      <c r="AP67" s="123">
        <v>0.13882461823229986</v>
      </c>
      <c r="AQ67" s="123">
        <v>0.16375545851528384</v>
      </c>
      <c r="AR67" s="123">
        <v>0.34916559691912707</v>
      </c>
      <c r="AS67" s="123">
        <v>0.3050704818009678</v>
      </c>
      <c r="AT67" s="123">
        <v>6.5576458051559483E-2</v>
      </c>
      <c r="AU67" s="123">
        <v>2.6088468896747635E-2</v>
      </c>
      <c r="AV67" s="123">
        <v>2.302227210196945E-2</v>
      </c>
      <c r="AW67" s="123">
        <v>6.4049189777749312E-3</v>
      </c>
      <c r="AX67" s="123">
        <v>2.7066529529583714E-3</v>
      </c>
      <c r="AY67" s="123">
        <v>1.6792047286405157E-2</v>
      </c>
      <c r="AZ67" s="123">
        <v>1.5633956954505184E-2</v>
      </c>
      <c r="BA67" s="123">
        <v>1.8597731076808628E-2</v>
      </c>
      <c r="BB67" s="124">
        <v>2.0964988469256342E-2</v>
      </c>
      <c r="BW67" s="106"/>
    </row>
    <row r="68" spans="1:75" x14ac:dyDescent="0.2">
      <c r="A68" s="117" t="s">
        <v>163</v>
      </c>
      <c r="B68" s="117" t="s">
        <v>170</v>
      </c>
      <c r="C68" s="117" t="s">
        <v>210</v>
      </c>
      <c r="D68" s="117" t="s">
        <v>302</v>
      </c>
      <c r="E68" s="117" t="s">
        <v>303</v>
      </c>
      <c r="F68" s="117" t="s">
        <v>304</v>
      </c>
      <c r="G68" s="113" t="s">
        <v>91</v>
      </c>
      <c r="H68" s="122">
        <v>0</v>
      </c>
      <c r="I68" s="123">
        <v>0</v>
      </c>
      <c r="J68" s="123">
        <v>3.8316011303223332E-2</v>
      </c>
      <c r="K68" s="123">
        <v>0.27876058754154603</v>
      </c>
      <c r="L68" s="123">
        <v>0.34789331271743329</v>
      </c>
      <c r="M68" s="123">
        <v>8.5868498527968587E-2</v>
      </c>
      <c r="N68" s="123">
        <v>0.4538706256627783</v>
      </c>
      <c r="O68" s="123">
        <v>2.2447528901193461E-2</v>
      </c>
      <c r="P68" s="123">
        <v>0.61015952363449244</v>
      </c>
      <c r="Q68" s="123">
        <v>0.17323911556872579</v>
      </c>
      <c r="R68" s="123">
        <v>1.7452006980802792</v>
      </c>
      <c r="S68" s="123">
        <v>1.6411424714171203</v>
      </c>
      <c r="T68" s="123">
        <v>0.18228396886392748</v>
      </c>
      <c r="U68" s="123">
        <v>0.18110285393118092</v>
      </c>
      <c r="V68" s="123">
        <v>0.90893788924423491</v>
      </c>
      <c r="W68" s="123">
        <v>0.97643896268184682</v>
      </c>
      <c r="X68" s="123">
        <v>0.30380446040185044</v>
      </c>
      <c r="Y68" s="123">
        <v>1.3480806033997523</v>
      </c>
      <c r="Z68" s="123">
        <v>0.12391573729863693</v>
      </c>
      <c r="AA68" s="123">
        <v>1.1064466790328356</v>
      </c>
      <c r="AB68" s="123">
        <v>0</v>
      </c>
      <c r="AC68" s="123">
        <v>4.1215868109222051E-2</v>
      </c>
      <c r="AD68" s="123">
        <v>7.3296813517475509E-2</v>
      </c>
      <c r="AE68" s="123">
        <v>0</v>
      </c>
      <c r="AF68" s="123">
        <v>0</v>
      </c>
      <c r="AG68" s="123">
        <v>0</v>
      </c>
      <c r="AH68" s="123">
        <v>0</v>
      </c>
      <c r="AI68" s="123">
        <v>0</v>
      </c>
      <c r="AJ68" s="123">
        <v>0</v>
      </c>
      <c r="AK68" s="123">
        <v>0</v>
      </c>
      <c r="AL68" s="123">
        <v>3.3575073865162505E-3</v>
      </c>
      <c r="AM68" s="123">
        <v>0</v>
      </c>
      <c r="AN68" s="123">
        <v>0</v>
      </c>
      <c r="AO68" s="123">
        <v>1.3765572303668525E-2</v>
      </c>
      <c r="AP68" s="123">
        <v>0.44139109386679959</v>
      </c>
      <c r="AQ68" s="123">
        <v>0.38209606986899564</v>
      </c>
      <c r="AR68" s="123">
        <v>0.76508344030808728</v>
      </c>
      <c r="AS68" s="123">
        <v>0.5189704747878533</v>
      </c>
      <c r="AT68" s="123">
        <v>5.7379400795114555E-2</v>
      </c>
      <c r="AU68" s="123">
        <v>0.11015131311960115</v>
      </c>
      <c r="AV68" s="123">
        <v>1.4201868379738052</v>
      </c>
      <c r="AW68" s="123">
        <v>6.4049189777749312E-3</v>
      </c>
      <c r="AX68" s="123">
        <v>1.0826611811833486E-2</v>
      </c>
      <c r="AY68" s="123">
        <v>2.6867275658248254E-2</v>
      </c>
      <c r="AZ68" s="123">
        <v>0.15373391005263434</v>
      </c>
      <c r="BA68" s="123">
        <v>0.18907693261422107</v>
      </c>
      <c r="BB68" s="124">
        <v>7.1879960466021742E-2</v>
      </c>
      <c r="BW68" s="106"/>
    </row>
    <row r="69" spans="1:75" x14ac:dyDescent="0.2">
      <c r="A69" s="113" t="s">
        <v>163</v>
      </c>
      <c r="B69" s="113" t="s">
        <v>180</v>
      </c>
      <c r="C69" s="113" t="s">
        <v>265</v>
      </c>
      <c r="D69" s="113" t="s">
        <v>266</v>
      </c>
      <c r="E69" s="113" t="s">
        <v>305</v>
      </c>
      <c r="F69" s="113" t="s">
        <v>306</v>
      </c>
      <c r="G69" s="113" t="s">
        <v>307</v>
      </c>
      <c r="H69" s="118">
        <v>0.10992671552298466</v>
      </c>
      <c r="I69" s="119">
        <v>2.5951276478411781E-2</v>
      </c>
      <c r="J69" s="119">
        <v>0.11015853249676708</v>
      </c>
      <c r="K69" s="119">
        <v>0</v>
      </c>
      <c r="L69" s="119">
        <v>5.0251256281407038E-2</v>
      </c>
      <c r="M69" s="119">
        <v>8.1779522407589136E-2</v>
      </c>
      <c r="N69" s="119">
        <v>3.8176033934252382E-2</v>
      </c>
      <c r="O69" s="119">
        <v>5.2377567436118072E-2</v>
      </c>
      <c r="P69" s="119">
        <v>7.3513195618613537E-3</v>
      </c>
      <c r="Q69" s="119">
        <v>2.2794620469569184E-2</v>
      </c>
      <c r="R69" s="119">
        <v>3.7131929746388923E-3</v>
      </c>
      <c r="S69" s="119">
        <v>4.2188752478589204E-3</v>
      </c>
      <c r="T69" s="119">
        <v>3.2022859395014286E-2</v>
      </c>
      <c r="U69" s="119">
        <v>2.4979703990507713E-2</v>
      </c>
      <c r="V69" s="119">
        <v>0</v>
      </c>
      <c r="W69" s="119">
        <v>7.906388361796331E-3</v>
      </c>
      <c r="X69" s="119">
        <v>3.4523234136573915E-3</v>
      </c>
      <c r="Y69" s="119">
        <v>0.35742429359450639</v>
      </c>
      <c r="Z69" s="119">
        <v>2.4783147459727387E-2</v>
      </c>
      <c r="AA69" s="119">
        <v>3.2542549383318693E-2</v>
      </c>
      <c r="AB69" s="119">
        <v>1.4445253702354939</v>
      </c>
      <c r="AC69" s="119">
        <v>2.0607934054611025E-2</v>
      </c>
      <c r="AD69" s="119">
        <v>1.1573181081706659E-2</v>
      </c>
      <c r="AE69" s="119">
        <v>0.221602101116218</v>
      </c>
      <c r="AF69" s="119">
        <v>3.4794711203897009E-2</v>
      </c>
      <c r="AG69" s="119">
        <v>2.1489201676157733E-2</v>
      </c>
      <c r="AH69" s="119">
        <v>2.5770243958309472E-2</v>
      </c>
      <c r="AI69" s="119">
        <v>0</v>
      </c>
      <c r="AJ69" s="119">
        <v>1.2678020538393271E-2</v>
      </c>
      <c r="AK69" s="119">
        <v>7.9980804606894339E-3</v>
      </c>
      <c r="AL69" s="119">
        <v>1.0072522159548751E-2</v>
      </c>
      <c r="AM69" s="119">
        <v>1.6130333091378336E-2</v>
      </c>
      <c r="AN69" s="119">
        <v>0</v>
      </c>
      <c r="AO69" s="119">
        <v>3.4413930759171311E-3</v>
      </c>
      <c r="AP69" s="119">
        <v>7.1192111913999925E-3</v>
      </c>
      <c r="AQ69" s="119">
        <v>1.023471615720524E-2</v>
      </c>
      <c r="AR69" s="119">
        <v>0</v>
      </c>
      <c r="AS69" s="119">
        <v>3.5065572620800898E-3</v>
      </c>
      <c r="AT69" s="119">
        <v>2.0492643141112338E-2</v>
      </c>
      <c r="AU69" s="119">
        <v>0</v>
      </c>
      <c r="AV69" s="119">
        <v>5.9346687430243163E-3</v>
      </c>
      <c r="AW69" s="119">
        <v>0</v>
      </c>
      <c r="AX69" s="119">
        <v>5.4133059059167429E-3</v>
      </c>
      <c r="AY69" s="119">
        <v>2.015045674368619E-2</v>
      </c>
      <c r="AZ69" s="119">
        <v>0</v>
      </c>
      <c r="BA69" s="119">
        <v>6.1992436922695439E-3</v>
      </c>
      <c r="BB69" s="120">
        <v>2.9949983527509058E-3</v>
      </c>
      <c r="BW69" s="106"/>
    </row>
    <row r="70" spans="1:75" x14ac:dyDescent="0.2">
      <c r="A70" s="117" t="s">
        <v>163</v>
      </c>
      <c r="B70" s="117" t="s">
        <v>200</v>
      </c>
      <c r="C70" s="117" t="s">
        <v>201</v>
      </c>
      <c r="D70" s="117" t="s">
        <v>202</v>
      </c>
      <c r="E70" s="117" t="s">
        <v>203</v>
      </c>
      <c r="F70" s="117" t="s">
        <v>308</v>
      </c>
      <c r="G70" s="113" t="s">
        <v>110</v>
      </c>
      <c r="H70" s="118">
        <v>0.61958694203864095</v>
      </c>
      <c r="I70" s="119">
        <v>0.51253771044863272</v>
      </c>
      <c r="J70" s="119">
        <v>0.8716892571483309</v>
      </c>
      <c r="K70" s="119">
        <v>0.24302205067724528</v>
      </c>
      <c r="L70" s="119">
        <v>0.44453034402783148</v>
      </c>
      <c r="M70" s="119">
        <v>0.72374877330716392</v>
      </c>
      <c r="N70" s="119">
        <v>0.18239660657476139</v>
      </c>
      <c r="O70" s="119">
        <v>0.54622320326237428</v>
      </c>
      <c r="P70" s="119">
        <v>9.189149452326692E-2</v>
      </c>
      <c r="Q70" s="119">
        <v>0.18235696375655347</v>
      </c>
      <c r="R70" s="119">
        <v>0.1856596487319446</v>
      </c>
      <c r="S70" s="119">
        <v>0.16875500991435682</v>
      </c>
      <c r="T70" s="119">
        <v>0.3941275002463297</v>
      </c>
      <c r="U70" s="119">
        <v>0.4152875788421907</v>
      </c>
      <c r="V70" s="119">
        <v>6.3120686753071878E-2</v>
      </c>
      <c r="W70" s="119">
        <v>5.5344718532574326E-2</v>
      </c>
      <c r="X70" s="119">
        <v>6.2141821445833044E-2</v>
      </c>
      <c r="Y70" s="119">
        <v>7.03591129123044E-2</v>
      </c>
      <c r="Z70" s="119">
        <v>0.13217678645187939</v>
      </c>
      <c r="AA70" s="119">
        <v>0.21478082592990333</v>
      </c>
      <c r="AB70" s="119">
        <v>6.8786922392166383E-2</v>
      </c>
      <c r="AC70" s="119">
        <v>8.758371973209686E-2</v>
      </c>
      <c r="AD70" s="119">
        <v>8.4869994599182166E-2</v>
      </c>
      <c r="AE70" s="119">
        <v>1.6414970453053183E-2</v>
      </c>
      <c r="AF70" s="119">
        <v>0.57411273486430059</v>
      </c>
      <c r="AG70" s="119">
        <v>0.7700297267289854</v>
      </c>
      <c r="AH70" s="119">
        <v>1.0594433627305004</v>
      </c>
      <c r="AI70" s="119">
        <v>1.1194620253164558</v>
      </c>
      <c r="AJ70" s="119">
        <v>1.111439800532477</v>
      </c>
      <c r="AK70" s="119">
        <v>1.4196592817723745</v>
      </c>
      <c r="AL70" s="119">
        <v>0.97367714208971257</v>
      </c>
      <c r="AM70" s="119">
        <v>0.72183240583918062</v>
      </c>
      <c r="AN70" s="119">
        <v>0.71452420701168617</v>
      </c>
      <c r="AO70" s="119">
        <v>0.81561015899236</v>
      </c>
      <c r="AP70" s="119">
        <v>0.80447086462819928</v>
      </c>
      <c r="AQ70" s="119">
        <v>0.78125</v>
      </c>
      <c r="AR70" s="119">
        <v>0.81129653401797175</v>
      </c>
      <c r="AS70" s="119">
        <v>0.8135212848025809</v>
      </c>
      <c r="AT70" s="119">
        <v>0.42624697733513672</v>
      </c>
      <c r="AU70" s="119">
        <v>0.14203721954895934</v>
      </c>
      <c r="AV70" s="119">
        <v>0.26329897836792321</v>
      </c>
      <c r="AW70" s="119">
        <v>9.2871325177736497E-2</v>
      </c>
      <c r="AX70" s="119">
        <v>0.14615925945975208</v>
      </c>
      <c r="AY70" s="119">
        <v>0.12090274046211713</v>
      </c>
      <c r="AZ70" s="119">
        <v>0.13809995309812914</v>
      </c>
      <c r="BA70" s="119">
        <v>0.1859773107680863</v>
      </c>
      <c r="BB70" s="120">
        <v>0.30249483362784152</v>
      </c>
      <c r="BW70" s="106"/>
    </row>
    <row r="71" spans="1:75" x14ac:dyDescent="0.2">
      <c r="A71" s="117" t="s">
        <v>163</v>
      </c>
      <c r="B71" s="117" t="s">
        <v>180</v>
      </c>
      <c r="C71" s="117" t="s">
        <v>265</v>
      </c>
      <c r="D71" s="117" t="s">
        <v>266</v>
      </c>
      <c r="E71" s="117" t="s">
        <v>280</v>
      </c>
      <c r="F71" s="117" t="s">
        <v>309</v>
      </c>
      <c r="G71" s="113" t="s">
        <v>133</v>
      </c>
      <c r="H71" s="118">
        <v>3.6642238507661559E-2</v>
      </c>
      <c r="I71" s="119">
        <v>4.2170824277419146E-2</v>
      </c>
      <c r="J71" s="119">
        <v>0.13410603956128167</v>
      </c>
      <c r="K71" s="119">
        <v>2.1443122118580467E-2</v>
      </c>
      <c r="L71" s="119">
        <v>0.11209895632006185</v>
      </c>
      <c r="M71" s="119">
        <v>2.4533856722276742E-2</v>
      </c>
      <c r="N71" s="119">
        <v>3.3934252386002117E-2</v>
      </c>
      <c r="O71" s="119">
        <v>3.7412548168655763E-3</v>
      </c>
      <c r="P71" s="119">
        <v>1.8378298904653388E-2</v>
      </c>
      <c r="Q71" s="119">
        <v>4.5589240939138366E-3</v>
      </c>
      <c r="R71" s="119">
        <v>1.8565964873194458E-2</v>
      </c>
      <c r="S71" s="119">
        <v>2.1094376239294603E-2</v>
      </c>
      <c r="T71" s="119">
        <v>0</v>
      </c>
      <c r="U71" s="119">
        <v>3.1224629988134641E-3</v>
      </c>
      <c r="V71" s="119">
        <v>0.37451607473489312</v>
      </c>
      <c r="W71" s="119">
        <v>0.37160025300442756</v>
      </c>
      <c r="X71" s="119">
        <v>1.2221224884347166</v>
      </c>
      <c r="Y71" s="119">
        <v>0.42215467747382646</v>
      </c>
      <c r="Z71" s="119">
        <v>0.53283767038413876</v>
      </c>
      <c r="AA71" s="119">
        <v>0.5304435549480947</v>
      </c>
      <c r="AB71" s="119">
        <v>0.4450918507728413</v>
      </c>
      <c r="AC71" s="119">
        <v>0.43276661514683151</v>
      </c>
      <c r="AD71" s="119">
        <v>1.3926394568320346</v>
      </c>
      <c r="AE71" s="119">
        <v>0.31188443860801052</v>
      </c>
      <c r="AF71" s="119">
        <v>1.3917884481558803E-2</v>
      </c>
      <c r="AG71" s="119">
        <v>3.581533612692955E-3</v>
      </c>
      <c r="AH71" s="119">
        <v>8.5900813194364906E-3</v>
      </c>
      <c r="AI71" s="119">
        <v>3.9556962025316458E-3</v>
      </c>
      <c r="AJ71" s="119">
        <v>2.9582047922917631E-2</v>
      </c>
      <c r="AK71" s="119">
        <v>0</v>
      </c>
      <c r="AL71" s="119">
        <v>3.3575073865162505E-3</v>
      </c>
      <c r="AM71" s="119">
        <v>0</v>
      </c>
      <c r="AN71" s="119">
        <v>3.3388981636060101E-3</v>
      </c>
      <c r="AO71" s="119">
        <v>3.4413930759171311E-3</v>
      </c>
      <c r="AP71" s="119">
        <v>3.5596055956999962E-3</v>
      </c>
      <c r="AQ71" s="119">
        <v>3.4115720524017464E-3</v>
      </c>
      <c r="AR71" s="119">
        <v>0</v>
      </c>
      <c r="AS71" s="119">
        <v>0</v>
      </c>
      <c r="AT71" s="119">
        <v>0.18853231689823355</v>
      </c>
      <c r="AU71" s="119">
        <v>0.10435387558699054</v>
      </c>
      <c r="AV71" s="119">
        <v>3.8575346829658061E-2</v>
      </c>
      <c r="AW71" s="119">
        <v>9.2871325177736497E-2</v>
      </c>
      <c r="AX71" s="119">
        <v>2.9773182482542088E-2</v>
      </c>
      <c r="AY71" s="119">
        <v>2.3508866200967222E-2</v>
      </c>
      <c r="AZ71" s="119">
        <v>0.18500182396164469</v>
      </c>
      <c r="BA71" s="119">
        <v>3.7195462153617256E-2</v>
      </c>
      <c r="BB71" s="120">
        <v>3.5939980233010871E-2</v>
      </c>
      <c r="BW71" s="106"/>
    </row>
    <row r="72" spans="1:75" x14ac:dyDescent="0.2">
      <c r="A72" s="113" t="s">
        <v>163</v>
      </c>
      <c r="B72" s="113" t="s">
        <v>164</v>
      </c>
      <c r="C72" s="113" t="s">
        <v>165</v>
      </c>
      <c r="D72" s="113" t="s">
        <v>166</v>
      </c>
      <c r="E72" s="113" t="s">
        <v>310</v>
      </c>
      <c r="F72" s="113" t="s">
        <v>311</v>
      </c>
      <c r="G72" s="113" t="s">
        <v>312</v>
      </c>
      <c r="H72" s="118">
        <v>0</v>
      </c>
      <c r="I72" s="119">
        <v>0</v>
      </c>
      <c r="J72" s="119">
        <v>4.3105512716126247E-2</v>
      </c>
      <c r="K72" s="119">
        <v>3.5738536864300774E-3</v>
      </c>
      <c r="L72" s="119">
        <v>3.8654812524159254E-3</v>
      </c>
      <c r="M72" s="119">
        <v>0</v>
      </c>
      <c r="N72" s="119">
        <v>0</v>
      </c>
      <c r="O72" s="119">
        <v>0</v>
      </c>
      <c r="P72" s="119">
        <v>0</v>
      </c>
      <c r="Q72" s="119">
        <v>0</v>
      </c>
      <c r="R72" s="119">
        <v>2.2279157847833353E-2</v>
      </c>
      <c r="S72" s="119">
        <v>0</v>
      </c>
      <c r="T72" s="119">
        <v>4.9265937530791207E-3</v>
      </c>
      <c r="U72" s="119">
        <v>0</v>
      </c>
      <c r="V72" s="119">
        <v>7.9952869887224373E-2</v>
      </c>
      <c r="W72" s="119">
        <v>7.9063883617963307E-2</v>
      </c>
      <c r="X72" s="119">
        <v>0</v>
      </c>
      <c r="Y72" s="119">
        <v>1.6886187098953058E-2</v>
      </c>
      <c r="Z72" s="119">
        <v>0.29326724494010742</v>
      </c>
      <c r="AA72" s="119">
        <v>1.0023105210062155</v>
      </c>
      <c r="AB72" s="119">
        <v>0.25896253135874403</v>
      </c>
      <c r="AC72" s="119">
        <v>1.3704276146316332</v>
      </c>
      <c r="AD72" s="119">
        <v>1.0763058405987191</v>
      </c>
      <c r="AE72" s="119">
        <v>0.13131976362442546</v>
      </c>
      <c r="AF72" s="119">
        <v>0</v>
      </c>
      <c r="AG72" s="119">
        <v>0</v>
      </c>
      <c r="AH72" s="119">
        <v>0</v>
      </c>
      <c r="AI72" s="119">
        <v>0</v>
      </c>
      <c r="AJ72" s="119">
        <v>0</v>
      </c>
      <c r="AK72" s="119">
        <v>0</v>
      </c>
      <c r="AL72" s="119">
        <v>0</v>
      </c>
      <c r="AM72" s="119">
        <v>0</v>
      </c>
      <c r="AN72" s="119">
        <v>0</v>
      </c>
      <c r="AO72" s="119">
        <v>0</v>
      </c>
      <c r="AP72" s="119">
        <v>0</v>
      </c>
      <c r="AQ72" s="119">
        <v>6.8231441048034929E-3</v>
      </c>
      <c r="AR72" s="119">
        <v>0</v>
      </c>
      <c r="AS72" s="119">
        <v>3.5065572620800898E-3</v>
      </c>
      <c r="AT72" s="119">
        <v>0</v>
      </c>
      <c r="AU72" s="119">
        <v>3.7683343961968811E-2</v>
      </c>
      <c r="AV72" s="119">
        <v>0.88175823266517583</v>
      </c>
      <c r="AW72" s="119">
        <v>0.12169346057772371</v>
      </c>
      <c r="AX72" s="119">
        <v>0.18405240080116927</v>
      </c>
      <c r="AY72" s="119">
        <v>1.0276732939279958</v>
      </c>
      <c r="AZ72" s="119">
        <v>0.2970451821355985</v>
      </c>
      <c r="BA72" s="119">
        <v>0.94228504122497048</v>
      </c>
      <c r="BB72" s="120">
        <v>0.88951451076701904</v>
      </c>
      <c r="BW72" s="106"/>
    </row>
    <row r="73" spans="1:75" x14ac:dyDescent="0.2">
      <c r="A73" s="117" t="s">
        <v>163</v>
      </c>
      <c r="B73" s="117" t="s">
        <v>164</v>
      </c>
      <c r="C73" s="117" t="s">
        <v>190</v>
      </c>
      <c r="D73" s="117" t="s">
        <v>252</v>
      </c>
      <c r="E73" s="117" t="s">
        <v>313</v>
      </c>
      <c r="F73" s="117" t="s">
        <v>314</v>
      </c>
      <c r="G73" s="113" t="s">
        <v>111</v>
      </c>
      <c r="H73" s="118">
        <v>0.42305129913391076</v>
      </c>
      <c r="I73" s="119">
        <v>1.352710286437214</v>
      </c>
      <c r="J73" s="119">
        <v>0.83816274725801043</v>
      </c>
      <c r="K73" s="119">
        <v>7.1477073728601556E-2</v>
      </c>
      <c r="L73" s="119">
        <v>0.25512176265945108</v>
      </c>
      <c r="M73" s="119">
        <v>8.5868498527968587E-2</v>
      </c>
      <c r="N73" s="119">
        <v>8.4835630965005293E-2</v>
      </c>
      <c r="O73" s="119">
        <v>5.6118822252983647E-2</v>
      </c>
      <c r="P73" s="119">
        <v>4.4107917371168127E-2</v>
      </c>
      <c r="Q73" s="119">
        <v>2.7353544563483018E-2</v>
      </c>
      <c r="R73" s="119">
        <v>4.0845122721027811E-2</v>
      </c>
      <c r="S73" s="119">
        <v>4.6407627726448131E-2</v>
      </c>
      <c r="T73" s="119">
        <v>3.2022859395014286E-2</v>
      </c>
      <c r="U73" s="119">
        <v>1.8734777992880786E-2</v>
      </c>
      <c r="V73" s="119">
        <v>0.76586433260393871</v>
      </c>
      <c r="W73" s="119">
        <v>0.6957621758380772</v>
      </c>
      <c r="X73" s="119">
        <v>0.45570669060277563</v>
      </c>
      <c r="Y73" s="119">
        <v>8.443093549476529E-3</v>
      </c>
      <c r="Z73" s="119">
        <v>0.46261875258157786</v>
      </c>
      <c r="AA73" s="119">
        <v>0.65735949754303746</v>
      </c>
      <c r="AB73" s="119">
        <v>4.0462895524803755E-3</v>
      </c>
      <c r="AC73" s="119">
        <v>0.78825347758887176</v>
      </c>
      <c r="AD73" s="119">
        <v>0.55937041894915518</v>
      </c>
      <c r="AE73" s="119">
        <v>0</v>
      </c>
      <c r="AF73" s="119">
        <v>0</v>
      </c>
      <c r="AG73" s="119">
        <v>1.0744600838078867E-2</v>
      </c>
      <c r="AH73" s="119">
        <v>0</v>
      </c>
      <c r="AI73" s="119">
        <v>0</v>
      </c>
      <c r="AJ73" s="119">
        <v>3.8034061615179818E-2</v>
      </c>
      <c r="AK73" s="119">
        <v>3.1992321842757736E-2</v>
      </c>
      <c r="AL73" s="119">
        <v>3.6932581251678753E-2</v>
      </c>
      <c r="AM73" s="119">
        <v>2.0162916364222922E-2</v>
      </c>
      <c r="AN73" s="119">
        <v>6.6777963272120202E-3</v>
      </c>
      <c r="AO73" s="119">
        <v>3.4413930759171311E-3</v>
      </c>
      <c r="AP73" s="119">
        <v>3.5596055956999962E-3</v>
      </c>
      <c r="AQ73" s="119">
        <v>1.023471615720524E-2</v>
      </c>
      <c r="AR73" s="119">
        <v>0</v>
      </c>
      <c r="AS73" s="119">
        <v>0</v>
      </c>
      <c r="AT73" s="119">
        <v>0</v>
      </c>
      <c r="AU73" s="119">
        <v>3.1885906429358221E-2</v>
      </c>
      <c r="AV73" s="119">
        <v>3.4572097066219706E-2</v>
      </c>
      <c r="AW73" s="119">
        <v>0</v>
      </c>
      <c r="AX73" s="119">
        <v>0</v>
      </c>
      <c r="AY73" s="119">
        <v>0</v>
      </c>
      <c r="AZ73" s="119">
        <v>0</v>
      </c>
      <c r="BA73" s="119">
        <v>1.8597731076808628E-2</v>
      </c>
      <c r="BB73" s="120">
        <v>2.6954985174758153E-2</v>
      </c>
      <c r="BW73" s="106"/>
    </row>
    <row r="74" spans="1:75" x14ac:dyDescent="0.2">
      <c r="A74" s="117" t="s">
        <v>163</v>
      </c>
      <c r="B74" s="117" t="s">
        <v>170</v>
      </c>
      <c r="C74" s="117" t="s">
        <v>285</v>
      </c>
      <c r="D74" s="117"/>
      <c r="E74" s="117"/>
      <c r="F74" s="117" t="s">
        <v>315</v>
      </c>
      <c r="G74" s="113" t="s">
        <v>98</v>
      </c>
      <c r="H74" s="122">
        <v>0</v>
      </c>
      <c r="I74" s="123">
        <v>0</v>
      </c>
      <c r="J74" s="123">
        <v>1.436850423870875E-2</v>
      </c>
      <c r="K74" s="123">
        <v>7.1477073728601556E-2</v>
      </c>
      <c r="L74" s="123">
        <v>2.3192887514495556E-2</v>
      </c>
      <c r="M74" s="123">
        <v>1.2266928361138371E-2</v>
      </c>
      <c r="N74" s="123">
        <v>0.34358430540827151</v>
      </c>
      <c r="O74" s="123">
        <v>2.2447528901193461E-2</v>
      </c>
      <c r="P74" s="123">
        <v>0.38594427699772105</v>
      </c>
      <c r="Q74" s="123">
        <v>5.9266013220879876E-2</v>
      </c>
      <c r="R74" s="123">
        <v>0.36389291151461139</v>
      </c>
      <c r="S74" s="123">
        <v>0.36704214656372608</v>
      </c>
      <c r="T74" s="123">
        <v>4.9265937530791212E-2</v>
      </c>
      <c r="U74" s="123">
        <v>6.8694185973896219E-2</v>
      </c>
      <c r="V74" s="123">
        <v>1.2624137350614373E-2</v>
      </c>
      <c r="W74" s="123">
        <v>1.1859582542694497E-2</v>
      </c>
      <c r="X74" s="123">
        <v>0</v>
      </c>
      <c r="Y74" s="123">
        <v>1.4071822582460881E-2</v>
      </c>
      <c r="Z74" s="123">
        <v>0</v>
      </c>
      <c r="AA74" s="123">
        <v>0</v>
      </c>
      <c r="AB74" s="123">
        <v>0</v>
      </c>
      <c r="AC74" s="123">
        <v>0</v>
      </c>
      <c r="AD74" s="123">
        <v>0</v>
      </c>
      <c r="AE74" s="123">
        <v>0</v>
      </c>
      <c r="AF74" s="123">
        <v>0</v>
      </c>
      <c r="AG74" s="123">
        <v>0</v>
      </c>
      <c r="AH74" s="123">
        <v>2.8633604398121638E-3</v>
      </c>
      <c r="AI74" s="123">
        <v>0</v>
      </c>
      <c r="AJ74" s="123">
        <v>1.2678020538393271E-2</v>
      </c>
      <c r="AK74" s="123">
        <v>3.999040230344717E-3</v>
      </c>
      <c r="AL74" s="123">
        <v>0</v>
      </c>
      <c r="AM74" s="123">
        <v>8.0651665456891678E-3</v>
      </c>
      <c r="AN74" s="123">
        <v>2.6711185308848081E-2</v>
      </c>
      <c r="AO74" s="123">
        <v>4.1296716911005574E-2</v>
      </c>
      <c r="AP74" s="123">
        <v>1.3384117039831986</v>
      </c>
      <c r="AQ74" s="123">
        <v>1.3441593886462881</v>
      </c>
      <c r="AR74" s="123">
        <v>1.0577663671373556</v>
      </c>
      <c r="AS74" s="123">
        <v>1.1676835682726698</v>
      </c>
      <c r="AT74" s="123">
        <v>0.88528218369605305</v>
      </c>
      <c r="AU74" s="123">
        <v>0</v>
      </c>
      <c r="AV74" s="123">
        <v>0</v>
      </c>
      <c r="AW74" s="123">
        <v>0</v>
      </c>
      <c r="AX74" s="123">
        <v>0</v>
      </c>
      <c r="AY74" s="123">
        <v>0</v>
      </c>
      <c r="AZ74" s="123">
        <v>2.0845275939340248E-2</v>
      </c>
      <c r="BA74" s="123">
        <v>0</v>
      </c>
      <c r="BB74" s="124">
        <v>0</v>
      </c>
      <c r="BW74" s="106"/>
    </row>
    <row r="75" spans="1:75" x14ac:dyDescent="0.2">
      <c r="A75" s="113" t="s">
        <v>163</v>
      </c>
      <c r="B75" s="113" t="s">
        <v>170</v>
      </c>
      <c r="C75" s="113" t="s">
        <v>205</v>
      </c>
      <c r="D75" s="113" t="s">
        <v>316</v>
      </c>
      <c r="E75" s="113"/>
      <c r="F75" s="113" t="s">
        <v>317</v>
      </c>
      <c r="G75" s="113" t="s">
        <v>102</v>
      </c>
      <c r="H75" s="118">
        <v>0</v>
      </c>
      <c r="I75" s="119">
        <v>0</v>
      </c>
      <c r="J75" s="119">
        <v>9.5790028258058331E-3</v>
      </c>
      <c r="K75" s="119">
        <v>2.5016975805010545E-2</v>
      </c>
      <c r="L75" s="119">
        <v>5.0251256281407038E-2</v>
      </c>
      <c r="M75" s="119">
        <v>1.2266928361138371E-2</v>
      </c>
      <c r="N75" s="119">
        <v>0.23329798515376457</v>
      </c>
      <c r="O75" s="119">
        <v>2.6188783718059036E-2</v>
      </c>
      <c r="P75" s="119">
        <v>7.7188855399544218E-2</v>
      </c>
      <c r="Q75" s="119">
        <v>2.2794620469569184E-2</v>
      </c>
      <c r="R75" s="119">
        <v>0.29334224499647243</v>
      </c>
      <c r="S75" s="119">
        <v>0.26157026536725309</v>
      </c>
      <c r="T75" s="119">
        <v>4.9265937530791207E-3</v>
      </c>
      <c r="U75" s="119">
        <v>1.561231499406732E-2</v>
      </c>
      <c r="V75" s="119">
        <v>0</v>
      </c>
      <c r="W75" s="119">
        <v>0</v>
      </c>
      <c r="X75" s="119">
        <v>8.630808534143479E-2</v>
      </c>
      <c r="Y75" s="119">
        <v>3.0958009681413937E-2</v>
      </c>
      <c r="Z75" s="119">
        <v>0</v>
      </c>
      <c r="AA75" s="119">
        <v>0</v>
      </c>
      <c r="AB75" s="119">
        <v>0</v>
      </c>
      <c r="AC75" s="119">
        <v>5.1519835136527563E-3</v>
      </c>
      <c r="AD75" s="119">
        <v>0</v>
      </c>
      <c r="AE75" s="119">
        <v>0</v>
      </c>
      <c r="AF75" s="119">
        <v>3.4794711203897009E-3</v>
      </c>
      <c r="AG75" s="119">
        <v>0</v>
      </c>
      <c r="AH75" s="119">
        <v>0</v>
      </c>
      <c r="AI75" s="119">
        <v>0</v>
      </c>
      <c r="AJ75" s="119">
        <v>0</v>
      </c>
      <c r="AK75" s="119">
        <v>7.9980804606894339E-3</v>
      </c>
      <c r="AL75" s="119">
        <v>3.3575073865162505E-3</v>
      </c>
      <c r="AM75" s="119">
        <v>0</v>
      </c>
      <c r="AN75" s="119">
        <v>1.001669449081803E-2</v>
      </c>
      <c r="AO75" s="119">
        <v>3.4413930759171311E-3</v>
      </c>
      <c r="AP75" s="119">
        <v>1.2316235361121988</v>
      </c>
      <c r="AQ75" s="119">
        <v>1.306632096069869</v>
      </c>
      <c r="AR75" s="119">
        <v>0.10783055198973042</v>
      </c>
      <c r="AS75" s="119">
        <v>0.12272950417280314</v>
      </c>
      <c r="AT75" s="119">
        <v>0.10656174433378418</v>
      </c>
      <c r="AU75" s="119">
        <v>0.26958084526639225</v>
      </c>
      <c r="AV75" s="119">
        <v>1.0654321376590486E-2</v>
      </c>
      <c r="AW75" s="119">
        <v>0</v>
      </c>
      <c r="AX75" s="119">
        <v>0</v>
      </c>
      <c r="AY75" s="119">
        <v>0</v>
      </c>
      <c r="AZ75" s="119">
        <v>5.211318984835062E-3</v>
      </c>
      <c r="BA75" s="119">
        <v>0</v>
      </c>
      <c r="BB75" s="120">
        <v>0</v>
      </c>
      <c r="BW75" s="106"/>
    </row>
    <row r="76" spans="1:75" x14ac:dyDescent="0.2">
      <c r="A76" s="113" t="s">
        <v>163</v>
      </c>
      <c r="B76" s="113" t="s">
        <v>318</v>
      </c>
      <c r="C76" s="113" t="s">
        <v>318</v>
      </c>
      <c r="D76" s="113" t="s">
        <v>319</v>
      </c>
      <c r="E76" s="113" t="s">
        <v>320</v>
      </c>
      <c r="F76" s="113" t="s">
        <v>321</v>
      </c>
      <c r="G76" s="113" t="s">
        <v>93</v>
      </c>
      <c r="H76" s="118">
        <v>0</v>
      </c>
      <c r="I76" s="119">
        <v>0</v>
      </c>
      <c r="J76" s="119">
        <v>0</v>
      </c>
      <c r="K76" s="119">
        <v>0</v>
      </c>
      <c r="L76" s="119">
        <v>0</v>
      </c>
      <c r="M76" s="119">
        <v>0</v>
      </c>
      <c r="N76" s="119">
        <v>0</v>
      </c>
      <c r="O76" s="119">
        <v>0</v>
      </c>
      <c r="P76" s="119">
        <v>0</v>
      </c>
      <c r="Q76" s="119">
        <v>0</v>
      </c>
      <c r="R76" s="119">
        <v>3.7131929746388923E-3</v>
      </c>
      <c r="S76" s="119">
        <v>0</v>
      </c>
      <c r="T76" s="119">
        <v>0</v>
      </c>
      <c r="U76" s="119">
        <v>0</v>
      </c>
      <c r="V76" s="119">
        <v>1.1866689109577511</v>
      </c>
      <c r="W76" s="119">
        <v>1.1582858950031627</v>
      </c>
      <c r="X76" s="119">
        <v>0.24511496236967481</v>
      </c>
      <c r="Y76" s="119">
        <v>0.16604750647303837</v>
      </c>
      <c r="Z76" s="119">
        <v>1.6522098306484923E-2</v>
      </c>
      <c r="AA76" s="119">
        <v>0.11064466790328355</v>
      </c>
      <c r="AB76" s="119">
        <v>0.25491624180626365</v>
      </c>
      <c r="AC76" s="119">
        <v>0.35033487892838744</v>
      </c>
      <c r="AD76" s="119">
        <v>0.25846771082478204</v>
      </c>
      <c r="AE76" s="119">
        <v>3.2829940906106365E-2</v>
      </c>
      <c r="AF76" s="119">
        <v>0</v>
      </c>
      <c r="AG76" s="119">
        <v>7.16306722538591E-3</v>
      </c>
      <c r="AH76" s="119">
        <v>0</v>
      </c>
      <c r="AI76" s="119">
        <v>0</v>
      </c>
      <c r="AJ76" s="119">
        <v>0</v>
      </c>
      <c r="AK76" s="119">
        <v>0</v>
      </c>
      <c r="AL76" s="119">
        <v>0</v>
      </c>
      <c r="AM76" s="119">
        <v>0</v>
      </c>
      <c r="AN76" s="119">
        <v>0</v>
      </c>
      <c r="AO76" s="119">
        <v>0</v>
      </c>
      <c r="AP76" s="119">
        <v>0</v>
      </c>
      <c r="AQ76" s="119">
        <v>3.4115720524017464E-3</v>
      </c>
      <c r="AR76" s="119">
        <v>0</v>
      </c>
      <c r="AS76" s="119">
        <v>0</v>
      </c>
      <c r="AT76" s="119">
        <v>1.2295585884667405E-2</v>
      </c>
      <c r="AU76" s="119">
        <v>7.2467969157632317E-2</v>
      </c>
      <c r="AV76" s="119">
        <v>0.47412013054955282</v>
      </c>
      <c r="AW76" s="119">
        <v>0</v>
      </c>
      <c r="AX76" s="119">
        <v>8.1199588588751152E-3</v>
      </c>
      <c r="AY76" s="119">
        <v>3.3584094572810318E-3</v>
      </c>
      <c r="AZ76" s="119">
        <v>1.5633956954505184E-2</v>
      </c>
      <c r="BA76" s="119">
        <v>9.2988655384043141E-3</v>
      </c>
      <c r="BB76" s="120">
        <v>4.1929976938512685E-2</v>
      </c>
      <c r="BW76" s="106"/>
    </row>
    <row r="77" spans="1:75" x14ac:dyDescent="0.2">
      <c r="A77" s="117" t="s">
        <v>163</v>
      </c>
      <c r="B77" s="117" t="s">
        <v>180</v>
      </c>
      <c r="C77" s="117" t="s">
        <v>265</v>
      </c>
      <c r="D77" s="117" t="s">
        <v>266</v>
      </c>
      <c r="E77" s="117" t="s">
        <v>280</v>
      </c>
      <c r="F77" s="117" t="s">
        <v>322</v>
      </c>
      <c r="G77" s="113" t="s">
        <v>101</v>
      </c>
      <c r="H77" s="118">
        <v>4.3304463690872749E-2</v>
      </c>
      <c r="I77" s="119">
        <v>1.6219547799007365E-2</v>
      </c>
      <c r="J77" s="119">
        <v>0.11015853249676708</v>
      </c>
      <c r="K77" s="119">
        <v>2.1443122118580467E-2</v>
      </c>
      <c r="L77" s="119">
        <v>0.26285272516428299</v>
      </c>
      <c r="M77" s="119">
        <v>5.3156689564932934E-2</v>
      </c>
      <c r="N77" s="119">
        <v>0.16967126193001059</v>
      </c>
      <c r="O77" s="119">
        <v>4.8636312619252497E-2</v>
      </c>
      <c r="P77" s="119">
        <v>5.5134896713960158E-2</v>
      </c>
      <c r="Q77" s="119">
        <v>4.5589240939138366E-3</v>
      </c>
      <c r="R77" s="119">
        <v>4.4558315695666706E-2</v>
      </c>
      <c r="S77" s="119">
        <v>3.7969877230730288E-2</v>
      </c>
      <c r="T77" s="119">
        <v>2.4632968765395606E-2</v>
      </c>
      <c r="U77" s="119">
        <v>1.8734777992880786E-2</v>
      </c>
      <c r="V77" s="119">
        <v>0.93418616394546372</v>
      </c>
      <c r="W77" s="119">
        <v>1.0673624288425048</v>
      </c>
      <c r="X77" s="119">
        <v>0.6110612442173583</v>
      </c>
      <c r="Y77" s="119">
        <v>0.46437014522120906</v>
      </c>
      <c r="Z77" s="119">
        <v>1.0202395704254441</v>
      </c>
      <c r="AA77" s="119">
        <v>0.62807120309805076</v>
      </c>
      <c r="AB77" s="119">
        <v>0.53815651047988988</v>
      </c>
      <c r="AC77" s="119">
        <v>1.1591962905718702</v>
      </c>
      <c r="AD77" s="119">
        <v>0.86027312707352821</v>
      </c>
      <c r="AE77" s="119">
        <v>0.34471437951411688</v>
      </c>
      <c r="AF77" s="119">
        <v>3.4794711203897009E-3</v>
      </c>
      <c r="AG77" s="119">
        <v>0</v>
      </c>
      <c r="AH77" s="119">
        <v>2.8633604398121638E-3</v>
      </c>
      <c r="AI77" s="119">
        <v>3.9556962025316458E-3</v>
      </c>
      <c r="AJ77" s="119">
        <v>0</v>
      </c>
      <c r="AK77" s="119">
        <v>0</v>
      </c>
      <c r="AL77" s="119">
        <v>0</v>
      </c>
      <c r="AM77" s="119">
        <v>0</v>
      </c>
      <c r="AN77" s="119">
        <v>0</v>
      </c>
      <c r="AO77" s="119">
        <v>0</v>
      </c>
      <c r="AP77" s="119">
        <v>0</v>
      </c>
      <c r="AQ77" s="119">
        <v>0</v>
      </c>
      <c r="AR77" s="119">
        <v>0</v>
      </c>
      <c r="AS77" s="119">
        <v>0</v>
      </c>
      <c r="AT77" s="119">
        <v>0</v>
      </c>
      <c r="AU77" s="119">
        <v>0</v>
      </c>
      <c r="AV77" s="119">
        <v>0</v>
      </c>
      <c r="AW77" s="119">
        <v>0</v>
      </c>
      <c r="AX77" s="119">
        <v>0</v>
      </c>
      <c r="AY77" s="119">
        <v>0</v>
      </c>
      <c r="AZ77" s="119">
        <v>0</v>
      </c>
      <c r="BA77" s="119">
        <v>0</v>
      </c>
      <c r="BB77" s="120">
        <v>0</v>
      </c>
      <c r="BW77" s="106"/>
    </row>
    <row r="78" spans="1:75" x14ac:dyDescent="0.2">
      <c r="A78" s="113" t="s">
        <v>163</v>
      </c>
      <c r="B78" s="113" t="s">
        <v>164</v>
      </c>
      <c r="C78" s="113" t="s">
        <v>323</v>
      </c>
      <c r="D78" s="113" t="s">
        <v>324</v>
      </c>
      <c r="E78" s="113" t="s">
        <v>325</v>
      </c>
      <c r="F78" s="113" t="s">
        <v>326</v>
      </c>
      <c r="G78" s="113" t="s">
        <v>128</v>
      </c>
      <c r="H78" s="118">
        <v>6.6622251832111927E-3</v>
      </c>
      <c r="I78" s="119">
        <v>0</v>
      </c>
      <c r="J78" s="119">
        <v>1.9158005651611666E-2</v>
      </c>
      <c r="K78" s="119">
        <v>3.5738536864300774E-3</v>
      </c>
      <c r="L78" s="119">
        <v>1.1596443757247778E-2</v>
      </c>
      <c r="M78" s="119">
        <v>4.0889761203794575E-3</v>
      </c>
      <c r="N78" s="119">
        <v>1.2725344644750794E-2</v>
      </c>
      <c r="O78" s="119">
        <v>0</v>
      </c>
      <c r="P78" s="119">
        <v>1.4702639123722707E-2</v>
      </c>
      <c r="Q78" s="119">
        <v>0</v>
      </c>
      <c r="R78" s="119">
        <v>1.1139578923916676E-2</v>
      </c>
      <c r="S78" s="119">
        <v>8.4377504957178408E-3</v>
      </c>
      <c r="T78" s="119">
        <v>2.4632968765395604E-3</v>
      </c>
      <c r="U78" s="119">
        <v>0</v>
      </c>
      <c r="V78" s="119">
        <v>0.45026089883857934</v>
      </c>
      <c r="W78" s="119">
        <v>0.44275774826059461</v>
      </c>
      <c r="X78" s="119">
        <v>0.17952081751018437</v>
      </c>
      <c r="Y78" s="119">
        <v>0.16041877744005403</v>
      </c>
      <c r="Z78" s="119">
        <v>0.17348203221809169</v>
      </c>
      <c r="AA78" s="119">
        <v>1.0901754043411762</v>
      </c>
      <c r="AB78" s="119">
        <v>0.25896253135874403</v>
      </c>
      <c r="AC78" s="119">
        <v>0.35033487892838744</v>
      </c>
      <c r="AD78" s="119">
        <v>0.28547180001543088</v>
      </c>
      <c r="AE78" s="119">
        <v>6.5659881812212731E-2</v>
      </c>
      <c r="AF78" s="119">
        <v>0</v>
      </c>
      <c r="AG78" s="119">
        <v>0</v>
      </c>
      <c r="AH78" s="119">
        <v>0</v>
      </c>
      <c r="AI78" s="119">
        <v>0</v>
      </c>
      <c r="AJ78" s="119">
        <v>0</v>
      </c>
      <c r="AK78" s="119">
        <v>0</v>
      </c>
      <c r="AL78" s="119">
        <v>0</v>
      </c>
      <c r="AM78" s="119">
        <v>0</v>
      </c>
      <c r="AN78" s="119">
        <v>0</v>
      </c>
      <c r="AO78" s="119">
        <v>0</v>
      </c>
      <c r="AP78" s="119">
        <v>0</v>
      </c>
      <c r="AQ78" s="119">
        <v>0</v>
      </c>
      <c r="AR78" s="119">
        <v>5.1347881899871635E-3</v>
      </c>
      <c r="AS78" s="119">
        <v>7.0131145241601796E-3</v>
      </c>
      <c r="AT78" s="119">
        <v>4.0985286282224677E-3</v>
      </c>
      <c r="AU78" s="119">
        <v>7.5366687923937623E-2</v>
      </c>
      <c r="AV78" s="119">
        <v>0.27255918291752357</v>
      </c>
      <c r="AW78" s="119">
        <v>0.22096970473323513</v>
      </c>
      <c r="AX78" s="119">
        <v>4.8719753153250688E-2</v>
      </c>
      <c r="AY78" s="119">
        <v>0.15784524449220849</v>
      </c>
      <c r="AZ78" s="119">
        <v>0.32570743655219137</v>
      </c>
      <c r="BA78" s="119">
        <v>0.30376294092120759</v>
      </c>
      <c r="BB78" s="120">
        <v>0.34442481056635416</v>
      </c>
      <c r="BW78" s="106"/>
    </row>
    <row r="79" spans="1:75" x14ac:dyDescent="0.2">
      <c r="A79" s="121" t="s">
        <v>163</v>
      </c>
      <c r="B79" s="121" t="s">
        <v>180</v>
      </c>
      <c r="C79" s="121" t="s">
        <v>265</v>
      </c>
      <c r="D79" s="121" t="s">
        <v>266</v>
      </c>
      <c r="E79" s="121" t="s">
        <v>289</v>
      </c>
      <c r="F79" s="121" t="s">
        <v>290</v>
      </c>
      <c r="G79" s="113" t="s">
        <v>109</v>
      </c>
      <c r="H79" s="122">
        <v>3.6642238507661559E-2</v>
      </c>
      <c r="I79" s="123">
        <v>3.2439095598014727E-3</v>
      </c>
      <c r="J79" s="123">
        <v>4.3105512716126247E-2</v>
      </c>
      <c r="K79" s="123">
        <v>1.4295414745720309E-2</v>
      </c>
      <c r="L79" s="123">
        <v>0.10823347506764593</v>
      </c>
      <c r="M79" s="123">
        <v>4.0889761203794568E-2</v>
      </c>
      <c r="N79" s="123">
        <v>9.7560975609756101E-2</v>
      </c>
      <c r="O79" s="123">
        <v>2.2447528901193461E-2</v>
      </c>
      <c r="P79" s="123">
        <v>2.5729618466514739E-2</v>
      </c>
      <c r="Q79" s="123">
        <v>4.5589240939138366E-3</v>
      </c>
      <c r="R79" s="123">
        <v>7.4263859492777846E-3</v>
      </c>
      <c r="S79" s="123">
        <v>2.9532126735012442E-2</v>
      </c>
      <c r="T79" s="123">
        <v>2.4632968765395604E-3</v>
      </c>
      <c r="U79" s="123">
        <v>2.1857240991694248E-2</v>
      </c>
      <c r="V79" s="123">
        <v>0.77007237838747689</v>
      </c>
      <c r="W79" s="123">
        <v>0.71552814674256804</v>
      </c>
      <c r="X79" s="123">
        <v>0.26582890285161914</v>
      </c>
      <c r="Y79" s="123">
        <v>0.21107733873691323</v>
      </c>
      <c r="Z79" s="123">
        <v>0.4708798017348203</v>
      </c>
      <c r="AA79" s="123">
        <v>8.7864883334960453E-2</v>
      </c>
      <c r="AB79" s="123">
        <v>0.21849963583394028</v>
      </c>
      <c r="AC79" s="123">
        <v>0.8449252962390521</v>
      </c>
      <c r="AD79" s="123">
        <v>0.26618316487925314</v>
      </c>
      <c r="AE79" s="123">
        <v>0.10669730794484571</v>
      </c>
      <c r="AF79" s="123">
        <v>0.16005567153792621</v>
      </c>
      <c r="AG79" s="123">
        <v>8.5956806704630934E-2</v>
      </c>
      <c r="AH79" s="123">
        <v>0.10594433627305005</v>
      </c>
      <c r="AI79" s="123">
        <v>0.15822784810126583</v>
      </c>
      <c r="AJ79" s="123">
        <v>0.11410218484553945</v>
      </c>
      <c r="AK79" s="123">
        <v>7.1982724146204907E-2</v>
      </c>
      <c r="AL79" s="123">
        <v>4.7005103411227503E-2</v>
      </c>
      <c r="AM79" s="123">
        <v>8.0651665456891678E-3</v>
      </c>
      <c r="AN79" s="123">
        <v>3.3388981636060099E-2</v>
      </c>
      <c r="AO79" s="123">
        <v>2.4089751531419921E-2</v>
      </c>
      <c r="AP79" s="123">
        <v>0.10678816787099989</v>
      </c>
      <c r="AQ79" s="123">
        <v>0.16034388646288211</v>
      </c>
      <c r="AR79" s="123">
        <v>2.0539152759948654E-2</v>
      </c>
      <c r="AS79" s="123">
        <v>3.5065572620800898E-3</v>
      </c>
      <c r="AT79" s="123">
        <v>1.0656174433378418</v>
      </c>
      <c r="AU79" s="123">
        <v>0.7101860977447968</v>
      </c>
      <c r="AV79" s="123">
        <v>0.28908513905940303</v>
      </c>
      <c r="AW79" s="123">
        <v>0.18254019086658554</v>
      </c>
      <c r="AX79" s="123">
        <v>0.44659773723813134</v>
      </c>
      <c r="AY79" s="123">
        <v>0.39965072541644281</v>
      </c>
      <c r="AZ79" s="123">
        <v>0.25274897076450048</v>
      </c>
      <c r="BA79" s="123">
        <v>0.55173268861198932</v>
      </c>
      <c r="BB79" s="124">
        <v>0.14675491928479439</v>
      </c>
      <c r="BW79" s="106"/>
    </row>
    <row r="80" spans="1:75" x14ac:dyDescent="0.2">
      <c r="A80" s="121" t="s">
        <v>163</v>
      </c>
      <c r="B80" s="113" t="s">
        <v>362</v>
      </c>
      <c r="C80" s="113"/>
      <c r="D80" s="113"/>
      <c r="E80" s="113"/>
      <c r="F80" s="113"/>
      <c r="G80" s="113" t="s">
        <v>127</v>
      </c>
      <c r="H80" s="118">
        <v>1.9986675549633577E-2</v>
      </c>
      <c r="I80" s="119">
        <v>6.4878191196029453E-3</v>
      </c>
      <c r="J80" s="119">
        <v>4.7895014129029162E-2</v>
      </c>
      <c r="K80" s="119">
        <v>3.5738536864300774E-3</v>
      </c>
      <c r="L80" s="119">
        <v>4.6385775028991112E-2</v>
      </c>
      <c r="M80" s="119">
        <v>4.0889761203794575E-3</v>
      </c>
      <c r="N80" s="119">
        <v>2.1208907741251323E-2</v>
      </c>
      <c r="O80" s="119">
        <v>7.4825096337311527E-3</v>
      </c>
      <c r="P80" s="119">
        <v>7.3513195618613537E-3</v>
      </c>
      <c r="Q80" s="119">
        <v>0</v>
      </c>
      <c r="R80" s="119">
        <v>1.1139578923916676E-2</v>
      </c>
      <c r="S80" s="119">
        <v>8.4377504957178408E-3</v>
      </c>
      <c r="T80" s="119">
        <v>2.4632968765395604E-3</v>
      </c>
      <c r="U80" s="119">
        <v>6.2449259976269282E-3</v>
      </c>
      <c r="V80" s="119">
        <v>0.46709308197273186</v>
      </c>
      <c r="W80" s="119">
        <v>0.49414927261227076</v>
      </c>
      <c r="X80" s="119">
        <v>0.95629358558309741</v>
      </c>
      <c r="Y80" s="119">
        <v>0.72610604525498146</v>
      </c>
      <c r="Z80" s="119">
        <v>0.24370095002065265</v>
      </c>
      <c r="AA80" s="119">
        <v>0.80054671482963979</v>
      </c>
      <c r="AB80" s="119">
        <v>0.63122117018693857</v>
      </c>
      <c r="AC80" s="119">
        <v>0.54611025244719213</v>
      </c>
      <c r="AD80" s="119">
        <v>1.0493017514080705</v>
      </c>
      <c r="AE80" s="119">
        <v>0.50065659881812208</v>
      </c>
      <c r="AF80" s="119">
        <v>0</v>
      </c>
      <c r="AG80" s="119">
        <v>0</v>
      </c>
      <c r="AH80" s="119">
        <v>5.7267208796243276E-3</v>
      </c>
      <c r="AI80" s="119">
        <v>1.1867088607594936E-2</v>
      </c>
      <c r="AJ80" s="119">
        <v>4.2260068461310906E-3</v>
      </c>
      <c r="AK80" s="119">
        <v>3.999040230344717E-3</v>
      </c>
      <c r="AL80" s="119">
        <v>0</v>
      </c>
      <c r="AM80" s="119">
        <v>0</v>
      </c>
      <c r="AN80" s="119">
        <v>0</v>
      </c>
      <c r="AO80" s="119">
        <v>3.4413930759171311E-3</v>
      </c>
      <c r="AP80" s="119">
        <v>0</v>
      </c>
      <c r="AQ80" s="119">
        <v>0</v>
      </c>
      <c r="AR80" s="119">
        <v>0</v>
      </c>
      <c r="AS80" s="119">
        <v>0</v>
      </c>
      <c r="AT80" s="119">
        <v>0.50821754989958612</v>
      </c>
      <c r="AU80" s="119">
        <v>5.5075656559800575E-2</v>
      </c>
      <c r="AV80" s="119">
        <v>8.9020031145364761E-3</v>
      </c>
      <c r="AW80" s="119">
        <v>0.23057708319989753</v>
      </c>
      <c r="AX80" s="119">
        <v>1.623991771775023E-2</v>
      </c>
      <c r="AY80" s="119">
        <v>3.3584094572810318E-3</v>
      </c>
      <c r="AZ80" s="119">
        <v>1.0422637969670123</v>
      </c>
      <c r="BA80" s="119">
        <v>2.4796974769078176E-2</v>
      </c>
      <c r="BB80" s="120">
        <v>1.1979993411003623E-2</v>
      </c>
      <c r="BW80" s="106"/>
    </row>
    <row r="81" spans="1:75" x14ac:dyDescent="0.2">
      <c r="A81" s="117" t="s">
        <v>163</v>
      </c>
      <c r="B81" s="117" t="s">
        <v>164</v>
      </c>
      <c r="C81" s="113" t="s">
        <v>190</v>
      </c>
      <c r="D81" s="113" t="s">
        <v>191</v>
      </c>
      <c r="E81" s="113" t="s">
        <v>198</v>
      </c>
      <c r="F81" s="113" t="s">
        <v>199</v>
      </c>
      <c r="G81" s="113" t="s">
        <v>327</v>
      </c>
      <c r="H81" s="118">
        <v>1.3324450366422385E-2</v>
      </c>
      <c r="I81" s="119">
        <v>2.2707366918610309E-2</v>
      </c>
      <c r="J81" s="119">
        <v>2.3947507064514581E-2</v>
      </c>
      <c r="K81" s="119">
        <v>0</v>
      </c>
      <c r="L81" s="119">
        <v>2.3192887514495556E-2</v>
      </c>
      <c r="M81" s="119">
        <v>4.0889761203794575E-3</v>
      </c>
      <c r="N81" s="119">
        <v>8.4835630965005293E-3</v>
      </c>
      <c r="O81" s="119">
        <v>7.4825096337311527E-3</v>
      </c>
      <c r="P81" s="119">
        <v>3.6756597809306769E-3</v>
      </c>
      <c r="Q81" s="119">
        <v>4.5589240939138366E-3</v>
      </c>
      <c r="R81" s="119">
        <v>0</v>
      </c>
      <c r="S81" s="119">
        <v>0</v>
      </c>
      <c r="T81" s="119">
        <v>9.8531875061582414E-3</v>
      </c>
      <c r="U81" s="119">
        <v>6.2449259976269282E-3</v>
      </c>
      <c r="V81" s="119">
        <v>3.7872412051843121E-2</v>
      </c>
      <c r="W81" s="119">
        <v>3.5578747628083489E-2</v>
      </c>
      <c r="X81" s="119">
        <v>2.7618587309259132E-2</v>
      </c>
      <c r="Y81" s="119">
        <v>0.14353259034110097</v>
      </c>
      <c r="Z81" s="119">
        <v>6.6088393225939693E-2</v>
      </c>
      <c r="AA81" s="119">
        <v>0.18549253148491654</v>
      </c>
      <c r="AB81" s="119">
        <v>0.10924981791697014</v>
      </c>
      <c r="AC81" s="119">
        <v>3.0911901081916538E-2</v>
      </c>
      <c r="AD81" s="119">
        <v>3.4719543245119978E-2</v>
      </c>
      <c r="AE81" s="119">
        <v>2.4622455679579776E-2</v>
      </c>
      <c r="AF81" s="119">
        <v>0.20180932498260265</v>
      </c>
      <c r="AG81" s="119">
        <v>0.10028294115540275</v>
      </c>
      <c r="AH81" s="119">
        <v>8.3037452754552737E-2</v>
      </c>
      <c r="AI81" s="119">
        <v>0.13844936708860758</v>
      </c>
      <c r="AJ81" s="119">
        <v>0.325402527152094</v>
      </c>
      <c r="AK81" s="119">
        <v>0.17995681036551228</v>
      </c>
      <c r="AL81" s="119">
        <v>8.7295192049422501E-2</v>
      </c>
      <c r="AM81" s="119">
        <v>1.6130333091378336E-2</v>
      </c>
      <c r="AN81" s="119">
        <v>2.6711185308848081E-2</v>
      </c>
      <c r="AO81" s="119">
        <v>1.3765572303668525E-2</v>
      </c>
      <c r="AP81" s="119">
        <v>7.8311323105399913E-2</v>
      </c>
      <c r="AQ81" s="119">
        <v>5.4585152838427943E-2</v>
      </c>
      <c r="AR81" s="119">
        <v>1.0269576379974327E-2</v>
      </c>
      <c r="AS81" s="119">
        <v>3.5065572620800898E-3</v>
      </c>
      <c r="AT81" s="119">
        <v>0.13115291610311897</v>
      </c>
      <c r="AU81" s="119">
        <v>0.28117572033161342</v>
      </c>
      <c r="AV81" s="119">
        <v>0.17156809139510931</v>
      </c>
      <c r="AW81" s="119">
        <v>0.2978287324665343</v>
      </c>
      <c r="AX81" s="119">
        <v>1.0231148162182644</v>
      </c>
      <c r="AY81" s="119">
        <v>0.76907576571735625</v>
      </c>
      <c r="AZ81" s="119">
        <v>0.23450935431757777</v>
      </c>
      <c r="BA81" s="119">
        <v>0.29136445353666857</v>
      </c>
      <c r="BB81" s="120">
        <v>0.40132977926862146</v>
      </c>
      <c r="BW81" s="106"/>
    </row>
    <row r="82" spans="1:75" x14ac:dyDescent="0.2">
      <c r="A82" s="117" t="s">
        <v>163</v>
      </c>
      <c r="B82" s="117" t="s">
        <v>170</v>
      </c>
      <c r="C82" s="117" t="s">
        <v>210</v>
      </c>
      <c r="D82" s="117" t="s">
        <v>211</v>
      </c>
      <c r="E82" s="117" t="s">
        <v>328</v>
      </c>
      <c r="F82" s="117" t="s">
        <v>329</v>
      </c>
      <c r="G82" s="113" t="s">
        <v>330</v>
      </c>
      <c r="H82" s="118">
        <v>6.6622251832111927E-3</v>
      </c>
      <c r="I82" s="119">
        <v>3.2439095598014727E-3</v>
      </c>
      <c r="J82" s="119">
        <v>0</v>
      </c>
      <c r="K82" s="119">
        <v>3.5738536864300774E-3</v>
      </c>
      <c r="L82" s="119">
        <v>7.7309625048318509E-3</v>
      </c>
      <c r="M82" s="119">
        <v>0</v>
      </c>
      <c r="N82" s="119">
        <v>4.2417815482502647E-3</v>
      </c>
      <c r="O82" s="119">
        <v>0</v>
      </c>
      <c r="P82" s="119">
        <v>7.3513195618613537E-3</v>
      </c>
      <c r="Q82" s="119">
        <v>1.3676772281741509E-2</v>
      </c>
      <c r="R82" s="119">
        <v>2.2279157847833353E-2</v>
      </c>
      <c r="S82" s="119">
        <v>4.2188752478589204E-3</v>
      </c>
      <c r="T82" s="119">
        <v>4.9265937530791207E-3</v>
      </c>
      <c r="U82" s="119">
        <v>6.2449259976269282E-3</v>
      </c>
      <c r="V82" s="119">
        <v>4.2080457835381247E-3</v>
      </c>
      <c r="W82" s="119">
        <v>0</v>
      </c>
      <c r="X82" s="119">
        <v>2.0713940481944349E-2</v>
      </c>
      <c r="Y82" s="119">
        <v>0.73736350332095013</v>
      </c>
      <c r="Z82" s="119">
        <v>0</v>
      </c>
      <c r="AA82" s="119">
        <v>3.2542549383318693E-2</v>
      </c>
      <c r="AB82" s="119">
        <v>0.33179574330339079</v>
      </c>
      <c r="AC82" s="119">
        <v>0</v>
      </c>
      <c r="AD82" s="119">
        <v>2.700408919064887E-2</v>
      </c>
      <c r="AE82" s="119">
        <v>0.52527905449770185</v>
      </c>
      <c r="AF82" s="119">
        <v>5.5671537926235214E-2</v>
      </c>
      <c r="AG82" s="119">
        <v>5.0141470577701373E-2</v>
      </c>
      <c r="AH82" s="119">
        <v>6.0130569236055434E-2</v>
      </c>
      <c r="AI82" s="119">
        <v>0.12262658227848101</v>
      </c>
      <c r="AJ82" s="119">
        <v>4.6486075307441997E-2</v>
      </c>
      <c r="AK82" s="119">
        <v>8.3979844837239068E-2</v>
      </c>
      <c r="AL82" s="119">
        <v>2.0145044319097503E-2</v>
      </c>
      <c r="AM82" s="119">
        <v>4.4358416001290424E-2</v>
      </c>
      <c r="AN82" s="119">
        <v>2.003338898163606E-2</v>
      </c>
      <c r="AO82" s="119">
        <v>2.0648358455502787E-2</v>
      </c>
      <c r="AP82" s="119">
        <v>6.0513295126899944E-2</v>
      </c>
      <c r="AQ82" s="119">
        <v>5.4585152838427943E-2</v>
      </c>
      <c r="AR82" s="119">
        <v>5.6482670089858793E-2</v>
      </c>
      <c r="AS82" s="119">
        <v>2.4545900834560628E-2</v>
      </c>
      <c r="AT82" s="119">
        <v>0.99184392802983723</v>
      </c>
      <c r="AU82" s="119">
        <v>0.29277059539683459</v>
      </c>
      <c r="AV82" s="119">
        <v>3.228247665156983E-2</v>
      </c>
      <c r="AW82" s="119">
        <v>0.33946070582207133</v>
      </c>
      <c r="AX82" s="119">
        <v>9.2026200400584637E-2</v>
      </c>
      <c r="AY82" s="119">
        <v>3.3584094572810315E-2</v>
      </c>
      <c r="AZ82" s="119">
        <v>0.34134139350669657</v>
      </c>
      <c r="BA82" s="119">
        <v>0.43084743661273323</v>
      </c>
      <c r="BB82" s="120">
        <v>2.0964988469256342E-2</v>
      </c>
      <c r="BW82" s="106"/>
    </row>
    <row r="83" spans="1:75" x14ac:dyDescent="0.2">
      <c r="A83" s="113" t="s">
        <v>163</v>
      </c>
      <c r="B83" s="113" t="s">
        <v>164</v>
      </c>
      <c r="C83" s="113" t="s">
        <v>165</v>
      </c>
      <c r="D83" s="113" t="s">
        <v>166</v>
      </c>
      <c r="E83" s="113" t="s">
        <v>167</v>
      </c>
      <c r="F83" s="113" t="s">
        <v>168</v>
      </c>
      <c r="G83" s="113" t="s">
        <v>140</v>
      </c>
      <c r="H83" s="118">
        <v>0</v>
      </c>
      <c r="I83" s="119">
        <v>0</v>
      </c>
      <c r="J83" s="119">
        <v>4.7895014129029165E-3</v>
      </c>
      <c r="K83" s="119">
        <v>0</v>
      </c>
      <c r="L83" s="119">
        <v>0</v>
      </c>
      <c r="M83" s="119">
        <v>0</v>
      </c>
      <c r="N83" s="119">
        <v>0</v>
      </c>
      <c r="O83" s="119">
        <v>0</v>
      </c>
      <c r="P83" s="119">
        <v>0</v>
      </c>
      <c r="Q83" s="119">
        <v>0</v>
      </c>
      <c r="R83" s="119">
        <v>0</v>
      </c>
      <c r="S83" s="119">
        <v>0</v>
      </c>
      <c r="T83" s="119">
        <v>0</v>
      </c>
      <c r="U83" s="119">
        <v>0</v>
      </c>
      <c r="V83" s="119">
        <v>0</v>
      </c>
      <c r="W83" s="119">
        <v>0</v>
      </c>
      <c r="X83" s="119">
        <v>0</v>
      </c>
      <c r="Y83" s="119">
        <v>0</v>
      </c>
      <c r="Z83" s="119">
        <v>0</v>
      </c>
      <c r="AA83" s="119">
        <v>0</v>
      </c>
      <c r="AB83" s="119">
        <v>0</v>
      </c>
      <c r="AC83" s="119">
        <v>0</v>
      </c>
      <c r="AD83" s="119">
        <v>0</v>
      </c>
      <c r="AE83" s="119">
        <v>0</v>
      </c>
      <c r="AF83" s="119">
        <v>0.17049408489909534</v>
      </c>
      <c r="AG83" s="119">
        <v>6.0886071415780237E-2</v>
      </c>
      <c r="AH83" s="119">
        <v>0.22047875386553661</v>
      </c>
      <c r="AI83" s="119">
        <v>0.13053797468354431</v>
      </c>
      <c r="AJ83" s="119">
        <v>0.20707433546042342</v>
      </c>
      <c r="AK83" s="119">
        <v>7.5981764376549632E-2</v>
      </c>
      <c r="AL83" s="119">
        <v>8.0580177276390011E-2</v>
      </c>
      <c r="AM83" s="119">
        <v>9.6781998548270021E-2</v>
      </c>
      <c r="AN83" s="119">
        <v>9.6828046744574292E-2</v>
      </c>
      <c r="AO83" s="119">
        <v>3.7855323835088446E-2</v>
      </c>
      <c r="AP83" s="119">
        <v>0.17798027978499981</v>
      </c>
      <c r="AQ83" s="119">
        <v>0.2251637554585153</v>
      </c>
      <c r="AR83" s="119">
        <v>5.391527599486521E-2</v>
      </c>
      <c r="AS83" s="119">
        <v>0.10870327512448277</v>
      </c>
      <c r="AT83" s="119">
        <v>0.88938071232427562</v>
      </c>
      <c r="AU83" s="119">
        <v>0.89860281755464089</v>
      </c>
      <c r="AV83" s="119">
        <v>0.97892517514168365</v>
      </c>
      <c r="AW83" s="119">
        <v>6.0846730288861853E-2</v>
      </c>
      <c r="AX83" s="119">
        <v>0.4303578195203811</v>
      </c>
      <c r="AY83" s="119">
        <v>0.73549167114454594</v>
      </c>
      <c r="AZ83" s="119">
        <v>0.12246599614362395</v>
      </c>
      <c r="BA83" s="119">
        <v>0.51763684830450685</v>
      </c>
      <c r="BB83" s="120">
        <v>0.73976459312947385</v>
      </c>
      <c r="BW83" s="106"/>
    </row>
    <row r="84" spans="1:75" x14ac:dyDescent="0.2">
      <c r="A84" s="121" t="s">
        <v>163</v>
      </c>
      <c r="B84" s="121" t="s">
        <v>170</v>
      </c>
      <c r="C84" s="121" t="s">
        <v>171</v>
      </c>
      <c r="D84" s="121" t="s">
        <v>172</v>
      </c>
      <c r="E84" s="121" t="s">
        <v>178</v>
      </c>
      <c r="F84" s="121" t="s">
        <v>179</v>
      </c>
      <c r="G84" s="113" t="s">
        <v>146</v>
      </c>
      <c r="H84" s="122">
        <v>0</v>
      </c>
      <c r="I84" s="123">
        <v>0</v>
      </c>
      <c r="J84" s="123">
        <v>9.5790028258058331E-3</v>
      </c>
      <c r="K84" s="123">
        <v>0</v>
      </c>
      <c r="L84" s="123">
        <v>7.7309625048318509E-3</v>
      </c>
      <c r="M84" s="123">
        <v>0</v>
      </c>
      <c r="N84" s="123">
        <v>0</v>
      </c>
      <c r="O84" s="123">
        <v>0</v>
      </c>
      <c r="P84" s="123">
        <v>7.3513195618613537E-3</v>
      </c>
      <c r="Q84" s="123">
        <v>0</v>
      </c>
      <c r="R84" s="123">
        <v>0</v>
      </c>
      <c r="S84" s="123">
        <v>0</v>
      </c>
      <c r="T84" s="123">
        <v>0</v>
      </c>
      <c r="U84" s="123">
        <v>0</v>
      </c>
      <c r="V84" s="123">
        <v>8.4160915670762493E-3</v>
      </c>
      <c r="W84" s="123">
        <v>0</v>
      </c>
      <c r="X84" s="123">
        <v>0</v>
      </c>
      <c r="Y84" s="123">
        <v>0</v>
      </c>
      <c r="Z84" s="123">
        <v>0</v>
      </c>
      <c r="AA84" s="123">
        <v>0</v>
      </c>
      <c r="AB84" s="123">
        <v>0</v>
      </c>
      <c r="AC84" s="123">
        <v>0</v>
      </c>
      <c r="AD84" s="123">
        <v>0</v>
      </c>
      <c r="AE84" s="123">
        <v>0</v>
      </c>
      <c r="AF84" s="123">
        <v>0.97773138482950583</v>
      </c>
      <c r="AG84" s="123">
        <v>0.39755023100891806</v>
      </c>
      <c r="AH84" s="123">
        <v>0.76738059786965984</v>
      </c>
      <c r="AI84" s="123">
        <v>8.3069620253164556E-2</v>
      </c>
      <c r="AJ84" s="123">
        <v>0.37188860245953598</v>
      </c>
      <c r="AK84" s="123">
        <v>0.23594337359033832</v>
      </c>
      <c r="AL84" s="123">
        <v>0.15108783239323126</v>
      </c>
      <c r="AM84" s="123">
        <v>2.8228082909912088E-2</v>
      </c>
      <c r="AN84" s="123">
        <v>0.14023372287145242</v>
      </c>
      <c r="AO84" s="123">
        <v>4.4738109986922701E-2</v>
      </c>
      <c r="AP84" s="123">
        <v>0.19933791335919981</v>
      </c>
      <c r="AQ84" s="123">
        <v>0.16716703056768559</v>
      </c>
      <c r="AR84" s="123">
        <v>3.0808729139922979E-2</v>
      </c>
      <c r="AS84" s="123">
        <v>2.8052458096640719E-2</v>
      </c>
      <c r="AT84" s="123">
        <v>0.15164555924423131</v>
      </c>
      <c r="AU84" s="123">
        <v>8.1164125456548206E-2</v>
      </c>
      <c r="AV84" s="123">
        <v>2.3380473537033358E-2</v>
      </c>
      <c r="AW84" s="123">
        <v>0.2113623262665727</v>
      </c>
      <c r="AX84" s="123">
        <v>0.30855843663725435</v>
      </c>
      <c r="AY84" s="123">
        <v>0.19478774852229985</v>
      </c>
      <c r="AZ84" s="123">
        <v>0.39866590233988219</v>
      </c>
      <c r="BA84" s="123">
        <v>7.7490546153369283E-2</v>
      </c>
      <c r="BB84" s="124">
        <v>5.9899967055018113E-2</v>
      </c>
      <c r="BW84" s="106"/>
    </row>
    <row r="85" spans="1:75" x14ac:dyDescent="0.2">
      <c r="A85" s="121" t="s">
        <v>163</v>
      </c>
      <c r="B85" s="121" t="s">
        <v>170</v>
      </c>
      <c r="C85" s="121" t="s">
        <v>171</v>
      </c>
      <c r="D85" s="121" t="s">
        <v>331</v>
      </c>
      <c r="E85" s="121" t="s">
        <v>332</v>
      </c>
      <c r="F85" s="121" t="s">
        <v>333</v>
      </c>
      <c r="G85" s="113" t="s">
        <v>105</v>
      </c>
      <c r="H85" s="122">
        <v>0.66622251832111923</v>
      </c>
      <c r="I85" s="123">
        <v>0.52226943912803714</v>
      </c>
      <c r="J85" s="123">
        <v>0.97705828823219498</v>
      </c>
      <c r="K85" s="123">
        <v>0.33951610021085737</v>
      </c>
      <c r="L85" s="123">
        <v>0.58368766911480485</v>
      </c>
      <c r="M85" s="123">
        <v>0.39254170755642787</v>
      </c>
      <c r="N85" s="123">
        <v>0.22905620360551432</v>
      </c>
      <c r="O85" s="123">
        <v>0.42650304912267578</v>
      </c>
      <c r="P85" s="123">
        <v>0.15805337058001911</v>
      </c>
      <c r="Q85" s="123">
        <v>0.22794620469569182</v>
      </c>
      <c r="R85" s="123">
        <v>0.1893728417065835</v>
      </c>
      <c r="S85" s="123">
        <v>0.24469476437581741</v>
      </c>
      <c r="T85" s="123">
        <v>0.55177850034486153</v>
      </c>
      <c r="U85" s="123">
        <v>0.38094048585524259</v>
      </c>
      <c r="V85" s="123">
        <v>0.13886551085675813</v>
      </c>
      <c r="W85" s="123">
        <v>8.697027197975965E-2</v>
      </c>
      <c r="X85" s="123">
        <v>4.1427880963888698E-2</v>
      </c>
      <c r="Y85" s="123">
        <v>0.53472925813351346</v>
      </c>
      <c r="Z85" s="123">
        <v>4.543577034283354E-2</v>
      </c>
      <c r="AA85" s="123">
        <v>7.4847863581632978E-2</v>
      </c>
      <c r="AB85" s="123">
        <v>0.21040705672897955</v>
      </c>
      <c r="AC85" s="123">
        <v>0.13395157135497165</v>
      </c>
      <c r="AD85" s="123">
        <v>5.400817838129774E-2</v>
      </c>
      <c r="AE85" s="123">
        <v>0.221602101116218</v>
      </c>
      <c r="AF85" s="123">
        <v>3.8274182324286705E-2</v>
      </c>
      <c r="AG85" s="123">
        <v>7.1630672253859107E-2</v>
      </c>
      <c r="AH85" s="123">
        <v>0.12026113847211087</v>
      </c>
      <c r="AI85" s="123">
        <v>4.3512658227848097E-2</v>
      </c>
      <c r="AJ85" s="123">
        <v>0.15636225330685036</v>
      </c>
      <c r="AK85" s="123">
        <v>0.4119011437255059</v>
      </c>
      <c r="AL85" s="123">
        <v>0.20145044319097499</v>
      </c>
      <c r="AM85" s="123">
        <v>0.20162916364222919</v>
      </c>
      <c r="AN85" s="123">
        <v>3.6727879799666109E-2</v>
      </c>
      <c r="AO85" s="123">
        <v>1.3765572303668525E-2</v>
      </c>
      <c r="AP85" s="123">
        <v>7.1192111913999925E-3</v>
      </c>
      <c r="AQ85" s="123">
        <v>1.3646288209606986E-2</v>
      </c>
      <c r="AR85" s="123">
        <v>5.1347881899871635E-3</v>
      </c>
      <c r="AS85" s="123">
        <v>0</v>
      </c>
      <c r="AT85" s="123">
        <v>2.0492643141112338E-2</v>
      </c>
      <c r="AU85" s="123">
        <v>8.6961562989158782E-3</v>
      </c>
      <c r="AV85" s="123">
        <v>1.272615216044287E-2</v>
      </c>
      <c r="AW85" s="123">
        <v>1.9214756933324792E-2</v>
      </c>
      <c r="AX85" s="123">
        <v>0</v>
      </c>
      <c r="AY85" s="123">
        <v>6.7168189145620635E-3</v>
      </c>
      <c r="AZ85" s="123">
        <v>0.16676220751472198</v>
      </c>
      <c r="BA85" s="123">
        <v>0</v>
      </c>
      <c r="BB85" s="124">
        <v>2.9949983527509058E-3</v>
      </c>
      <c r="BW85" s="106"/>
    </row>
    <row r="86" spans="1:75" x14ac:dyDescent="0.2">
      <c r="A86" s="113" t="s">
        <v>163</v>
      </c>
      <c r="B86" s="113" t="s">
        <v>170</v>
      </c>
      <c r="C86" s="113" t="s">
        <v>210</v>
      </c>
      <c r="D86" s="113" t="s">
        <v>258</v>
      </c>
      <c r="E86" s="113" t="s">
        <v>275</v>
      </c>
      <c r="F86" s="113" t="s">
        <v>276</v>
      </c>
      <c r="G86" s="113" t="s">
        <v>334</v>
      </c>
      <c r="H86" s="118">
        <v>1.3324450366422385E-2</v>
      </c>
      <c r="I86" s="119">
        <v>3.2439095598014727E-3</v>
      </c>
      <c r="J86" s="119">
        <v>8.6211025432252494E-2</v>
      </c>
      <c r="K86" s="119">
        <v>3.5738536864300774E-3</v>
      </c>
      <c r="L86" s="119">
        <v>0.34016235021260149</v>
      </c>
      <c r="M86" s="119">
        <v>5.7245665685312405E-2</v>
      </c>
      <c r="N86" s="119">
        <v>1.2725344644750794E-2</v>
      </c>
      <c r="O86" s="119">
        <v>7.4825096337311527E-3</v>
      </c>
      <c r="P86" s="119">
        <v>3.308093802837609E-2</v>
      </c>
      <c r="Q86" s="119">
        <v>4.5589240939138366E-3</v>
      </c>
      <c r="R86" s="119">
        <v>1.4852771898555569E-2</v>
      </c>
      <c r="S86" s="119">
        <v>2.1094376239294603E-2</v>
      </c>
      <c r="T86" s="119">
        <v>1.2316484382697803E-2</v>
      </c>
      <c r="U86" s="119">
        <v>1.8734777992880786E-2</v>
      </c>
      <c r="V86" s="119">
        <v>1.2624137350614373E-2</v>
      </c>
      <c r="W86" s="119">
        <v>3.1625553447185324E-2</v>
      </c>
      <c r="X86" s="119">
        <v>6.904646827314783E-3</v>
      </c>
      <c r="Y86" s="119">
        <v>1.1257458065968704E-2</v>
      </c>
      <c r="Z86" s="119">
        <v>4.1305245766212313E-2</v>
      </c>
      <c r="AA86" s="119">
        <v>0</v>
      </c>
      <c r="AB86" s="119">
        <v>0.1820830298616169</v>
      </c>
      <c r="AC86" s="119">
        <v>2.0607934054611025E-2</v>
      </c>
      <c r="AD86" s="119">
        <v>0</v>
      </c>
      <c r="AE86" s="119">
        <v>0</v>
      </c>
      <c r="AF86" s="119">
        <v>4.1753653444676408E-2</v>
      </c>
      <c r="AG86" s="119">
        <v>1.0744600838078867E-2</v>
      </c>
      <c r="AH86" s="119">
        <v>1.4316802199060816E-2</v>
      </c>
      <c r="AI86" s="119">
        <v>1.5822784810126583E-2</v>
      </c>
      <c r="AJ86" s="119">
        <v>0.12255419853780163</v>
      </c>
      <c r="AK86" s="119">
        <v>7.9980804606894339E-3</v>
      </c>
      <c r="AL86" s="119">
        <v>6.7150147730325009E-3</v>
      </c>
      <c r="AM86" s="119">
        <v>1.2097749818533753E-2</v>
      </c>
      <c r="AN86" s="119">
        <v>0</v>
      </c>
      <c r="AO86" s="119">
        <v>0</v>
      </c>
      <c r="AP86" s="119">
        <v>3.5596055956999962E-3</v>
      </c>
      <c r="AQ86" s="119">
        <v>3.4115720524017464E-3</v>
      </c>
      <c r="AR86" s="119">
        <v>2.0539152759948654E-2</v>
      </c>
      <c r="AS86" s="119">
        <v>2.4545900834560628E-2</v>
      </c>
      <c r="AT86" s="119">
        <v>1.6394114512889871E-2</v>
      </c>
      <c r="AU86" s="119">
        <v>0</v>
      </c>
      <c r="AV86" s="119">
        <v>0.32200664075456964</v>
      </c>
      <c r="AW86" s="119">
        <v>3.2024594888874656E-3</v>
      </c>
      <c r="AX86" s="119">
        <v>0</v>
      </c>
      <c r="AY86" s="119">
        <v>5.3734551316496508E-2</v>
      </c>
      <c r="AZ86" s="119">
        <v>0</v>
      </c>
      <c r="BA86" s="119">
        <v>0</v>
      </c>
      <c r="BB86" s="120">
        <v>0.97037946629129346</v>
      </c>
      <c r="BW86" s="106"/>
    </row>
    <row r="87" spans="1:75" x14ac:dyDescent="0.2">
      <c r="A87" s="117" t="s">
        <v>163</v>
      </c>
      <c r="B87" s="117" t="s">
        <v>164</v>
      </c>
      <c r="C87" s="117" t="s">
        <v>190</v>
      </c>
      <c r="D87" s="117" t="s">
        <v>191</v>
      </c>
      <c r="E87" s="117" t="s">
        <v>335</v>
      </c>
      <c r="F87" s="117" t="s">
        <v>336</v>
      </c>
      <c r="G87" s="113" t="s">
        <v>104</v>
      </c>
      <c r="H87" s="118">
        <v>2.6648900732844771E-2</v>
      </c>
      <c r="I87" s="119">
        <v>1.2975638239205891E-2</v>
      </c>
      <c r="J87" s="119">
        <v>0.10057952967096125</v>
      </c>
      <c r="K87" s="119">
        <v>0</v>
      </c>
      <c r="L87" s="119">
        <v>0.10050251256281408</v>
      </c>
      <c r="M87" s="119">
        <v>3.271180896303566E-2</v>
      </c>
      <c r="N87" s="119">
        <v>8.4835630965005293E-2</v>
      </c>
      <c r="O87" s="119">
        <v>7.4825096337311527E-3</v>
      </c>
      <c r="P87" s="119">
        <v>2.9405278247445415E-2</v>
      </c>
      <c r="Q87" s="119">
        <v>0</v>
      </c>
      <c r="R87" s="119">
        <v>4.0845122721027811E-2</v>
      </c>
      <c r="S87" s="119">
        <v>3.7969877230730288E-2</v>
      </c>
      <c r="T87" s="119">
        <v>7.3898906296186824E-3</v>
      </c>
      <c r="U87" s="119">
        <v>6.2449259976269282E-3</v>
      </c>
      <c r="V87" s="119">
        <v>0.84160915670762493</v>
      </c>
      <c r="W87" s="119">
        <v>0.96457938013915245</v>
      </c>
      <c r="X87" s="119">
        <v>0.18297314092384176</v>
      </c>
      <c r="Y87" s="119">
        <v>0</v>
      </c>
      <c r="Z87" s="119">
        <v>0.53696819496075998</v>
      </c>
      <c r="AA87" s="119">
        <v>0.5597318493930814</v>
      </c>
      <c r="AB87" s="119">
        <v>0</v>
      </c>
      <c r="AC87" s="119">
        <v>0.57187017001545604</v>
      </c>
      <c r="AD87" s="119">
        <v>0.37034179461461308</v>
      </c>
      <c r="AE87" s="119">
        <v>0</v>
      </c>
      <c r="AF87" s="119">
        <v>0</v>
      </c>
      <c r="AG87" s="119">
        <v>0</v>
      </c>
      <c r="AH87" s="119">
        <v>0</v>
      </c>
      <c r="AI87" s="119">
        <v>0</v>
      </c>
      <c r="AJ87" s="119">
        <v>0</v>
      </c>
      <c r="AK87" s="119">
        <v>0</v>
      </c>
      <c r="AL87" s="119">
        <v>0</v>
      </c>
      <c r="AM87" s="119">
        <v>0</v>
      </c>
      <c r="AN87" s="119">
        <v>0</v>
      </c>
      <c r="AO87" s="119">
        <v>0</v>
      </c>
      <c r="AP87" s="119">
        <v>0</v>
      </c>
      <c r="AQ87" s="119">
        <v>0</v>
      </c>
      <c r="AR87" s="119">
        <v>0</v>
      </c>
      <c r="AS87" s="119">
        <v>0</v>
      </c>
      <c r="AT87" s="119">
        <v>0</v>
      </c>
      <c r="AU87" s="119">
        <v>0</v>
      </c>
      <c r="AV87" s="119">
        <v>1.5732175445220564E-3</v>
      </c>
      <c r="AW87" s="119">
        <v>0</v>
      </c>
      <c r="AX87" s="119">
        <v>0</v>
      </c>
      <c r="AY87" s="119">
        <v>0</v>
      </c>
      <c r="AZ87" s="119">
        <v>0</v>
      </c>
      <c r="BA87" s="119">
        <v>0</v>
      </c>
      <c r="BB87" s="120">
        <v>0</v>
      </c>
      <c r="BW87" s="106"/>
    </row>
    <row r="88" spans="1:75" x14ac:dyDescent="0.2">
      <c r="A88" s="117" t="s">
        <v>163</v>
      </c>
      <c r="B88" s="117" t="s">
        <v>244</v>
      </c>
      <c r="C88" s="117" t="s">
        <v>245</v>
      </c>
      <c r="D88" s="117" t="s">
        <v>246</v>
      </c>
      <c r="E88" s="117" t="s">
        <v>247</v>
      </c>
      <c r="F88" s="117" t="s">
        <v>248</v>
      </c>
      <c r="G88" s="113" t="s">
        <v>122</v>
      </c>
      <c r="H88" s="122">
        <v>0.85276482345103266</v>
      </c>
      <c r="I88" s="123">
        <v>0.94722159146203</v>
      </c>
      <c r="J88" s="123">
        <v>0.77589922889027252</v>
      </c>
      <c r="K88" s="123">
        <v>0.1894142453807941</v>
      </c>
      <c r="L88" s="123">
        <v>0.30150753768844218</v>
      </c>
      <c r="M88" s="123">
        <v>0.42934249263984298</v>
      </c>
      <c r="N88" s="123">
        <v>0.15694591728525981</v>
      </c>
      <c r="O88" s="123">
        <v>0.29930038534924613</v>
      </c>
      <c r="P88" s="123">
        <v>0.13599941189443504</v>
      </c>
      <c r="Q88" s="123">
        <v>0.22794620469569182</v>
      </c>
      <c r="R88" s="123">
        <v>0.1819464557573057</v>
      </c>
      <c r="S88" s="123">
        <v>0.19828713664936928</v>
      </c>
      <c r="T88" s="123">
        <v>0.20938023450586263</v>
      </c>
      <c r="U88" s="123">
        <v>0.21857240991694249</v>
      </c>
      <c r="V88" s="123">
        <v>0.34926780003366437</v>
      </c>
      <c r="W88" s="123">
        <v>0.21742567994939913</v>
      </c>
      <c r="X88" s="123">
        <v>0.40737416281157224</v>
      </c>
      <c r="Y88" s="123">
        <v>0.10131712259371835</v>
      </c>
      <c r="Z88" s="123">
        <v>0.11152416356877323</v>
      </c>
      <c r="AA88" s="123">
        <v>0.31891698395652313</v>
      </c>
      <c r="AB88" s="123">
        <v>6.0694343287205632E-2</v>
      </c>
      <c r="AC88" s="123">
        <v>0.34003091190108192</v>
      </c>
      <c r="AD88" s="123">
        <v>0.38963042975079082</v>
      </c>
      <c r="AE88" s="123">
        <v>0.10669730794484571</v>
      </c>
      <c r="AF88" s="123">
        <v>4.1753653444676408E-2</v>
      </c>
      <c r="AG88" s="123">
        <v>0.26503348733927867</v>
      </c>
      <c r="AH88" s="123">
        <v>0.10594433627305005</v>
      </c>
      <c r="AI88" s="123">
        <v>0.27689873417721517</v>
      </c>
      <c r="AJ88" s="123">
        <v>0.325402527152094</v>
      </c>
      <c r="AK88" s="123">
        <v>0.49588098856274498</v>
      </c>
      <c r="AL88" s="123">
        <v>0.174590384098845</v>
      </c>
      <c r="AM88" s="123">
        <v>0.17340108073231714</v>
      </c>
      <c r="AN88" s="123">
        <v>0.15358931552587646</v>
      </c>
      <c r="AO88" s="123">
        <v>0.14797990226443664</v>
      </c>
      <c r="AP88" s="123">
        <v>0.15662264621079983</v>
      </c>
      <c r="AQ88" s="123">
        <v>0.15693231441048033</v>
      </c>
      <c r="AR88" s="123">
        <v>0.39794608472400511</v>
      </c>
      <c r="AS88" s="123">
        <v>0.42779998597377089</v>
      </c>
      <c r="AT88" s="123">
        <v>0.10656174433378418</v>
      </c>
      <c r="AU88" s="123">
        <v>4.0582062728274103E-2</v>
      </c>
      <c r="AV88" s="123">
        <v>6.334993719368151E-2</v>
      </c>
      <c r="AW88" s="123">
        <v>0</v>
      </c>
      <c r="AX88" s="123">
        <v>5.4133059059167429E-3</v>
      </c>
      <c r="AY88" s="123">
        <v>6.7168189145620635E-3</v>
      </c>
      <c r="AZ88" s="123">
        <v>1.8239616446922718E-2</v>
      </c>
      <c r="BA88" s="123">
        <v>2.1697352922943402E-2</v>
      </c>
      <c r="BB88" s="124">
        <v>1.7969990116505435E-2</v>
      </c>
      <c r="BW88" s="106"/>
    </row>
    <row r="89" spans="1:75" x14ac:dyDescent="0.2">
      <c r="A89" s="113" t="s">
        <v>163</v>
      </c>
      <c r="B89" s="113" t="s">
        <v>337</v>
      </c>
      <c r="C89" s="113" t="s">
        <v>338</v>
      </c>
      <c r="D89" s="113" t="s">
        <v>339</v>
      </c>
      <c r="E89" s="113" t="s">
        <v>340</v>
      </c>
      <c r="F89" s="113" t="s">
        <v>341</v>
      </c>
      <c r="G89" s="113" t="s">
        <v>141</v>
      </c>
      <c r="H89" s="118">
        <v>3.3311125916055963E-3</v>
      </c>
      <c r="I89" s="119">
        <v>0</v>
      </c>
      <c r="J89" s="119">
        <v>0</v>
      </c>
      <c r="K89" s="119">
        <v>0</v>
      </c>
      <c r="L89" s="119">
        <v>5.4116737533822963E-2</v>
      </c>
      <c r="M89" s="119">
        <v>1.2266928361138371E-2</v>
      </c>
      <c r="N89" s="119">
        <v>3.8176033934252382E-2</v>
      </c>
      <c r="O89" s="119">
        <v>2.6188783718059036E-2</v>
      </c>
      <c r="P89" s="119">
        <v>3.6756597809306769E-3</v>
      </c>
      <c r="Q89" s="119">
        <v>4.5589240939138366E-3</v>
      </c>
      <c r="R89" s="119">
        <v>2.5992350822472247E-2</v>
      </c>
      <c r="S89" s="119">
        <v>8.4377504957178408E-3</v>
      </c>
      <c r="T89" s="119">
        <v>2.4632968765395604E-3</v>
      </c>
      <c r="U89" s="119">
        <v>0</v>
      </c>
      <c r="V89" s="119">
        <v>0.24827470122874934</v>
      </c>
      <c r="W89" s="119">
        <v>0.26091081593927895</v>
      </c>
      <c r="X89" s="119">
        <v>0.2002347579921287</v>
      </c>
      <c r="Y89" s="119">
        <v>0.5150287065180682</v>
      </c>
      <c r="Z89" s="119">
        <v>7.0218917802560926E-2</v>
      </c>
      <c r="AA89" s="119">
        <v>8.7864883334960453E-2</v>
      </c>
      <c r="AB89" s="119">
        <v>0.19422189851905802</v>
      </c>
      <c r="AC89" s="119">
        <v>0.12364760432766615</v>
      </c>
      <c r="AD89" s="119">
        <v>0.14659362703495102</v>
      </c>
      <c r="AE89" s="119">
        <v>0.68122127380170716</v>
      </c>
      <c r="AF89" s="119">
        <v>0</v>
      </c>
      <c r="AG89" s="119">
        <v>3.581533612692955E-3</v>
      </c>
      <c r="AH89" s="119">
        <v>0</v>
      </c>
      <c r="AI89" s="119">
        <v>0</v>
      </c>
      <c r="AJ89" s="119">
        <v>4.2260068461310906E-3</v>
      </c>
      <c r="AK89" s="119">
        <v>0</v>
      </c>
      <c r="AL89" s="119">
        <v>0</v>
      </c>
      <c r="AM89" s="119">
        <v>0</v>
      </c>
      <c r="AN89" s="119">
        <v>3.3388981636060101E-3</v>
      </c>
      <c r="AO89" s="119">
        <v>0</v>
      </c>
      <c r="AP89" s="119">
        <v>3.203645036129997E-2</v>
      </c>
      <c r="AQ89" s="119">
        <v>1.3646288209606986E-2</v>
      </c>
      <c r="AR89" s="119">
        <v>0</v>
      </c>
      <c r="AS89" s="119">
        <v>3.5065572620800898E-3</v>
      </c>
      <c r="AT89" s="119">
        <v>0.3360793475142424</v>
      </c>
      <c r="AU89" s="119">
        <v>8.1164125456548206E-2</v>
      </c>
      <c r="AV89" s="119">
        <v>1.3800756465634598E-2</v>
      </c>
      <c r="AW89" s="119">
        <v>0.23057708319989753</v>
      </c>
      <c r="AX89" s="119">
        <v>1.8946570670708603E-2</v>
      </c>
      <c r="AY89" s="119">
        <v>3.3584094572810318E-3</v>
      </c>
      <c r="AZ89" s="119">
        <v>0.83120537808119233</v>
      </c>
      <c r="BA89" s="119">
        <v>3.4095840307482486E-2</v>
      </c>
      <c r="BB89" s="120">
        <v>1.1979993411003623E-2</v>
      </c>
      <c r="BW89" s="106"/>
    </row>
    <row r="90" spans="1:75" x14ac:dyDescent="0.2">
      <c r="A90" s="117" t="s">
        <v>163</v>
      </c>
      <c r="B90" s="117" t="s">
        <v>164</v>
      </c>
      <c r="C90" s="117" t="s">
        <v>194</v>
      </c>
      <c r="D90" s="117" t="s">
        <v>195</v>
      </c>
      <c r="E90" s="117" t="s">
        <v>196</v>
      </c>
      <c r="F90" s="117" t="s">
        <v>342</v>
      </c>
      <c r="G90" s="113" t="s">
        <v>137</v>
      </c>
      <c r="H90" s="122">
        <v>0</v>
      </c>
      <c r="I90" s="123">
        <v>0</v>
      </c>
      <c r="J90" s="123">
        <v>0</v>
      </c>
      <c r="K90" s="123">
        <v>0</v>
      </c>
      <c r="L90" s="123">
        <v>0</v>
      </c>
      <c r="M90" s="123">
        <v>0</v>
      </c>
      <c r="N90" s="123">
        <v>0</v>
      </c>
      <c r="O90" s="123">
        <v>0</v>
      </c>
      <c r="P90" s="123">
        <v>0</v>
      </c>
      <c r="Q90" s="123">
        <v>0</v>
      </c>
      <c r="R90" s="123">
        <v>3.7131929746388923E-3</v>
      </c>
      <c r="S90" s="123">
        <v>4.2188752478589204E-3</v>
      </c>
      <c r="T90" s="123">
        <v>0</v>
      </c>
      <c r="U90" s="123">
        <v>1.561231499406732E-2</v>
      </c>
      <c r="V90" s="123">
        <v>0.30297929641474497</v>
      </c>
      <c r="W90" s="123">
        <v>0.3478810879190386</v>
      </c>
      <c r="X90" s="123">
        <v>7.9403438514120003E-2</v>
      </c>
      <c r="Y90" s="123">
        <v>7.03591129123044E-2</v>
      </c>
      <c r="Z90" s="123">
        <v>3.717472118959108E-2</v>
      </c>
      <c r="AA90" s="123">
        <v>0.37423931790816495</v>
      </c>
      <c r="AB90" s="123">
        <v>0.21040705672897955</v>
      </c>
      <c r="AC90" s="123">
        <v>0.19577537351880475</v>
      </c>
      <c r="AD90" s="123">
        <v>8.4869994599182166E-2</v>
      </c>
      <c r="AE90" s="123">
        <v>0</v>
      </c>
      <c r="AF90" s="123">
        <v>0</v>
      </c>
      <c r="AG90" s="123">
        <v>0</v>
      </c>
      <c r="AH90" s="123">
        <v>0</v>
      </c>
      <c r="AI90" s="123">
        <v>0</v>
      </c>
      <c r="AJ90" s="123">
        <v>0</v>
      </c>
      <c r="AK90" s="123">
        <v>0</v>
      </c>
      <c r="AL90" s="123">
        <v>3.3575073865162505E-3</v>
      </c>
      <c r="AM90" s="123">
        <v>0</v>
      </c>
      <c r="AN90" s="123">
        <v>0</v>
      </c>
      <c r="AO90" s="123">
        <v>0</v>
      </c>
      <c r="AP90" s="123">
        <v>0</v>
      </c>
      <c r="AQ90" s="123">
        <v>0</v>
      </c>
      <c r="AR90" s="123">
        <v>0</v>
      </c>
      <c r="AS90" s="123">
        <v>0</v>
      </c>
      <c r="AT90" s="123">
        <v>3.2788229025779742E-2</v>
      </c>
      <c r="AU90" s="123">
        <v>2.0291031364137051E-2</v>
      </c>
      <c r="AV90" s="123">
        <v>0.82894655010828822</v>
      </c>
      <c r="AW90" s="123">
        <v>9.607378466662396E-3</v>
      </c>
      <c r="AX90" s="123">
        <v>5.4133059059167429E-3</v>
      </c>
      <c r="AY90" s="123">
        <v>3.3584094572810318E-3</v>
      </c>
      <c r="AZ90" s="123">
        <v>0.37521496690812445</v>
      </c>
      <c r="BA90" s="123">
        <v>0.2820655879982642</v>
      </c>
      <c r="BB90" s="124">
        <v>0.32046482374434693</v>
      </c>
      <c r="BW90" s="106"/>
    </row>
    <row r="91" spans="1:75" x14ac:dyDescent="0.2">
      <c r="A91" s="113" t="s">
        <v>163</v>
      </c>
      <c r="B91" s="113" t="s">
        <v>170</v>
      </c>
      <c r="C91" s="113" t="s">
        <v>205</v>
      </c>
      <c r="D91" s="113" t="s">
        <v>316</v>
      </c>
      <c r="E91" s="113" t="s">
        <v>343</v>
      </c>
      <c r="F91" s="113" t="s">
        <v>344</v>
      </c>
      <c r="G91" s="113" t="s">
        <v>142</v>
      </c>
      <c r="H91" s="118">
        <v>0</v>
      </c>
      <c r="I91" s="119">
        <v>0</v>
      </c>
      <c r="J91" s="119">
        <v>0</v>
      </c>
      <c r="K91" s="119">
        <v>0</v>
      </c>
      <c r="L91" s="119">
        <v>0</v>
      </c>
      <c r="M91" s="119">
        <v>0</v>
      </c>
      <c r="N91" s="119">
        <v>0</v>
      </c>
      <c r="O91" s="119">
        <v>0</v>
      </c>
      <c r="P91" s="119">
        <v>0</v>
      </c>
      <c r="Q91" s="119">
        <v>0</v>
      </c>
      <c r="R91" s="119">
        <v>0</v>
      </c>
      <c r="S91" s="119">
        <v>0</v>
      </c>
      <c r="T91" s="119">
        <v>0</v>
      </c>
      <c r="U91" s="119">
        <v>6.2449259976269282E-3</v>
      </c>
      <c r="V91" s="119">
        <v>0.22723447231105873</v>
      </c>
      <c r="W91" s="119">
        <v>0.25695762175838077</v>
      </c>
      <c r="X91" s="119">
        <v>0.50403921839397914</v>
      </c>
      <c r="Y91" s="119">
        <v>0.80209388720027008</v>
      </c>
      <c r="Z91" s="119">
        <v>7.434944237918216E-2</v>
      </c>
      <c r="AA91" s="119">
        <v>0.65085098766637384</v>
      </c>
      <c r="AB91" s="119">
        <v>6.8786922392166383E-2</v>
      </c>
      <c r="AC91" s="119">
        <v>1.5455950540958269E-2</v>
      </c>
      <c r="AD91" s="119">
        <v>0</v>
      </c>
      <c r="AE91" s="119">
        <v>0</v>
      </c>
      <c r="AF91" s="119">
        <v>0</v>
      </c>
      <c r="AG91" s="119">
        <v>0</v>
      </c>
      <c r="AH91" s="119">
        <v>0</v>
      </c>
      <c r="AI91" s="119">
        <v>0</v>
      </c>
      <c r="AJ91" s="119">
        <v>0</v>
      </c>
      <c r="AK91" s="119">
        <v>0</v>
      </c>
      <c r="AL91" s="119">
        <v>0</v>
      </c>
      <c r="AM91" s="119">
        <v>0</v>
      </c>
      <c r="AN91" s="119">
        <v>0</v>
      </c>
      <c r="AO91" s="119">
        <v>0</v>
      </c>
      <c r="AP91" s="119">
        <v>3.5596055956999962E-3</v>
      </c>
      <c r="AQ91" s="119">
        <v>0</v>
      </c>
      <c r="AR91" s="119">
        <v>5.1347881899871634E-2</v>
      </c>
      <c r="AS91" s="119">
        <v>4.2078687144961074E-2</v>
      </c>
      <c r="AT91" s="119">
        <v>0</v>
      </c>
      <c r="AU91" s="119">
        <v>0.18551800104353874</v>
      </c>
      <c r="AV91" s="119">
        <v>0.59016568356032539</v>
      </c>
      <c r="AW91" s="119">
        <v>0</v>
      </c>
      <c r="AX91" s="119">
        <v>0</v>
      </c>
      <c r="AY91" s="119">
        <v>0</v>
      </c>
      <c r="AZ91" s="119">
        <v>0</v>
      </c>
      <c r="BA91" s="119">
        <v>0</v>
      </c>
      <c r="BB91" s="120">
        <v>2.9949983527509058E-3</v>
      </c>
      <c r="BW91" s="106"/>
    </row>
    <row r="92" spans="1:75" x14ac:dyDescent="0.2">
      <c r="A92" s="117" t="s">
        <v>163</v>
      </c>
      <c r="B92" s="117" t="s">
        <v>170</v>
      </c>
      <c r="C92" s="117" t="s">
        <v>210</v>
      </c>
      <c r="D92" s="117" t="s">
        <v>258</v>
      </c>
      <c r="E92" s="117" t="s">
        <v>275</v>
      </c>
      <c r="F92" s="117" t="s">
        <v>276</v>
      </c>
      <c r="G92" s="113" t="s">
        <v>345</v>
      </c>
      <c r="H92" s="118">
        <v>0</v>
      </c>
      <c r="I92" s="119">
        <v>0</v>
      </c>
      <c r="J92" s="119">
        <v>0</v>
      </c>
      <c r="K92" s="119">
        <v>1.0721561059290233E-2</v>
      </c>
      <c r="L92" s="119">
        <v>0</v>
      </c>
      <c r="M92" s="119">
        <v>0</v>
      </c>
      <c r="N92" s="119">
        <v>0</v>
      </c>
      <c r="O92" s="119">
        <v>0</v>
      </c>
      <c r="P92" s="119">
        <v>0</v>
      </c>
      <c r="Q92" s="119">
        <v>0</v>
      </c>
      <c r="R92" s="119">
        <v>3.7131929746388923E-3</v>
      </c>
      <c r="S92" s="119">
        <v>4.2188752478589204E-3</v>
      </c>
      <c r="T92" s="119">
        <v>9.8531875061582414E-3</v>
      </c>
      <c r="U92" s="119">
        <v>3.1224629988134641E-3</v>
      </c>
      <c r="V92" s="119">
        <v>0</v>
      </c>
      <c r="W92" s="119">
        <v>0</v>
      </c>
      <c r="X92" s="119">
        <v>0</v>
      </c>
      <c r="Y92" s="119">
        <v>1.9700551615445233E-2</v>
      </c>
      <c r="Z92" s="119">
        <v>0.79306071871127637</v>
      </c>
      <c r="AA92" s="119">
        <v>3.5796804321650555E-2</v>
      </c>
      <c r="AB92" s="119">
        <v>1.2138868657441126E-2</v>
      </c>
      <c r="AC92" s="119">
        <v>0</v>
      </c>
      <c r="AD92" s="119">
        <v>0</v>
      </c>
      <c r="AE92" s="119">
        <v>0</v>
      </c>
      <c r="AF92" s="119">
        <v>0</v>
      </c>
      <c r="AG92" s="119">
        <v>0</v>
      </c>
      <c r="AH92" s="119">
        <v>2.8633604398121638E-3</v>
      </c>
      <c r="AI92" s="119">
        <v>0</v>
      </c>
      <c r="AJ92" s="119">
        <v>0</v>
      </c>
      <c r="AK92" s="119">
        <v>0</v>
      </c>
      <c r="AL92" s="119">
        <v>0</v>
      </c>
      <c r="AM92" s="119">
        <v>0</v>
      </c>
      <c r="AN92" s="119">
        <v>0</v>
      </c>
      <c r="AO92" s="119">
        <v>6.8827861518342623E-3</v>
      </c>
      <c r="AP92" s="119">
        <v>0</v>
      </c>
      <c r="AQ92" s="119">
        <v>3.4115720524017464E-3</v>
      </c>
      <c r="AR92" s="119">
        <v>5.1347881899871635E-3</v>
      </c>
      <c r="AS92" s="119">
        <v>0</v>
      </c>
      <c r="AT92" s="119">
        <v>0</v>
      </c>
      <c r="AU92" s="119">
        <v>6.6670531625021734E-2</v>
      </c>
      <c r="AV92" s="119">
        <v>0.19166171803883214</v>
      </c>
      <c r="AW92" s="119">
        <v>0</v>
      </c>
      <c r="AX92" s="119">
        <v>5.4133059059167429E-3</v>
      </c>
      <c r="AY92" s="119">
        <v>0</v>
      </c>
      <c r="AZ92" s="119">
        <v>0.17197352649955705</v>
      </c>
      <c r="BA92" s="119">
        <v>3.0996218461347716E-2</v>
      </c>
      <c r="BB92" s="120">
        <v>8.9849950582527177E-2</v>
      </c>
      <c r="BW92" s="106"/>
    </row>
    <row r="93" spans="1:75" x14ac:dyDescent="0.2">
      <c r="A93" s="117" t="s">
        <v>163</v>
      </c>
      <c r="B93" s="117" t="s">
        <v>180</v>
      </c>
      <c r="C93" s="117" t="s">
        <v>265</v>
      </c>
      <c r="D93" s="117" t="s">
        <v>266</v>
      </c>
      <c r="E93" s="117" t="s">
        <v>346</v>
      </c>
      <c r="F93" s="117" t="s">
        <v>347</v>
      </c>
      <c r="G93" s="113" t="s">
        <v>348</v>
      </c>
      <c r="H93" s="118">
        <v>2.6648900732844771E-2</v>
      </c>
      <c r="I93" s="119">
        <v>2.9195186038213253E-2</v>
      </c>
      <c r="J93" s="119">
        <v>3.8316011303223332E-2</v>
      </c>
      <c r="K93" s="119">
        <v>0</v>
      </c>
      <c r="L93" s="119">
        <v>5.4116737533822963E-2</v>
      </c>
      <c r="M93" s="119">
        <v>4.4978737324174026E-2</v>
      </c>
      <c r="N93" s="119">
        <v>3.3934252386002117E-2</v>
      </c>
      <c r="O93" s="119">
        <v>4.8636312619252497E-2</v>
      </c>
      <c r="P93" s="119">
        <v>0</v>
      </c>
      <c r="Q93" s="119">
        <v>9.1178481878276731E-3</v>
      </c>
      <c r="R93" s="119">
        <v>7.4263859492777846E-3</v>
      </c>
      <c r="S93" s="119">
        <v>2.1094376239294603E-2</v>
      </c>
      <c r="T93" s="119">
        <v>3.6949453148093406E-2</v>
      </c>
      <c r="U93" s="119">
        <v>2.4979703990507713E-2</v>
      </c>
      <c r="V93" s="119">
        <v>8.4160915670762493E-3</v>
      </c>
      <c r="W93" s="119">
        <v>7.906388361796331E-3</v>
      </c>
      <c r="X93" s="119">
        <v>4.1427880963888698E-2</v>
      </c>
      <c r="Y93" s="119">
        <v>0.703591129123044</v>
      </c>
      <c r="Z93" s="119">
        <v>0</v>
      </c>
      <c r="AA93" s="119">
        <v>4.5559569136646161E-2</v>
      </c>
      <c r="AB93" s="119">
        <v>0.36011977017075342</v>
      </c>
      <c r="AC93" s="119">
        <v>3.6063884595569293E-2</v>
      </c>
      <c r="AD93" s="119">
        <v>3.4719543245119978E-2</v>
      </c>
      <c r="AE93" s="119">
        <v>0.56631648063033491</v>
      </c>
      <c r="AF93" s="119">
        <v>0.16353514265831592</v>
      </c>
      <c r="AG93" s="119">
        <v>0.3044303570789012</v>
      </c>
      <c r="AH93" s="119">
        <v>0.22047875386553661</v>
      </c>
      <c r="AI93" s="119">
        <v>0.19382911392405061</v>
      </c>
      <c r="AJ93" s="119">
        <v>0.30427249292143854</v>
      </c>
      <c r="AK93" s="119">
        <v>0.68783491961929144</v>
      </c>
      <c r="AL93" s="119">
        <v>0.39282836422240131</v>
      </c>
      <c r="AM93" s="119">
        <v>0.79038632147753851</v>
      </c>
      <c r="AN93" s="119">
        <v>7.0116861435726208E-2</v>
      </c>
      <c r="AO93" s="119">
        <v>2.0648358455502787E-2</v>
      </c>
      <c r="AP93" s="119">
        <v>4.9834478339799954E-2</v>
      </c>
      <c r="AQ93" s="119">
        <v>2.3881004366812227E-2</v>
      </c>
      <c r="AR93" s="119">
        <v>3.0808729139922979E-2</v>
      </c>
      <c r="AS93" s="119">
        <v>1.4026229048320359E-2</v>
      </c>
      <c r="AT93" s="119">
        <v>0.23361613180868068</v>
      </c>
      <c r="AU93" s="119">
        <v>4.0582062728274103E-2</v>
      </c>
      <c r="AV93" s="119">
        <v>4.869236605365268E-2</v>
      </c>
      <c r="AW93" s="119">
        <v>8.3263946711074108E-2</v>
      </c>
      <c r="AX93" s="119">
        <v>5.4133059059167429E-3</v>
      </c>
      <c r="AY93" s="119">
        <v>2.015045674368619E-2</v>
      </c>
      <c r="AZ93" s="119">
        <v>0.63578091614987753</v>
      </c>
      <c r="BA93" s="119">
        <v>3.7195462153617256E-2</v>
      </c>
      <c r="BB93" s="120">
        <v>1.7969990116505435E-2</v>
      </c>
      <c r="BW93" s="106"/>
    </row>
    <row r="94" spans="1:75" x14ac:dyDescent="0.2">
      <c r="A94" s="117" t="s">
        <v>163</v>
      </c>
      <c r="B94" s="117" t="s">
        <v>180</v>
      </c>
      <c r="C94" s="117" t="s">
        <v>265</v>
      </c>
      <c r="D94" s="117" t="s">
        <v>266</v>
      </c>
      <c r="E94" s="117" t="s">
        <v>289</v>
      </c>
      <c r="F94" s="117" t="s">
        <v>290</v>
      </c>
      <c r="G94" s="113" t="s">
        <v>349</v>
      </c>
      <c r="H94" s="118">
        <v>0</v>
      </c>
      <c r="I94" s="119">
        <v>3.2439095598014727E-3</v>
      </c>
      <c r="J94" s="119">
        <v>9.5790028258058331E-3</v>
      </c>
      <c r="K94" s="119">
        <v>0</v>
      </c>
      <c r="L94" s="119">
        <v>2.7058368766911482E-2</v>
      </c>
      <c r="M94" s="119">
        <v>1.2266928361138371E-2</v>
      </c>
      <c r="N94" s="119">
        <v>3.3934252386002117E-2</v>
      </c>
      <c r="O94" s="119">
        <v>3.7412548168655763E-3</v>
      </c>
      <c r="P94" s="119">
        <v>7.3513195618613537E-3</v>
      </c>
      <c r="Q94" s="119">
        <v>0</v>
      </c>
      <c r="R94" s="119">
        <v>3.7131929746388923E-3</v>
      </c>
      <c r="S94" s="119">
        <v>4.2188752478589204E-3</v>
      </c>
      <c r="T94" s="119">
        <v>0</v>
      </c>
      <c r="U94" s="119">
        <v>6.2449259976269282E-3</v>
      </c>
      <c r="V94" s="119">
        <v>4.6288503618919376E-2</v>
      </c>
      <c r="W94" s="119">
        <v>4.3485135989879825E-2</v>
      </c>
      <c r="X94" s="119">
        <v>2.7618587309259132E-2</v>
      </c>
      <c r="Y94" s="119">
        <v>1.4071822582460881E-2</v>
      </c>
      <c r="Z94" s="119">
        <v>7.0218917802560926E-2</v>
      </c>
      <c r="AA94" s="119">
        <v>0.13017019753327477</v>
      </c>
      <c r="AB94" s="119">
        <v>0.28324026867362628</v>
      </c>
      <c r="AC94" s="119">
        <v>5.6671818650180318E-2</v>
      </c>
      <c r="AD94" s="119">
        <v>7.3296813517475509E-2</v>
      </c>
      <c r="AE94" s="119">
        <v>2.4622455679579776E-2</v>
      </c>
      <c r="AF94" s="119">
        <v>1.7397355601948505E-2</v>
      </c>
      <c r="AG94" s="119">
        <v>1.0744600838078867E-2</v>
      </c>
      <c r="AH94" s="119">
        <v>1.1453441759248655E-2</v>
      </c>
      <c r="AI94" s="119">
        <v>1.1867088607594936E-2</v>
      </c>
      <c r="AJ94" s="119">
        <v>8.4520136922621811E-3</v>
      </c>
      <c r="AK94" s="119">
        <v>1.1997120691034152E-2</v>
      </c>
      <c r="AL94" s="119">
        <v>2.3502551705613751E-2</v>
      </c>
      <c r="AM94" s="119">
        <v>0</v>
      </c>
      <c r="AN94" s="119">
        <v>0</v>
      </c>
      <c r="AO94" s="119">
        <v>6.8827861518342623E-3</v>
      </c>
      <c r="AP94" s="119">
        <v>0</v>
      </c>
      <c r="AQ94" s="119">
        <v>1.7057860262008732E-2</v>
      </c>
      <c r="AR94" s="119">
        <v>2.5673940949935818E-3</v>
      </c>
      <c r="AS94" s="119">
        <v>0</v>
      </c>
      <c r="AT94" s="119">
        <v>2.8689700397557277E-2</v>
      </c>
      <c r="AU94" s="119">
        <v>2.6088468896747635E-2</v>
      </c>
      <c r="AV94" s="119">
        <v>1.2227538921112543E-2</v>
      </c>
      <c r="AW94" s="119">
        <v>0.74937552039966693</v>
      </c>
      <c r="AX94" s="119">
        <v>0.11097277107129323</v>
      </c>
      <c r="AY94" s="119">
        <v>7.7243417517463733E-2</v>
      </c>
      <c r="AZ94" s="119">
        <v>6.7747146802855804E-2</v>
      </c>
      <c r="BA94" s="119">
        <v>7.1291302461099756E-2</v>
      </c>
      <c r="BB94" s="120">
        <v>2.6954985174758153E-2</v>
      </c>
      <c r="BW94" s="106"/>
    </row>
    <row r="95" spans="1:75" x14ac:dyDescent="0.2">
      <c r="A95" s="121" t="s">
        <v>233</v>
      </c>
      <c r="B95" s="121"/>
      <c r="C95" s="121"/>
      <c r="D95" s="121"/>
      <c r="E95" s="121"/>
      <c r="F95" s="121"/>
      <c r="G95" s="113" t="s">
        <v>463</v>
      </c>
      <c r="H95" s="122">
        <v>9.6602265156562298E-2</v>
      </c>
      <c r="I95" s="123">
        <v>0.13624420151166186</v>
      </c>
      <c r="J95" s="123">
        <v>4.3105512716126247E-2</v>
      </c>
      <c r="K95" s="123">
        <v>0.22157892855866482</v>
      </c>
      <c r="L95" s="123">
        <v>0.10050251256281408</v>
      </c>
      <c r="M95" s="123">
        <v>8.9957474648348051E-2</v>
      </c>
      <c r="N95" s="123">
        <v>0.13573700954400847</v>
      </c>
      <c r="O95" s="123">
        <v>0.13094391859029519</v>
      </c>
      <c r="P95" s="123">
        <v>9.9242814085128278E-2</v>
      </c>
      <c r="Q95" s="123">
        <v>0.670161841805334</v>
      </c>
      <c r="R95" s="123">
        <v>0.10396940328988899</v>
      </c>
      <c r="S95" s="123">
        <v>8.8596380205037337E-2</v>
      </c>
      <c r="T95" s="123">
        <v>0.34978815646861761</v>
      </c>
      <c r="U95" s="123">
        <v>0.25291950290389059</v>
      </c>
      <c r="V95" s="123">
        <v>0.67749537114963809</v>
      </c>
      <c r="W95" s="123">
        <v>0.5653067678684377</v>
      </c>
      <c r="X95" s="123">
        <v>0.30035213698819307</v>
      </c>
      <c r="Y95" s="123">
        <v>0.74580659687042672</v>
      </c>
      <c r="Z95" s="123">
        <v>0.27261462205700127</v>
      </c>
      <c r="AA95" s="123">
        <v>0.29939145432653191</v>
      </c>
      <c r="AB95" s="123">
        <v>0.43295298211540018</v>
      </c>
      <c r="AC95" s="123">
        <v>0.44822256568778979</v>
      </c>
      <c r="AD95" s="123">
        <v>0.4282077000231464</v>
      </c>
      <c r="AE95" s="123">
        <v>0.36112934996717005</v>
      </c>
      <c r="AF95" s="123">
        <v>5.5671537926235214E-2</v>
      </c>
      <c r="AG95" s="123">
        <v>0.19340281508541959</v>
      </c>
      <c r="AH95" s="123">
        <v>7.4447371435116247E-2</v>
      </c>
      <c r="AI95" s="123">
        <v>0.13844936708860758</v>
      </c>
      <c r="AJ95" s="123">
        <v>0.1436842327684571</v>
      </c>
      <c r="AK95" s="123">
        <v>0.38390786211309286</v>
      </c>
      <c r="AL95" s="123">
        <v>0.24509803921568626</v>
      </c>
      <c r="AM95" s="123">
        <v>0.49600774255988384</v>
      </c>
      <c r="AN95" s="123">
        <v>0.21035058430717862</v>
      </c>
      <c r="AO95" s="123">
        <v>0.34069791451579601</v>
      </c>
      <c r="AP95" s="123">
        <v>0.20645712455059978</v>
      </c>
      <c r="AQ95" s="123">
        <v>0.22175218340611352</v>
      </c>
      <c r="AR95" s="123">
        <v>0.49807445442875475</v>
      </c>
      <c r="AS95" s="123">
        <v>0.50845080300161305</v>
      </c>
      <c r="AT95" s="123">
        <v>0.56969547932292308</v>
      </c>
      <c r="AU95" s="123">
        <v>0.19711287610875991</v>
      </c>
      <c r="AV95" s="123">
        <v>2.4595489646491504E-2</v>
      </c>
      <c r="AW95" s="123">
        <v>4.1631973355537054E-2</v>
      </c>
      <c r="AX95" s="123">
        <v>2.4359876576625344E-2</v>
      </c>
      <c r="AY95" s="123">
        <v>0</v>
      </c>
      <c r="AZ95" s="123">
        <v>0.4064828808171348</v>
      </c>
      <c r="BA95" s="123">
        <v>9.6088277230177918E-2</v>
      </c>
      <c r="BB95" s="124">
        <v>2.0964988469256342E-2</v>
      </c>
      <c r="BW95" s="106"/>
    </row>
    <row r="96" spans="1:75" x14ac:dyDescent="0.2">
      <c r="A96" s="121" t="s">
        <v>163</v>
      </c>
      <c r="B96" s="121" t="s">
        <v>170</v>
      </c>
      <c r="C96" s="121" t="s">
        <v>221</v>
      </c>
      <c r="D96" s="121" t="s">
        <v>225</v>
      </c>
      <c r="E96" s="121" t="s">
        <v>350</v>
      </c>
      <c r="F96" s="121" t="s">
        <v>351</v>
      </c>
      <c r="G96" s="113" t="s">
        <v>112</v>
      </c>
      <c r="H96" s="122">
        <v>0.34310459693537643</v>
      </c>
      <c r="I96" s="123">
        <v>0.15570765887047069</v>
      </c>
      <c r="J96" s="123">
        <v>0.12452703673547583</v>
      </c>
      <c r="K96" s="123">
        <v>4.6460097923591008E-2</v>
      </c>
      <c r="L96" s="123">
        <v>0.34016235021260149</v>
      </c>
      <c r="M96" s="123">
        <v>0.19218187765783448</v>
      </c>
      <c r="N96" s="123">
        <v>0.27995758218451749</v>
      </c>
      <c r="O96" s="123">
        <v>0.39657301058775113</v>
      </c>
      <c r="P96" s="123">
        <v>0.15437771079908844</v>
      </c>
      <c r="Q96" s="123">
        <v>0.18691588785046731</v>
      </c>
      <c r="R96" s="123">
        <v>5.1984701644944495E-2</v>
      </c>
      <c r="S96" s="123">
        <v>8.4377504957178412E-2</v>
      </c>
      <c r="T96" s="123">
        <v>0.33747167208591983</v>
      </c>
      <c r="U96" s="123">
        <v>0.40592018984575029</v>
      </c>
      <c r="V96" s="123">
        <v>3.3664366268304997E-2</v>
      </c>
      <c r="W96" s="123">
        <v>1.1859582542694497E-2</v>
      </c>
      <c r="X96" s="123">
        <v>0</v>
      </c>
      <c r="Y96" s="123">
        <v>5.0658561296859174E-2</v>
      </c>
      <c r="Z96" s="123">
        <v>4.1305245766212308E-3</v>
      </c>
      <c r="AA96" s="123">
        <v>0</v>
      </c>
      <c r="AB96" s="123">
        <v>0</v>
      </c>
      <c r="AC96" s="123">
        <v>0</v>
      </c>
      <c r="AD96" s="123">
        <v>7.7154540544711056E-3</v>
      </c>
      <c r="AE96" s="123">
        <v>8.2074852265265914E-3</v>
      </c>
      <c r="AF96" s="123">
        <v>0.72720946416144749</v>
      </c>
      <c r="AG96" s="123">
        <v>0.5372300419039433</v>
      </c>
      <c r="AH96" s="123">
        <v>0.59844233192074214</v>
      </c>
      <c r="AI96" s="123">
        <v>9.0981012658227847E-2</v>
      </c>
      <c r="AJ96" s="123">
        <v>8.4520136922621808E-2</v>
      </c>
      <c r="AK96" s="123">
        <v>8.7978885067583779E-2</v>
      </c>
      <c r="AL96" s="123">
        <v>5.7077625570776253E-2</v>
      </c>
      <c r="AM96" s="123">
        <v>8.4684248729736275E-2</v>
      </c>
      <c r="AN96" s="123">
        <v>9.6828046744574292E-2</v>
      </c>
      <c r="AO96" s="123">
        <v>7.9152040746094013E-2</v>
      </c>
      <c r="AP96" s="123">
        <v>3.5596055956999967E-2</v>
      </c>
      <c r="AQ96" s="123">
        <v>3.7527292576419215E-2</v>
      </c>
      <c r="AR96" s="123">
        <v>4.1078305519897308E-2</v>
      </c>
      <c r="AS96" s="123">
        <v>3.8572129882880987E-2</v>
      </c>
      <c r="AT96" s="123">
        <v>9.4266158449116774E-2</v>
      </c>
      <c r="AU96" s="123">
        <v>9.5657719288074677E-2</v>
      </c>
      <c r="AV96" s="123">
        <v>0.21721574525071879</v>
      </c>
      <c r="AW96" s="123">
        <v>3.2024594888874658E-2</v>
      </c>
      <c r="AX96" s="123">
        <v>2.9773182482542088E-2</v>
      </c>
      <c r="AY96" s="123">
        <v>0.23844707146695324</v>
      </c>
      <c r="AZ96" s="123">
        <v>4.6901870863515556E-2</v>
      </c>
      <c r="BA96" s="123">
        <v>1.8597731076808628E-2</v>
      </c>
      <c r="BB96" s="124">
        <v>0.10182994399353081</v>
      </c>
      <c r="BW96" s="106"/>
    </row>
    <row r="97" spans="1:75" x14ac:dyDescent="0.2">
      <c r="A97" s="117" t="s">
        <v>163</v>
      </c>
      <c r="B97" s="117" t="s">
        <v>164</v>
      </c>
      <c r="C97" s="117" t="s">
        <v>194</v>
      </c>
      <c r="D97" s="117" t="s">
        <v>195</v>
      </c>
      <c r="E97" s="117" t="s">
        <v>196</v>
      </c>
      <c r="F97" s="117" t="s">
        <v>352</v>
      </c>
      <c r="G97" s="113" t="s">
        <v>113</v>
      </c>
      <c r="H97" s="118">
        <v>6.3291139240506333E-2</v>
      </c>
      <c r="I97" s="119">
        <v>2.5951276478411781E-2</v>
      </c>
      <c r="J97" s="119">
        <v>9.5790028258058324E-2</v>
      </c>
      <c r="K97" s="119">
        <v>1.7869268432150389E-2</v>
      </c>
      <c r="L97" s="119">
        <v>0.15075376884422109</v>
      </c>
      <c r="M97" s="119">
        <v>0.15538109257441937</v>
      </c>
      <c r="N97" s="119">
        <v>0.11452810180275716</v>
      </c>
      <c r="O97" s="119">
        <v>8.6048860787908271E-2</v>
      </c>
      <c r="P97" s="119">
        <v>4.4107917371168127E-2</v>
      </c>
      <c r="Q97" s="119">
        <v>8.6619557784362894E-2</v>
      </c>
      <c r="R97" s="119">
        <v>5.1984701644944495E-2</v>
      </c>
      <c r="S97" s="119">
        <v>3.7969877230730288E-2</v>
      </c>
      <c r="T97" s="119">
        <v>0.12316484382697802</v>
      </c>
      <c r="U97" s="119">
        <v>7.1816648972709674E-2</v>
      </c>
      <c r="V97" s="119">
        <v>0.69432755428379067</v>
      </c>
      <c r="W97" s="119">
        <v>0.7234345351043644</v>
      </c>
      <c r="X97" s="119">
        <v>0.34523234136573916</v>
      </c>
      <c r="Y97" s="119">
        <v>0</v>
      </c>
      <c r="Z97" s="119">
        <v>0.42544403139198672</v>
      </c>
      <c r="AA97" s="119">
        <v>0.6443424777897101</v>
      </c>
      <c r="AB97" s="119">
        <v>0</v>
      </c>
      <c r="AC97" s="119">
        <v>0.66460587326120557</v>
      </c>
      <c r="AD97" s="119">
        <v>0.42434997299591082</v>
      </c>
      <c r="AE97" s="119">
        <v>0</v>
      </c>
      <c r="AF97" s="119">
        <v>0</v>
      </c>
      <c r="AG97" s="119">
        <v>0</v>
      </c>
      <c r="AH97" s="119">
        <v>0</v>
      </c>
      <c r="AI97" s="119">
        <v>0</v>
      </c>
      <c r="AJ97" s="119">
        <v>4.2260068461310906E-3</v>
      </c>
      <c r="AK97" s="119">
        <v>3.999040230344717E-3</v>
      </c>
      <c r="AL97" s="119">
        <v>6.7150147730325009E-3</v>
      </c>
      <c r="AM97" s="119">
        <v>0</v>
      </c>
      <c r="AN97" s="119">
        <v>6.6777963272120202E-3</v>
      </c>
      <c r="AO97" s="119">
        <v>0</v>
      </c>
      <c r="AP97" s="119">
        <v>7.1192111913999925E-3</v>
      </c>
      <c r="AQ97" s="119">
        <v>3.4115720524017464E-3</v>
      </c>
      <c r="AR97" s="119">
        <v>1.0269576379974327E-2</v>
      </c>
      <c r="AS97" s="119">
        <v>0</v>
      </c>
      <c r="AT97" s="119">
        <v>6.5576458051559483E-2</v>
      </c>
      <c r="AU97" s="119">
        <v>0</v>
      </c>
      <c r="AV97" s="119">
        <v>5.7555680254923625E-3</v>
      </c>
      <c r="AW97" s="119">
        <v>0</v>
      </c>
      <c r="AX97" s="119">
        <v>0</v>
      </c>
      <c r="AY97" s="119">
        <v>6.7168189145620635E-3</v>
      </c>
      <c r="AZ97" s="119">
        <v>1.5633956954505184E-2</v>
      </c>
      <c r="BA97" s="119">
        <v>0</v>
      </c>
      <c r="BB97" s="120">
        <v>2.9949983527509058E-3</v>
      </c>
      <c r="BW97" s="106"/>
    </row>
    <row r="98" spans="1:75" x14ac:dyDescent="0.2">
      <c r="A98" s="113" t="s">
        <v>163</v>
      </c>
      <c r="B98" s="113" t="s">
        <v>170</v>
      </c>
      <c r="C98" s="113" t="s">
        <v>285</v>
      </c>
      <c r="D98" s="113" t="s">
        <v>286</v>
      </c>
      <c r="E98" s="113" t="s">
        <v>287</v>
      </c>
      <c r="F98" s="113" t="s">
        <v>353</v>
      </c>
      <c r="G98" s="113" t="s">
        <v>354</v>
      </c>
      <c r="H98" s="118">
        <v>6.6622251832111927E-3</v>
      </c>
      <c r="I98" s="119">
        <v>0</v>
      </c>
      <c r="J98" s="119">
        <v>1.436850423870875E-2</v>
      </c>
      <c r="K98" s="119">
        <v>3.5738536864300774E-3</v>
      </c>
      <c r="L98" s="119">
        <v>3.4789331271743336E-2</v>
      </c>
      <c r="M98" s="119">
        <v>8.177952240758915E-3</v>
      </c>
      <c r="N98" s="119">
        <v>1.2725344644750794E-2</v>
      </c>
      <c r="O98" s="119">
        <v>0</v>
      </c>
      <c r="P98" s="119">
        <v>3.6756597809306769E-3</v>
      </c>
      <c r="Q98" s="119">
        <v>4.5589240939138366E-3</v>
      </c>
      <c r="R98" s="119">
        <v>7.4263859492777846E-3</v>
      </c>
      <c r="S98" s="119">
        <v>8.4377504957178408E-3</v>
      </c>
      <c r="T98" s="119">
        <v>4.9265937530791207E-3</v>
      </c>
      <c r="U98" s="119">
        <v>1.2489851995253856E-2</v>
      </c>
      <c r="V98" s="119">
        <v>9.6785053021376868E-2</v>
      </c>
      <c r="W98" s="119">
        <v>0.10673624288425047</v>
      </c>
      <c r="X98" s="119">
        <v>0.3245184008837948</v>
      </c>
      <c r="Y98" s="119">
        <v>3.9401103230890466E-2</v>
      </c>
      <c r="Z98" s="119">
        <v>0.18174308137133416</v>
      </c>
      <c r="AA98" s="119">
        <v>0.69315630186468813</v>
      </c>
      <c r="AB98" s="119">
        <v>7.6879501497127134E-2</v>
      </c>
      <c r="AC98" s="119">
        <v>7.7279752704791344E-2</v>
      </c>
      <c r="AD98" s="119">
        <v>0.23532134866136872</v>
      </c>
      <c r="AE98" s="119">
        <v>1.6414970453053183E-2</v>
      </c>
      <c r="AF98" s="119">
        <v>4.1753653444676408E-2</v>
      </c>
      <c r="AG98" s="119">
        <v>2.865226890154364E-2</v>
      </c>
      <c r="AH98" s="119">
        <v>4.0087046157370285E-2</v>
      </c>
      <c r="AI98" s="119">
        <v>3.9556962025316458E-2</v>
      </c>
      <c r="AJ98" s="119">
        <v>6.3390102691966363E-2</v>
      </c>
      <c r="AK98" s="119">
        <v>3.5991362073102454E-2</v>
      </c>
      <c r="AL98" s="119">
        <v>1.0072522159548751E-2</v>
      </c>
      <c r="AM98" s="119">
        <v>1.2097749818533753E-2</v>
      </c>
      <c r="AN98" s="119">
        <v>6.6777963272120202E-3</v>
      </c>
      <c r="AO98" s="119">
        <v>1.0324179227751393E-2</v>
      </c>
      <c r="AP98" s="119">
        <v>2.4917239169899977E-2</v>
      </c>
      <c r="AQ98" s="119">
        <v>2.046943231441048E-2</v>
      </c>
      <c r="AR98" s="119">
        <v>7.7021822849807449E-3</v>
      </c>
      <c r="AS98" s="119">
        <v>2.4545900834560628E-2</v>
      </c>
      <c r="AT98" s="119">
        <v>0.15984261650067627</v>
      </c>
      <c r="AU98" s="119">
        <v>4.3480781494579394E-2</v>
      </c>
      <c r="AV98" s="119">
        <v>1.4836671857560792E-2</v>
      </c>
      <c r="AW98" s="119">
        <v>2.2417216422212262E-2</v>
      </c>
      <c r="AX98" s="119">
        <v>0.35998484274346343</v>
      </c>
      <c r="AY98" s="119">
        <v>4.0300913487372379E-2</v>
      </c>
      <c r="AZ98" s="119">
        <v>2.8662254416592842E-2</v>
      </c>
      <c r="BA98" s="119">
        <v>0.16118033599900811</v>
      </c>
      <c r="BB98" s="120">
        <v>6.2894965407769024E-2</v>
      </c>
      <c r="BW98" s="106"/>
    </row>
    <row r="99" spans="1:75" x14ac:dyDescent="0.2">
      <c r="A99" s="117" t="s">
        <v>163</v>
      </c>
      <c r="B99" s="117" t="s">
        <v>180</v>
      </c>
      <c r="C99" s="117" t="s">
        <v>265</v>
      </c>
      <c r="D99" s="117" t="s">
        <v>266</v>
      </c>
      <c r="E99" s="117" t="s">
        <v>355</v>
      </c>
      <c r="F99" s="117" t="s">
        <v>356</v>
      </c>
      <c r="G99" s="113" t="s">
        <v>116</v>
      </c>
      <c r="H99" s="122">
        <v>0.21652231845436376</v>
      </c>
      <c r="I99" s="123">
        <v>0.16543938754987511</v>
      </c>
      <c r="J99" s="123">
        <v>0.16763254945160208</v>
      </c>
      <c r="K99" s="123">
        <v>6.4329366355741394E-2</v>
      </c>
      <c r="L99" s="123">
        <v>0.21646695013529185</v>
      </c>
      <c r="M99" s="123">
        <v>0.36800785083415116</v>
      </c>
      <c r="N99" s="123">
        <v>0.1230116648992577</v>
      </c>
      <c r="O99" s="123">
        <v>0.31052414979984289</v>
      </c>
      <c r="P99" s="123">
        <v>6.2486216275821509E-2</v>
      </c>
      <c r="Q99" s="123">
        <v>5.0148165033052201E-2</v>
      </c>
      <c r="R99" s="123">
        <v>8.1690245442055623E-2</v>
      </c>
      <c r="S99" s="123">
        <v>4.6407627726448131E-2</v>
      </c>
      <c r="T99" s="123">
        <v>0.25371957828357478</v>
      </c>
      <c r="U99" s="123">
        <v>0.32473615187660027</v>
      </c>
      <c r="V99" s="123">
        <v>0.34505975425012625</v>
      </c>
      <c r="W99" s="123">
        <v>0.32416192283364959</v>
      </c>
      <c r="X99" s="123">
        <v>0.19678243457847133</v>
      </c>
      <c r="Y99" s="123">
        <v>0.2786220871327254</v>
      </c>
      <c r="Z99" s="123">
        <v>0.21891780256092525</v>
      </c>
      <c r="AA99" s="123">
        <v>0.1789840216082528</v>
      </c>
      <c r="AB99" s="123">
        <v>0.34393461196083192</v>
      </c>
      <c r="AC99" s="123">
        <v>0.34003091190108192</v>
      </c>
      <c r="AD99" s="123">
        <v>0.15430908108942212</v>
      </c>
      <c r="AE99" s="123">
        <v>0.18056467498358503</v>
      </c>
      <c r="AF99" s="123">
        <v>8.0027835768963107E-2</v>
      </c>
      <c r="AG99" s="123">
        <v>0.12535367644425341</v>
      </c>
      <c r="AH99" s="123">
        <v>0.10021761539342573</v>
      </c>
      <c r="AI99" s="123">
        <v>0.2175632911392405</v>
      </c>
      <c r="AJ99" s="123">
        <v>0.13100621223006381</v>
      </c>
      <c r="AK99" s="123">
        <v>0.32392225865792207</v>
      </c>
      <c r="AL99" s="123">
        <v>0.20145044319097499</v>
      </c>
      <c r="AM99" s="123">
        <v>0.14920558109524962</v>
      </c>
      <c r="AN99" s="123">
        <v>0.14357262103505844</v>
      </c>
      <c r="AO99" s="123">
        <v>0.39576020373047011</v>
      </c>
      <c r="AP99" s="123">
        <v>0.28120884206029972</v>
      </c>
      <c r="AQ99" s="123">
        <v>0.30021834061135372</v>
      </c>
      <c r="AR99" s="123">
        <v>0.60590500641848521</v>
      </c>
      <c r="AS99" s="123">
        <v>0.5119573602636931</v>
      </c>
      <c r="AT99" s="123">
        <v>0.18853231689823355</v>
      </c>
      <c r="AU99" s="123">
        <v>6.9569250391327025E-2</v>
      </c>
      <c r="AV99" s="123">
        <v>9.109186192921713E-2</v>
      </c>
      <c r="AW99" s="123">
        <v>0.13450329853327356</v>
      </c>
      <c r="AX99" s="123">
        <v>5.9546364965084177E-2</v>
      </c>
      <c r="AY99" s="123">
        <v>7.3885008060182694E-2</v>
      </c>
      <c r="AZ99" s="123">
        <v>0.14591693157538174</v>
      </c>
      <c r="BA99" s="123">
        <v>4.9593949538156351E-2</v>
      </c>
      <c r="BB99" s="124">
        <v>7.4874958818772652E-2</v>
      </c>
      <c r="BW99" s="106"/>
    </row>
    <row r="100" spans="1:75" x14ac:dyDescent="0.2">
      <c r="A100" s="117" t="s">
        <v>163</v>
      </c>
      <c r="B100" s="117" t="s">
        <v>337</v>
      </c>
      <c r="C100" s="117" t="s">
        <v>338</v>
      </c>
      <c r="D100" s="117" t="s">
        <v>339</v>
      </c>
      <c r="E100" s="117" t="s">
        <v>340</v>
      </c>
      <c r="F100" s="117" t="s">
        <v>341</v>
      </c>
      <c r="G100" s="113" t="s">
        <v>139</v>
      </c>
      <c r="H100" s="118">
        <v>1.3324450366422385E-2</v>
      </c>
      <c r="I100" s="119">
        <v>0</v>
      </c>
      <c r="J100" s="119">
        <v>1.436850423870875E-2</v>
      </c>
      <c r="K100" s="119">
        <v>0</v>
      </c>
      <c r="L100" s="119">
        <v>7.7309625048318509E-3</v>
      </c>
      <c r="M100" s="119">
        <v>1.2266928361138371E-2</v>
      </c>
      <c r="N100" s="119">
        <v>8.4835630965005293E-3</v>
      </c>
      <c r="O100" s="119">
        <v>0</v>
      </c>
      <c r="P100" s="119">
        <v>0</v>
      </c>
      <c r="Q100" s="119">
        <v>0</v>
      </c>
      <c r="R100" s="119">
        <v>0</v>
      </c>
      <c r="S100" s="119">
        <v>0</v>
      </c>
      <c r="T100" s="119">
        <v>0</v>
      </c>
      <c r="U100" s="119">
        <v>0</v>
      </c>
      <c r="V100" s="119">
        <v>0.26089883857936375</v>
      </c>
      <c r="W100" s="119">
        <v>0.38741302972802028</v>
      </c>
      <c r="X100" s="119">
        <v>0.17261617068286958</v>
      </c>
      <c r="Y100" s="119">
        <v>0.58820218394686474</v>
      </c>
      <c r="Z100" s="119">
        <v>0.18587360594795538</v>
      </c>
      <c r="AA100" s="119">
        <v>0.13993296234827035</v>
      </c>
      <c r="AB100" s="119">
        <v>0.23873108359634215</v>
      </c>
      <c r="AC100" s="119">
        <v>0.32972694487377641</v>
      </c>
      <c r="AD100" s="119">
        <v>0.21217498649795541</v>
      </c>
      <c r="AE100" s="119">
        <v>0.43499671700590942</v>
      </c>
      <c r="AF100" s="119">
        <v>0</v>
      </c>
      <c r="AG100" s="119">
        <v>0</v>
      </c>
      <c r="AH100" s="119">
        <v>0</v>
      </c>
      <c r="AI100" s="119">
        <v>0</v>
      </c>
      <c r="AJ100" s="119">
        <v>0</v>
      </c>
      <c r="AK100" s="119">
        <v>0</v>
      </c>
      <c r="AL100" s="119">
        <v>0</v>
      </c>
      <c r="AM100" s="119">
        <v>0</v>
      </c>
      <c r="AN100" s="119">
        <v>0</v>
      </c>
      <c r="AO100" s="119">
        <v>0</v>
      </c>
      <c r="AP100" s="119">
        <v>0</v>
      </c>
      <c r="AQ100" s="119">
        <v>0</v>
      </c>
      <c r="AR100" s="119">
        <v>0</v>
      </c>
      <c r="AS100" s="119">
        <v>0</v>
      </c>
      <c r="AT100" s="119">
        <v>0.31968523300135254</v>
      </c>
      <c r="AU100" s="119">
        <v>1.1594875065221171E-2</v>
      </c>
      <c r="AV100" s="119">
        <v>1.3084353595506781E-2</v>
      </c>
      <c r="AW100" s="119">
        <v>1.6012297444437329E-2</v>
      </c>
      <c r="AX100" s="119">
        <v>0</v>
      </c>
      <c r="AY100" s="119">
        <v>0</v>
      </c>
      <c r="AZ100" s="119">
        <v>9.9015060711866179E-2</v>
      </c>
      <c r="BA100" s="119">
        <v>0</v>
      </c>
      <c r="BB100" s="120">
        <v>2.9949983527509058E-3</v>
      </c>
      <c r="BW100" s="106"/>
    </row>
    <row r="101" spans="1:75" x14ac:dyDescent="0.2">
      <c r="A101" s="117" t="s">
        <v>163</v>
      </c>
      <c r="B101" s="117" t="s">
        <v>244</v>
      </c>
      <c r="C101" s="117" t="s">
        <v>245</v>
      </c>
      <c r="D101" s="117" t="s">
        <v>246</v>
      </c>
      <c r="E101" s="117" t="s">
        <v>247</v>
      </c>
      <c r="F101" s="117" t="s">
        <v>357</v>
      </c>
      <c r="G101" s="113" t="s">
        <v>148</v>
      </c>
      <c r="H101" s="122">
        <v>9.9933377748167893E-2</v>
      </c>
      <c r="I101" s="123">
        <v>0.11678074415285301</v>
      </c>
      <c r="J101" s="123">
        <v>0.11494803390967</v>
      </c>
      <c r="K101" s="123">
        <v>3.5738536864300774E-3</v>
      </c>
      <c r="L101" s="123">
        <v>0.10436799381523</v>
      </c>
      <c r="M101" s="123">
        <v>1.635590448151783E-2</v>
      </c>
      <c r="N101" s="123">
        <v>2.9692470837751853E-2</v>
      </c>
      <c r="O101" s="123">
        <v>1.1223764450596731E-2</v>
      </c>
      <c r="P101" s="123">
        <v>2.9405278247445415E-2</v>
      </c>
      <c r="Q101" s="123">
        <v>0</v>
      </c>
      <c r="R101" s="123">
        <v>2.5992350822472247E-2</v>
      </c>
      <c r="S101" s="123">
        <v>8.4377504957178408E-3</v>
      </c>
      <c r="T101" s="123">
        <v>0</v>
      </c>
      <c r="U101" s="123">
        <v>6.2449259976269282E-3</v>
      </c>
      <c r="V101" s="123">
        <v>0.20198619760982997</v>
      </c>
      <c r="W101" s="123">
        <v>0.21347248576850095</v>
      </c>
      <c r="X101" s="123">
        <v>0.46261133743009047</v>
      </c>
      <c r="Y101" s="123">
        <v>5.0658561296859174E-2</v>
      </c>
      <c r="Z101" s="123">
        <v>0.214787277984304</v>
      </c>
      <c r="AA101" s="123">
        <v>0.31566272901819126</v>
      </c>
      <c r="AB101" s="123">
        <v>4.450918507728413E-2</v>
      </c>
      <c r="AC101" s="123">
        <v>0.27820710973724883</v>
      </c>
      <c r="AD101" s="123">
        <v>0.57094360003086175</v>
      </c>
      <c r="AE101" s="123">
        <v>2.4622455679579776E-2</v>
      </c>
      <c r="AF101" s="123">
        <v>2.4356297842727904E-2</v>
      </c>
      <c r="AG101" s="123">
        <v>2.5070735288850687E-2</v>
      </c>
      <c r="AH101" s="123">
        <v>1.1453441759248655E-2</v>
      </c>
      <c r="AI101" s="123">
        <v>3.5601265822784812E-2</v>
      </c>
      <c r="AJ101" s="123">
        <v>5.0712082153573083E-2</v>
      </c>
      <c r="AK101" s="123">
        <v>1.5996160921378868E-2</v>
      </c>
      <c r="AL101" s="123">
        <v>2.6860059092130004E-2</v>
      </c>
      <c r="AM101" s="123">
        <v>3.2260666182756671E-2</v>
      </c>
      <c r="AN101" s="123">
        <v>3.0050083472454088E-2</v>
      </c>
      <c r="AO101" s="123">
        <v>4.8179503062839843E-2</v>
      </c>
      <c r="AP101" s="123">
        <v>1.067881678709999E-2</v>
      </c>
      <c r="AQ101" s="123">
        <v>3.4115720524017464E-2</v>
      </c>
      <c r="AR101" s="123">
        <v>2.5673940949935818E-3</v>
      </c>
      <c r="AS101" s="123">
        <v>0</v>
      </c>
      <c r="AT101" s="123">
        <v>0.10656174433378418</v>
      </c>
      <c r="AU101" s="123">
        <v>5.7974375326105866E-2</v>
      </c>
      <c r="AV101" s="123">
        <v>7.6613391506720252E-2</v>
      </c>
      <c r="AW101" s="123">
        <v>0</v>
      </c>
      <c r="AX101" s="123">
        <v>5.4133059059167429E-3</v>
      </c>
      <c r="AY101" s="123">
        <v>1.3433637829124127E-2</v>
      </c>
      <c r="AZ101" s="123">
        <v>3.1267913909010368E-2</v>
      </c>
      <c r="BA101" s="123">
        <v>3.7195462153617256E-2</v>
      </c>
      <c r="BB101" s="124">
        <v>5.9899967055018113E-2</v>
      </c>
      <c r="BW101" s="106"/>
    </row>
    <row r="102" spans="1:75" x14ac:dyDescent="0.2">
      <c r="A102" s="117" t="s">
        <v>163</v>
      </c>
      <c r="B102" s="117" t="s">
        <v>170</v>
      </c>
      <c r="C102" s="117" t="s">
        <v>210</v>
      </c>
      <c r="D102" s="117" t="s">
        <v>358</v>
      </c>
      <c r="E102" s="117" t="s">
        <v>359</v>
      </c>
      <c r="F102" s="117" t="s">
        <v>360</v>
      </c>
      <c r="G102" s="113" t="s">
        <v>361</v>
      </c>
      <c r="H102" s="122">
        <v>0</v>
      </c>
      <c r="I102" s="123">
        <v>0</v>
      </c>
      <c r="J102" s="123">
        <v>0</v>
      </c>
      <c r="K102" s="123">
        <v>3.5738536864300774E-3</v>
      </c>
      <c r="L102" s="123">
        <v>0</v>
      </c>
      <c r="M102" s="123">
        <v>0</v>
      </c>
      <c r="N102" s="123">
        <v>4.2417815482502647E-3</v>
      </c>
      <c r="O102" s="123">
        <v>1.1223764450596731E-2</v>
      </c>
      <c r="P102" s="123">
        <v>1.1026979342792032E-2</v>
      </c>
      <c r="Q102" s="123">
        <v>0</v>
      </c>
      <c r="R102" s="123">
        <v>0</v>
      </c>
      <c r="S102" s="123">
        <v>4.2188752478589204E-3</v>
      </c>
      <c r="T102" s="123">
        <v>2.4632968765395604E-3</v>
      </c>
      <c r="U102" s="123">
        <v>0</v>
      </c>
      <c r="V102" s="123">
        <v>0</v>
      </c>
      <c r="W102" s="123">
        <v>0</v>
      </c>
      <c r="X102" s="123">
        <v>0</v>
      </c>
      <c r="Y102" s="123">
        <v>0</v>
      </c>
      <c r="Z102" s="123">
        <v>2.8913672036348616E-2</v>
      </c>
      <c r="AA102" s="123">
        <v>0.56298610433141338</v>
      </c>
      <c r="AB102" s="123">
        <v>0</v>
      </c>
      <c r="AC102" s="123">
        <v>0</v>
      </c>
      <c r="AD102" s="123">
        <v>0</v>
      </c>
      <c r="AE102" s="123">
        <v>0</v>
      </c>
      <c r="AF102" s="123">
        <v>0</v>
      </c>
      <c r="AG102" s="123">
        <v>0</v>
      </c>
      <c r="AH102" s="123">
        <v>0</v>
      </c>
      <c r="AI102" s="123">
        <v>0</v>
      </c>
      <c r="AJ102" s="123">
        <v>0</v>
      </c>
      <c r="AK102" s="123">
        <v>0</v>
      </c>
      <c r="AL102" s="123">
        <v>0</v>
      </c>
      <c r="AM102" s="123">
        <v>0</v>
      </c>
      <c r="AN102" s="123">
        <v>0</v>
      </c>
      <c r="AO102" s="123">
        <v>0</v>
      </c>
      <c r="AP102" s="123">
        <v>0</v>
      </c>
      <c r="AQ102" s="123">
        <v>6.8231441048034929E-3</v>
      </c>
      <c r="AR102" s="123">
        <v>5.1347881899871635E-3</v>
      </c>
      <c r="AS102" s="123">
        <v>0</v>
      </c>
      <c r="AT102" s="123">
        <v>0</v>
      </c>
      <c r="AU102" s="123">
        <v>0</v>
      </c>
      <c r="AV102" s="123">
        <v>0.44337218252923954</v>
      </c>
      <c r="AW102" s="123">
        <v>0</v>
      </c>
      <c r="AX102" s="123">
        <v>2.7066529529583714E-3</v>
      </c>
      <c r="AY102" s="123">
        <v>0</v>
      </c>
      <c r="AZ102" s="123">
        <v>2.605659492417531E-3</v>
      </c>
      <c r="BA102" s="123">
        <v>0</v>
      </c>
      <c r="BB102" s="124">
        <v>0</v>
      </c>
      <c r="BW102" s="106"/>
    </row>
    <row r="103" spans="1:75" x14ac:dyDescent="0.2">
      <c r="A103" s="121" t="s">
        <v>163</v>
      </c>
      <c r="B103" s="121" t="s">
        <v>164</v>
      </c>
      <c r="C103" s="121" t="s">
        <v>190</v>
      </c>
      <c r="D103" s="121" t="s">
        <v>191</v>
      </c>
      <c r="E103" s="121" t="s">
        <v>219</v>
      </c>
      <c r="F103" s="121" t="s">
        <v>220</v>
      </c>
      <c r="G103" s="113" t="s">
        <v>125</v>
      </c>
      <c r="H103" s="122">
        <v>0.21652231845436376</v>
      </c>
      <c r="I103" s="123">
        <v>0.55795244428585333</v>
      </c>
      <c r="J103" s="123">
        <v>0.31610709325159247</v>
      </c>
      <c r="K103" s="123">
        <v>0.15724956220292341</v>
      </c>
      <c r="L103" s="123">
        <v>0.17781213761113257</v>
      </c>
      <c r="M103" s="123">
        <v>0.31076218514883874</v>
      </c>
      <c r="N103" s="123">
        <v>0.17391304347826086</v>
      </c>
      <c r="O103" s="123">
        <v>0.27685285644805269</v>
      </c>
      <c r="P103" s="123">
        <v>0.1433507314562964</v>
      </c>
      <c r="Q103" s="123">
        <v>0.26897652154091634</v>
      </c>
      <c r="R103" s="123">
        <v>8.1690245442055623E-2</v>
      </c>
      <c r="S103" s="123">
        <v>0.13500400793148545</v>
      </c>
      <c r="T103" s="123">
        <v>0.18721056261700661</v>
      </c>
      <c r="U103" s="123">
        <v>0.23730718790982325</v>
      </c>
      <c r="V103" s="123">
        <v>0.12624137350614376</v>
      </c>
      <c r="W103" s="123">
        <v>0.12254901960784313</v>
      </c>
      <c r="X103" s="123">
        <v>0.25201960919698957</v>
      </c>
      <c r="Y103" s="123">
        <v>0.3771248452099516</v>
      </c>
      <c r="Z103" s="123">
        <v>3.717472118959108E-2</v>
      </c>
      <c r="AA103" s="123">
        <v>0.15294998210159785</v>
      </c>
      <c r="AB103" s="123">
        <v>6.0694343287205632E-2</v>
      </c>
      <c r="AC103" s="123">
        <v>0.14425553838227717</v>
      </c>
      <c r="AD103" s="123">
        <v>0.18131317028007096</v>
      </c>
      <c r="AE103" s="123">
        <v>8.2074852265265914E-3</v>
      </c>
      <c r="AF103" s="123">
        <v>0</v>
      </c>
      <c r="AG103" s="123">
        <v>0</v>
      </c>
      <c r="AH103" s="123">
        <v>0</v>
      </c>
      <c r="AI103" s="123">
        <v>0</v>
      </c>
      <c r="AJ103" s="123">
        <v>0</v>
      </c>
      <c r="AK103" s="123">
        <v>0</v>
      </c>
      <c r="AL103" s="123">
        <v>0</v>
      </c>
      <c r="AM103" s="123">
        <v>0</v>
      </c>
      <c r="AN103" s="123">
        <v>0</v>
      </c>
      <c r="AO103" s="123">
        <v>0</v>
      </c>
      <c r="AP103" s="123">
        <v>0</v>
      </c>
      <c r="AQ103" s="123">
        <v>0</v>
      </c>
      <c r="AR103" s="123">
        <v>0</v>
      </c>
      <c r="AS103" s="123">
        <v>0</v>
      </c>
      <c r="AT103" s="123">
        <v>0</v>
      </c>
      <c r="AU103" s="123">
        <v>0</v>
      </c>
      <c r="AV103" s="123">
        <v>0</v>
      </c>
      <c r="AW103" s="123">
        <v>0</v>
      </c>
      <c r="AX103" s="123">
        <v>0</v>
      </c>
      <c r="AY103" s="123">
        <v>0</v>
      </c>
      <c r="AZ103" s="123">
        <v>0</v>
      </c>
      <c r="BA103" s="123">
        <v>0</v>
      </c>
      <c r="BB103" s="124">
        <v>2.9949983527509058E-3</v>
      </c>
      <c r="BW103" s="106"/>
    </row>
    <row r="104" spans="1:75" x14ac:dyDescent="0.2">
      <c r="A104" s="121" t="s">
        <v>163</v>
      </c>
      <c r="B104" s="121" t="s">
        <v>362</v>
      </c>
      <c r="C104" s="121" t="s">
        <v>363</v>
      </c>
      <c r="D104" s="121" t="s">
        <v>364</v>
      </c>
      <c r="E104" s="121" t="s">
        <v>365</v>
      </c>
      <c r="F104" s="121" t="s">
        <v>366</v>
      </c>
      <c r="G104" s="113" t="s">
        <v>367</v>
      </c>
      <c r="H104" s="122">
        <v>0</v>
      </c>
      <c r="I104" s="123">
        <v>0</v>
      </c>
      <c r="J104" s="123">
        <v>0</v>
      </c>
      <c r="K104" s="123">
        <v>3.5738536864300774E-3</v>
      </c>
      <c r="L104" s="123">
        <v>0</v>
      </c>
      <c r="M104" s="123">
        <v>0</v>
      </c>
      <c r="N104" s="123">
        <v>0</v>
      </c>
      <c r="O104" s="123">
        <v>0</v>
      </c>
      <c r="P104" s="123">
        <v>0</v>
      </c>
      <c r="Q104" s="123">
        <v>0</v>
      </c>
      <c r="R104" s="123">
        <v>0</v>
      </c>
      <c r="S104" s="123">
        <v>0</v>
      </c>
      <c r="T104" s="123">
        <v>0</v>
      </c>
      <c r="U104" s="123">
        <v>0</v>
      </c>
      <c r="V104" s="123">
        <v>4.2080457835381247E-3</v>
      </c>
      <c r="W104" s="123">
        <v>1.9765970904490827E-2</v>
      </c>
      <c r="X104" s="123">
        <v>1.0356970240972175E-2</v>
      </c>
      <c r="Y104" s="123">
        <v>0.52628616458403699</v>
      </c>
      <c r="Z104" s="123">
        <v>0</v>
      </c>
      <c r="AA104" s="123">
        <v>1.3017019753327476E-2</v>
      </c>
      <c r="AB104" s="123">
        <v>0.36011977017075342</v>
      </c>
      <c r="AC104" s="123">
        <v>5.1519835136527563E-3</v>
      </c>
      <c r="AD104" s="123">
        <v>2.700408919064887E-2</v>
      </c>
      <c r="AE104" s="123">
        <v>0.51707156927117526</v>
      </c>
      <c r="AF104" s="123">
        <v>0</v>
      </c>
      <c r="AG104" s="123">
        <v>1.7907668063464777E-2</v>
      </c>
      <c r="AH104" s="123">
        <v>2.8633604398121638E-3</v>
      </c>
      <c r="AI104" s="123">
        <v>3.9556962025316458E-3</v>
      </c>
      <c r="AJ104" s="123">
        <v>0</v>
      </c>
      <c r="AK104" s="123">
        <v>0</v>
      </c>
      <c r="AL104" s="123">
        <v>3.3575073865162505E-3</v>
      </c>
      <c r="AM104" s="123">
        <v>0</v>
      </c>
      <c r="AN104" s="123">
        <v>0</v>
      </c>
      <c r="AO104" s="123">
        <v>0</v>
      </c>
      <c r="AP104" s="123">
        <v>0</v>
      </c>
      <c r="AQ104" s="123">
        <v>0</v>
      </c>
      <c r="AR104" s="123">
        <v>0</v>
      </c>
      <c r="AS104" s="123">
        <v>0</v>
      </c>
      <c r="AT104" s="123">
        <v>0.17623673101356613</v>
      </c>
      <c r="AU104" s="123">
        <v>1.7392312597831756E-2</v>
      </c>
      <c r="AV104" s="123">
        <v>0</v>
      </c>
      <c r="AW104" s="123">
        <v>8.9668865688849048E-2</v>
      </c>
      <c r="AX104" s="123">
        <v>5.4133059059167429E-3</v>
      </c>
      <c r="AY104" s="123">
        <v>6.7168189145620635E-3</v>
      </c>
      <c r="AZ104" s="123">
        <v>0.19281880243889729</v>
      </c>
      <c r="BA104" s="123">
        <v>3.0996218461347719E-3</v>
      </c>
      <c r="BB104" s="124">
        <v>0</v>
      </c>
      <c r="BW104" s="106"/>
    </row>
    <row r="105" spans="1:75" x14ac:dyDescent="0.2">
      <c r="A105" s="113" t="s">
        <v>163</v>
      </c>
      <c r="B105" s="113" t="s">
        <v>180</v>
      </c>
      <c r="C105" s="113" t="s">
        <v>265</v>
      </c>
      <c r="D105" s="113" t="s">
        <v>266</v>
      </c>
      <c r="E105" s="113"/>
      <c r="F105" s="113" t="s">
        <v>368</v>
      </c>
      <c r="G105" s="113" t="s">
        <v>369</v>
      </c>
      <c r="H105" s="118">
        <v>1.9986675549633577E-2</v>
      </c>
      <c r="I105" s="119">
        <v>2.2707366918610309E-2</v>
      </c>
      <c r="J105" s="119">
        <v>1.436850423870875E-2</v>
      </c>
      <c r="K105" s="119">
        <v>0</v>
      </c>
      <c r="L105" s="119">
        <v>1.5461925009663702E-2</v>
      </c>
      <c r="M105" s="119">
        <v>4.0889761203794575E-3</v>
      </c>
      <c r="N105" s="119">
        <v>8.4835630965005293E-3</v>
      </c>
      <c r="O105" s="119">
        <v>0</v>
      </c>
      <c r="P105" s="119">
        <v>7.3513195618613537E-3</v>
      </c>
      <c r="Q105" s="119">
        <v>0</v>
      </c>
      <c r="R105" s="119">
        <v>0</v>
      </c>
      <c r="S105" s="119">
        <v>0</v>
      </c>
      <c r="T105" s="119">
        <v>0</v>
      </c>
      <c r="U105" s="119">
        <v>0</v>
      </c>
      <c r="V105" s="119">
        <v>0</v>
      </c>
      <c r="W105" s="119">
        <v>3.9531941808981655E-3</v>
      </c>
      <c r="X105" s="119">
        <v>2.0713940481944349E-2</v>
      </c>
      <c r="Y105" s="119">
        <v>0.52628616458403699</v>
      </c>
      <c r="Z105" s="119">
        <v>4.1305245766212308E-3</v>
      </c>
      <c r="AA105" s="119">
        <v>1.6271274691659347E-2</v>
      </c>
      <c r="AB105" s="119">
        <v>0.39249008659059642</v>
      </c>
      <c r="AC105" s="119">
        <v>0</v>
      </c>
      <c r="AD105" s="119">
        <v>2.700408919064887E-2</v>
      </c>
      <c r="AE105" s="119">
        <v>0.22980958634274459</v>
      </c>
      <c r="AF105" s="119">
        <v>3.8274182324286705E-2</v>
      </c>
      <c r="AG105" s="119">
        <v>5.0141470577701373E-2</v>
      </c>
      <c r="AH105" s="119">
        <v>2.0043523078685142E-2</v>
      </c>
      <c r="AI105" s="119">
        <v>2.7689873417721521E-2</v>
      </c>
      <c r="AJ105" s="119">
        <v>2.1130034230655452E-2</v>
      </c>
      <c r="AK105" s="119">
        <v>1.9995201151723586E-2</v>
      </c>
      <c r="AL105" s="119">
        <v>1.3430029546065002E-2</v>
      </c>
      <c r="AM105" s="119">
        <v>2.0162916364222922E-2</v>
      </c>
      <c r="AN105" s="119">
        <v>1.6694490818030049E-2</v>
      </c>
      <c r="AO105" s="119">
        <v>3.4413930759171311E-2</v>
      </c>
      <c r="AP105" s="119">
        <v>3.203645036129997E-2</v>
      </c>
      <c r="AQ105" s="119">
        <v>2.046943231441048E-2</v>
      </c>
      <c r="AR105" s="119">
        <v>1.540436456996149E-2</v>
      </c>
      <c r="AS105" s="119">
        <v>1.4026229048320359E-2</v>
      </c>
      <c r="AT105" s="119">
        <v>5.7379400795114555E-2</v>
      </c>
      <c r="AU105" s="119">
        <v>2.8987187663052933E-2</v>
      </c>
      <c r="AV105" s="119">
        <v>4.3972713420086504E-2</v>
      </c>
      <c r="AW105" s="119">
        <v>7.6859027733299168E-2</v>
      </c>
      <c r="AX105" s="119">
        <v>4.6013100200292319E-2</v>
      </c>
      <c r="AY105" s="119">
        <v>4.0300913487372379E-2</v>
      </c>
      <c r="AZ105" s="119">
        <v>0.16936786700713949</v>
      </c>
      <c r="BA105" s="119">
        <v>3.0996218461347716E-2</v>
      </c>
      <c r="BB105" s="120">
        <v>2.9949983527509057E-2</v>
      </c>
      <c r="BW105" s="106"/>
    </row>
    <row r="106" spans="1:75" x14ac:dyDescent="0.2">
      <c r="A106" s="113" t="s">
        <v>163</v>
      </c>
      <c r="B106" s="113" t="s">
        <v>170</v>
      </c>
      <c r="C106" s="113" t="s">
        <v>210</v>
      </c>
      <c r="D106" s="113" t="s">
        <v>258</v>
      </c>
      <c r="E106" s="113" t="s">
        <v>275</v>
      </c>
      <c r="F106" s="113" t="s">
        <v>276</v>
      </c>
      <c r="G106" s="113" t="s">
        <v>370</v>
      </c>
      <c r="H106" s="118">
        <v>0</v>
      </c>
      <c r="I106" s="119">
        <v>0</v>
      </c>
      <c r="J106" s="119">
        <v>4.7895014129029165E-3</v>
      </c>
      <c r="K106" s="119">
        <v>0</v>
      </c>
      <c r="L106" s="119">
        <v>1.1596443757247778E-2</v>
      </c>
      <c r="M106" s="119">
        <v>0</v>
      </c>
      <c r="N106" s="119">
        <v>0</v>
      </c>
      <c r="O106" s="119">
        <v>0</v>
      </c>
      <c r="P106" s="119">
        <v>0</v>
      </c>
      <c r="Q106" s="119">
        <v>0</v>
      </c>
      <c r="R106" s="119">
        <v>3.7131929746388923E-3</v>
      </c>
      <c r="S106" s="119">
        <v>0</v>
      </c>
      <c r="T106" s="119">
        <v>2.4632968765395604E-3</v>
      </c>
      <c r="U106" s="119">
        <v>9.3673889964403928E-3</v>
      </c>
      <c r="V106" s="119">
        <v>4.2080457835381247E-3</v>
      </c>
      <c r="W106" s="119">
        <v>0</v>
      </c>
      <c r="X106" s="119">
        <v>3.7975557550231305E-2</v>
      </c>
      <c r="Y106" s="119">
        <v>1.4071822582460881E-2</v>
      </c>
      <c r="Z106" s="119">
        <v>0</v>
      </c>
      <c r="AA106" s="119">
        <v>0.52068079013309909</v>
      </c>
      <c r="AB106" s="119">
        <v>1.2138868657441126E-2</v>
      </c>
      <c r="AC106" s="119">
        <v>0</v>
      </c>
      <c r="AD106" s="119">
        <v>9.6443175680888824E-2</v>
      </c>
      <c r="AE106" s="119">
        <v>0</v>
      </c>
      <c r="AF106" s="119">
        <v>1.3917884481558803E-2</v>
      </c>
      <c r="AG106" s="119">
        <v>4.2978403352315467E-2</v>
      </c>
      <c r="AH106" s="119">
        <v>2.0043523078685142E-2</v>
      </c>
      <c r="AI106" s="119">
        <v>5.1424050632911396E-2</v>
      </c>
      <c r="AJ106" s="119">
        <v>1.2678020538393271E-2</v>
      </c>
      <c r="AK106" s="119">
        <v>1.5996160921378868E-2</v>
      </c>
      <c r="AL106" s="119">
        <v>1.0072522159548751E-2</v>
      </c>
      <c r="AM106" s="119">
        <v>8.0651665456891678E-3</v>
      </c>
      <c r="AN106" s="119">
        <v>6.6777963272120202E-3</v>
      </c>
      <c r="AO106" s="119">
        <v>6.8827861518342623E-3</v>
      </c>
      <c r="AP106" s="119">
        <v>0</v>
      </c>
      <c r="AQ106" s="119">
        <v>1.023471615720524E-2</v>
      </c>
      <c r="AR106" s="119">
        <v>2.5673940949935817E-2</v>
      </c>
      <c r="AS106" s="119">
        <v>3.8572129882880987E-2</v>
      </c>
      <c r="AT106" s="119">
        <v>0.31148817574490756</v>
      </c>
      <c r="AU106" s="119">
        <v>2.0291031364137051E-2</v>
      </c>
      <c r="AV106" s="119">
        <v>2.9673343715121581E-3</v>
      </c>
      <c r="AW106" s="119">
        <v>0</v>
      </c>
      <c r="AX106" s="119">
        <v>0</v>
      </c>
      <c r="AY106" s="119">
        <v>0</v>
      </c>
      <c r="AZ106" s="119">
        <v>5.211318984835062E-3</v>
      </c>
      <c r="BA106" s="119">
        <v>1.2398487384539088E-2</v>
      </c>
      <c r="BB106" s="120">
        <v>0</v>
      </c>
      <c r="BW106" s="106"/>
    </row>
    <row r="107" spans="1:75" x14ac:dyDescent="0.2">
      <c r="A107" s="117" t="s">
        <v>233</v>
      </c>
      <c r="B107" s="117"/>
      <c r="C107" s="117"/>
      <c r="D107" s="117"/>
      <c r="E107" s="117"/>
      <c r="F107" s="117"/>
      <c r="G107" s="113" t="s">
        <v>462</v>
      </c>
      <c r="H107" s="118">
        <v>0.51965356429047294</v>
      </c>
      <c r="I107" s="119">
        <v>0.19463457358808836</v>
      </c>
      <c r="J107" s="119">
        <v>0.24905407347095165</v>
      </c>
      <c r="K107" s="119">
        <v>9.2920195847182016E-2</v>
      </c>
      <c r="L107" s="119">
        <v>0.2241979126401237</v>
      </c>
      <c r="M107" s="119">
        <v>0.29440628066732089</v>
      </c>
      <c r="N107" s="119">
        <v>0.11876988335100741</v>
      </c>
      <c r="O107" s="119">
        <v>0.29555913053238059</v>
      </c>
      <c r="P107" s="119">
        <v>7.7188855399544218E-2</v>
      </c>
      <c r="Q107" s="119">
        <v>6.8383861408707544E-2</v>
      </c>
      <c r="R107" s="119">
        <v>0.10396940328988899</v>
      </c>
      <c r="S107" s="119">
        <v>8.8596380205037337E-2</v>
      </c>
      <c r="T107" s="119">
        <v>0.22416001576510003</v>
      </c>
      <c r="U107" s="119">
        <v>0.17485792793355398</v>
      </c>
      <c r="V107" s="119">
        <v>0</v>
      </c>
      <c r="W107" s="119">
        <v>2.3719165085388995E-2</v>
      </c>
      <c r="X107" s="119">
        <v>2.4166263895601739E-2</v>
      </c>
      <c r="Y107" s="119">
        <v>5.6287290329843521E-3</v>
      </c>
      <c r="Z107" s="119">
        <v>4.1305245766212308E-3</v>
      </c>
      <c r="AA107" s="119">
        <v>5.2068079013309905E-2</v>
      </c>
      <c r="AB107" s="119">
        <v>4.0462895524803755E-3</v>
      </c>
      <c r="AC107" s="119">
        <v>1.0303967027305513E-2</v>
      </c>
      <c r="AD107" s="119">
        <v>2.700408919064887E-2</v>
      </c>
      <c r="AE107" s="119">
        <v>0</v>
      </c>
      <c r="AF107" s="119">
        <v>0.27835768963117608</v>
      </c>
      <c r="AG107" s="119">
        <v>0.25070735288850682</v>
      </c>
      <c r="AH107" s="119">
        <v>0.11453441759248653</v>
      </c>
      <c r="AI107" s="119">
        <v>0.11471518987341772</v>
      </c>
      <c r="AJ107" s="119">
        <v>0.1352322190761949</v>
      </c>
      <c r="AK107" s="119">
        <v>0.11997120691034152</v>
      </c>
      <c r="AL107" s="119">
        <v>0.10408272898200376</v>
      </c>
      <c r="AM107" s="119">
        <v>4.4358416001290424E-2</v>
      </c>
      <c r="AN107" s="119">
        <v>7.6794657762938229E-2</v>
      </c>
      <c r="AO107" s="119">
        <v>0.15142129534035378</v>
      </c>
      <c r="AP107" s="119">
        <v>0.24917239169899974</v>
      </c>
      <c r="AQ107" s="119">
        <v>0.2353984716157205</v>
      </c>
      <c r="AR107" s="119">
        <v>0.42618741976893454</v>
      </c>
      <c r="AS107" s="119">
        <v>0.3366294971596886</v>
      </c>
      <c r="AT107" s="119">
        <v>4.0985286282224677E-2</v>
      </c>
      <c r="AU107" s="119">
        <v>4.0582062728274103E-2</v>
      </c>
      <c r="AV107" s="119">
        <v>1.047522065905853E-2</v>
      </c>
      <c r="AW107" s="119">
        <v>0</v>
      </c>
      <c r="AX107" s="119">
        <v>1.8946570670708603E-2</v>
      </c>
      <c r="AY107" s="119">
        <v>6.7168189145620635E-3</v>
      </c>
      <c r="AZ107" s="119">
        <v>0</v>
      </c>
      <c r="BA107" s="119">
        <v>2.4796974769078176E-2</v>
      </c>
      <c r="BB107" s="120">
        <v>1.4974991763754528E-2</v>
      </c>
      <c r="BW107" s="106"/>
    </row>
    <row r="108" spans="1:75" x14ac:dyDescent="0.2">
      <c r="A108" s="117" t="s">
        <v>163</v>
      </c>
      <c r="B108" s="117" t="s">
        <v>180</v>
      </c>
      <c r="C108" s="117" t="s">
        <v>265</v>
      </c>
      <c r="D108" s="117" t="s">
        <v>266</v>
      </c>
      <c r="E108" s="117" t="s">
        <v>371</v>
      </c>
      <c r="F108" s="117" t="s">
        <v>372</v>
      </c>
      <c r="G108" s="113" t="s">
        <v>126</v>
      </c>
      <c r="H108" s="118">
        <v>0.26315789473684209</v>
      </c>
      <c r="I108" s="119">
        <v>0.32763486553994875</v>
      </c>
      <c r="J108" s="119">
        <v>0.22031706499353415</v>
      </c>
      <c r="K108" s="119">
        <v>6.0755512669311319E-2</v>
      </c>
      <c r="L108" s="119">
        <v>0.2241979126401237</v>
      </c>
      <c r="M108" s="119">
        <v>0.13084723585214264</v>
      </c>
      <c r="N108" s="119">
        <v>0.25026511134676566</v>
      </c>
      <c r="O108" s="119">
        <v>0.16461521194208537</v>
      </c>
      <c r="P108" s="119">
        <v>9.5567154304197599E-2</v>
      </c>
      <c r="Q108" s="119">
        <v>0.11397310234784591</v>
      </c>
      <c r="R108" s="119">
        <v>7.7977052467416735E-2</v>
      </c>
      <c r="S108" s="119">
        <v>6.3283128717883816E-2</v>
      </c>
      <c r="T108" s="119">
        <v>0.23893979702433737</v>
      </c>
      <c r="U108" s="119">
        <v>0.18110285393118092</v>
      </c>
      <c r="V108" s="119">
        <v>8.4160915670762493E-3</v>
      </c>
      <c r="W108" s="119">
        <v>1.9765970904490827E-2</v>
      </c>
      <c r="X108" s="119">
        <v>1.3809293654629566E-2</v>
      </c>
      <c r="Y108" s="119">
        <v>8.443093549476529E-3</v>
      </c>
      <c r="Z108" s="119">
        <v>2.4783147459727387E-2</v>
      </c>
      <c r="AA108" s="119">
        <v>6.5085098766637381E-3</v>
      </c>
      <c r="AB108" s="119">
        <v>8.0925791049607509E-3</v>
      </c>
      <c r="AC108" s="119">
        <v>1.0303967027305513E-2</v>
      </c>
      <c r="AD108" s="119">
        <v>2.700408919064887E-2</v>
      </c>
      <c r="AE108" s="119">
        <v>8.2074852265265914E-3</v>
      </c>
      <c r="AF108" s="119">
        <v>2.0876826722338204E-2</v>
      </c>
      <c r="AG108" s="119">
        <v>0.20056588231080549</v>
      </c>
      <c r="AH108" s="119">
        <v>3.1496964837933794E-2</v>
      </c>
      <c r="AI108" s="119">
        <v>4.3512658227848097E-2</v>
      </c>
      <c r="AJ108" s="119">
        <v>0.21552634915268562</v>
      </c>
      <c r="AK108" s="119">
        <v>0.3999040230344717</v>
      </c>
      <c r="AL108" s="119">
        <v>0.3592532903572388</v>
      </c>
      <c r="AM108" s="119">
        <v>0.48794257601419466</v>
      </c>
      <c r="AN108" s="119">
        <v>0.41736227045075125</v>
      </c>
      <c r="AO108" s="119">
        <v>0.51620896138756966</v>
      </c>
      <c r="AP108" s="119">
        <v>0.24917239169899974</v>
      </c>
      <c r="AQ108" s="119">
        <v>0.22175218340611352</v>
      </c>
      <c r="AR108" s="119">
        <v>0.10783055198973042</v>
      </c>
      <c r="AS108" s="119">
        <v>0.1683147485798443</v>
      </c>
      <c r="AT108" s="119">
        <v>2.459117176933481E-2</v>
      </c>
      <c r="AU108" s="119">
        <v>8.6961562989158782E-3</v>
      </c>
      <c r="AV108" s="119">
        <v>3.1067460542111687E-2</v>
      </c>
      <c r="AW108" s="119">
        <v>1.6012297444437329E-2</v>
      </c>
      <c r="AX108" s="119">
        <v>0</v>
      </c>
      <c r="AY108" s="119">
        <v>0</v>
      </c>
      <c r="AZ108" s="119">
        <v>1.3028297462087656E-2</v>
      </c>
      <c r="BA108" s="119">
        <v>2.4796974769078176E-2</v>
      </c>
      <c r="BB108" s="120">
        <v>8.9849950582527177E-3</v>
      </c>
      <c r="BW108" s="106"/>
    </row>
    <row r="109" spans="1:75" x14ac:dyDescent="0.2">
      <c r="A109" s="117" t="s">
        <v>163</v>
      </c>
      <c r="B109" s="117" t="s">
        <v>164</v>
      </c>
      <c r="C109" s="117" t="s">
        <v>373</v>
      </c>
      <c r="D109" s="117" t="s">
        <v>374</v>
      </c>
      <c r="E109" s="117" t="s">
        <v>375</v>
      </c>
      <c r="F109" s="117" t="s">
        <v>376</v>
      </c>
      <c r="G109" s="113" t="s">
        <v>377</v>
      </c>
      <c r="H109" s="122">
        <v>0.40639573617588276</v>
      </c>
      <c r="I109" s="123">
        <v>3.5683005157816201E-2</v>
      </c>
      <c r="J109" s="123">
        <v>0.42626562574835963</v>
      </c>
      <c r="K109" s="123">
        <v>3.2164683177870697E-2</v>
      </c>
      <c r="L109" s="123">
        <v>3.0923850019327404E-2</v>
      </c>
      <c r="M109" s="123">
        <v>8.177952240758915E-3</v>
      </c>
      <c r="N109" s="123">
        <v>0</v>
      </c>
      <c r="O109" s="123">
        <v>3.7412548168655763E-3</v>
      </c>
      <c r="P109" s="123">
        <v>3.6756597809306769E-3</v>
      </c>
      <c r="Q109" s="123">
        <v>4.5589240939138366E-3</v>
      </c>
      <c r="R109" s="123">
        <v>0</v>
      </c>
      <c r="S109" s="123">
        <v>1.2656625743576764E-2</v>
      </c>
      <c r="T109" s="123">
        <v>9.8531875061582414E-3</v>
      </c>
      <c r="U109" s="123">
        <v>0</v>
      </c>
      <c r="V109" s="123">
        <v>1.6832183134152499E-2</v>
      </c>
      <c r="W109" s="123">
        <v>2.7672359266287163E-2</v>
      </c>
      <c r="X109" s="123">
        <v>0.11392667265069391</v>
      </c>
      <c r="Y109" s="123">
        <v>3.3772374197906116E-2</v>
      </c>
      <c r="Z109" s="123">
        <v>4.543577034283354E-2</v>
      </c>
      <c r="AA109" s="123">
        <v>0.51091802531810337</v>
      </c>
      <c r="AB109" s="123">
        <v>5.6648053734725257E-2</v>
      </c>
      <c r="AC109" s="123">
        <v>3.6063884595569293E-2</v>
      </c>
      <c r="AD109" s="123">
        <v>0.16973998919836433</v>
      </c>
      <c r="AE109" s="123">
        <v>8.2074852265265914E-3</v>
      </c>
      <c r="AF109" s="123">
        <v>0</v>
      </c>
      <c r="AG109" s="123">
        <v>0</v>
      </c>
      <c r="AH109" s="123">
        <v>0</v>
      </c>
      <c r="AI109" s="123">
        <v>0</v>
      </c>
      <c r="AJ109" s="123">
        <v>0</v>
      </c>
      <c r="AK109" s="123">
        <v>0</v>
      </c>
      <c r="AL109" s="123">
        <v>0</v>
      </c>
      <c r="AM109" s="123">
        <v>0</v>
      </c>
      <c r="AN109" s="123">
        <v>0</v>
      </c>
      <c r="AO109" s="123">
        <v>3.4413930759171311E-3</v>
      </c>
      <c r="AP109" s="123">
        <v>0</v>
      </c>
      <c r="AQ109" s="123">
        <v>0</v>
      </c>
      <c r="AR109" s="123">
        <v>0</v>
      </c>
      <c r="AS109" s="123">
        <v>0</v>
      </c>
      <c r="AT109" s="123">
        <v>0</v>
      </c>
      <c r="AU109" s="123">
        <v>0</v>
      </c>
      <c r="AV109" s="123">
        <v>0</v>
      </c>
      <c r="AW109" s="123">
        <v>0</v>
      </c>
      <c r="AX109" s="123">
        <v>0</v>
      </c>
      <c r="AY109" s="123">
        <v>0</v>
      </c>
      <c r="AZ109" s="123">
        <v>0</v>
      </c>
      <c r="BA109" s="123">
        <v>0</v>
      </c>
      <c r="BB109" s="124">
        <v>0</v>
      </c>
      <c r="BW109" s="106"/>
    </row>
    <row r="110" spans="1:75" x14ac:dyDescent="0.2">
      <c r="A110" s="117" t="s">
        <v>163</v>
      </c>
      <c r="B110" s="117" t="s">
        <v>164</v>
      </c>
      <c r="C110" s="117" t="s">
        <v>190</v>
      </c>
      <c r="D110" s="117" t="s">
        <v>191</v>
      </c>
      <c r="E110" s="117" t="s">
        <v>230</v>
      </c>
      <c r="F110" s="117" t="s">
        <v>231</v>
      </c>
      <c r="G110" s="113" t="s">
        <v>138</v>
      </c>
      <c r="H110" s="122">
        <v>0.13990672884743505</v>
      </c>
      <c r="I110" s="123">
        <v>0.15570765887047069</v>
      </c>
      <c r="J110" s="123">
        <v>7.6632022606446665E-2</v>
      </c>
      <c r="K110" s="123">
        <v>7.1477073728601556E-2</v>
      </c>
      <c r="L110" s="123">
        <v>0.10436799381523</v>
      </c>
      <c r="M110" s="123">
        <v>9.8135426889106966E-2</v>
      </c>
      <c r="N110" s="123">
        <v>9.7560975609756101E-2</v>
      </c>
      <c r="O110" s="123">
        <v>0.10475513487223614</v>
      </c>
      <c r="P110" s="123">
        <v>5.1459236933029479E-2</v>
      </c>
      <c r="Q110" s="123">
        <v>4.1030316845224526E-2</v>
      </c>
      <c r="R110" s="123">
        <v>5.1984701644944495E-2</v>
      </c>
      <c r="S110" s="123">
        <v>3.7969877230730288E-2</v>
      </c>
      <c r="T110" s="123">
        <v>0.11823825007389892</v>
      </c>
      <c r="U110" s="123">
        <v>0.14675576094423282</v>
      </c>
      <c r="V110" s="123">
        <v>3.7872412051843121E-2</v>
      </c>
      <c r="W110" s="123">
        <v>4.3485135989879825E-2</v>
      </c>
      <c r="X110" s="123">
        <v>9.3212732168749562E-2</v>
      </c>
      <c r="Y110" s="123">
        <v>0.48688506135314646</v>
      </c>
      <c r="Z110" s="123">
        <v>2.4783147459727387E-2</v>
      </c>
      <c r="AA110" s="123">
        <v>3.5796804321650555E-2</v>
      </c>
      <c r="AB110" s="123">
        <v>0.22254592538642065</v>
      </c>
      <c r="AC110" s="123">
        <v>0</v>
      </c>
      <c r="AD110" s="123">
        <v>5.400817838129774E-2</v>
      </c>
      <c r="AE110" s="123">
        <v>0.10669730794484571</v>
      </c>
      <c r="AF110" s="123">
        <v>0.11482254697286012</v>
      </c>
      <c r="AG110" s="123">
        <v>8.953834031732387E-2</v>
      </c>
      <c r="AH110" s="123">
        <v>0.13744130111098385</v>
      </c>
      <c r="AI110" s="123">
        <v>0.2175632911392405</v>
      </c>
      <c r="AJ110" s="123">
        <v>0.29582047922917631</v>
      </c>
      <c r="AK110" s="123">
        <v>0.26793569543309603</v>
      </c>
      <c r="AL110" s="123">
        <v>0.22831050228310501</v>
      </c>
      <c r="AM110" s="123">
        <v>0.25002016291636425</v>
      </c>
      <c r="AN110" s="123">
        <v>0.1035058430717863</v>
      </c>
      <c r="AO110" s="123">
        <v>0.10324179227751394</v>
      </c>
      <c r="AP110" s="123">
        <v>0.11746698465809988</v>
      </c>
      <c r="AQ110" s="123">
        <v>0.14328602620087338</v>
      </c>
      <c r="AR110" s="123">
        <v>0.13350449293966624</v>
      </c>
      <c r="AS110" s="123">
        <v>0.12974261869696332</v>
      </c>
      <c r="AT110" s="123">
        <v>0.22541907455223575</v>
      </c>
      <c r="AU110" s="123">
        <v>0.13044234448373818</v>
      </c>
      <c r="AV110" s="123">
        <v>0.20735520457078715</v>
      </c>
      <c r="AW110" s="123">
        <v>8.3263946711074108E-2</v>
      </c>
      <c r="AX110" s="123">
        <v>0.11638607697720998</v>
      </c>
      <c r="AY110" s="123">
        <v>7.0526598602901669E-2</v>
      </c>
      <c r="AZ110" s="123">
        <v>0.24493199228724791</v>
      </c>
      <c r="BA110" s="123">
        <v>0.108486764614717</v>
      </c>
      <c r="BB110" s="124">
        <v>9.2844948935278088E-2</v>
      </c>
      <c r="BW110" s="106"/>
    </row>
    <row r="111" spans="1:75" x14ac:dyDescent="0.2">
      <c r="A111" s="113" t="s">
        <v>163</v>
      </c>
      <c r="B111" s="113" t="s">
        <v>170</v>
      </c>
      <c r="C111" s="113" t="s">
        <v>221</v>
      </c>
      <c r="D111" s="113" t="s">
        <v>222</v>
      </c>
      <c r="E111" s="113" t="s">
        <v>223</v>
      </c>
      <c r="F111" s="113" t="s">
        <v>378</v>
      </c>
      <c r="G111" s="113" t="s">
        <v>124</v>
      </c>
      <c r="H111" s="118">
        <v>6.6622251832111927E-3</v>
      </c>
      <c r="I111" s="119">
        <v>0</v>
      </c>
      <c r="J111" s="119">
        <v>4.7895014129029162E-2</v>
      </c>
      <c r="K111" s="119">
        <v>2.1443122118580467E-2</v>
      </c>
      <c r="L111" s="119">
        <v>3.8654812524159254E-2</v>
      </c>
      <c r="M111" s="119">
        <v>4.0889761203794575E-3</v>
      </c>
      <c r="N111" s="119">
        <v>5.9384941675503705E-2</v>
      </c>
      <c r="O111" s="119">
        <v>7.4825096337311527E-3</v>
      </c>
      <c r="P111" s="119">
        <v>0.48151143130191865</v>
      </c>
      <c r="Q111" s="119">
        <v>3.1912468657396852E-2</v>
      </c>
      <c r="R111" s="119">
        <v>0.20422561360513908</v>
      </c>
      <c r="S111" s="119">
        <v>0.27422689111082987</v>
      </c>
      <c r="T111" s="119">
        <v>1.9706375012316483E-2</v>
      </c>
      <c r="U111" s="119">
        <v>2.1857240991694248E-2</v>
      </c>
      <c r="V111" s="119">
        <v>2.5248274701228746E-2</v>
      </c>
      <c r="W111" s="119">
        <v>3.5578747628083489E-2</v>
      </c>
      <c r="X111" s="119">
        <v>0</v>
      </c>
      <c r="Y111" s="119">
        <v>3.3772374197906116E-2</v>
      </c>
      <c r="Z111" s="119">
        <v>0</v>
      </c>
      <c r="AA111" s="119">
        <v>1.3017019753327476E-2</v>
      </c>
      <c r="AB111" s="119">
        <v>2.8324026867362628E-2</v>
      </c>
      <c r="AC111" s="119">
        <v>2.5759917568263783E-2</v>
      </c>
      <c r="AD111" s="119">
        <v>7.7154540544711056E-3</v>
      </c>
      <c r="AE111" s="119">
        <v>0</v>
      </c>
      <c r="AF111" s="119">
        <v>1.0438413361169102E-2</v>
      </c>
      <c r="AG111" s="119">
        <v>7.16306722538591E-3</v>
      </c>
      <c r="AH111" s="119">
        <v>2.8633604398121638E-3</v>
      </c>
      <c r="AI111" s="119">
        <v>3.9556962025316458E-3</v>
      </c>
      <c r="AJ111" s="119">
        <v>0</v>
      </c>
      <c r="AK111" s="119">
        <v>0</v>
      </c>
      <c r="AL111" s="119">
        <v>0</v>
      </c>
      <c r="AM111" s="119">
        <v>8.0651665456891678E-3</v>
      </c>
      <c r="AN111" s="119">
        <v>1.001669449081803E-2</v>
      </c>
      <c r="AO111" s="119">
        <v>3.4413930759171311E-3</v>
      </c>
      <c r="AP111" s="119">
        <v>6.407290072259994E-2</v>
      </c>
      <c r="AQ111" s="119">
        <v>7.8466157205240167E-2</v>
      </c>
      <c r="AR111" s="119">
        <v>8.4724005134788186E-2</v>
      </c>
      <c r="AS111" s="119">
        <v>0.10870327512448277</v>
      </c>
      <c r="AT111" s="119">
        <v>1.2295585884667405E-2</v>
      </c>
      <c r="AU111" s="119">
        <v>1.1594875065221171E-2</v>
      </c>
      <c r="AV111" s="119">
        <v>8.9020031145364761E-3</v>
      </c>
      <c r="AW111" s="119">
        <v>1.6012297444437329E-2</v>
      </c>
      <c r="AX111" s="119">
        <v>0</v>
      </c>
      <c r="AY111" s="119">
        <v>3.3584094572810318E-3</v>
      </c>
      <c r="AZ111" s="119">
        <v>0.10943769868153629</v>
      </c>
      <c r="BA111" s="119">
        <v>0.3130618064596119</v>
      </c>
      <c r="BB111" s="120">
        <v>0.13177992752103987</v>
      </c>
      <c r="BW111" s="106"/>
    </row>
    <row r="112" spans="1:75" x14ac:dyDescent="0.2">
      <c r="A112" s="117" t="s">
        <v>163</v>
      </c>
      <c r="B112" s="117" t="s">
        <v>200</v>
      </c>
      <c r="C112" s="117" t="s">
        <v>201</v>
      </c>
      <c r="D112" s="117" t="s">
        <v>202</v>
      </c>
      <c r="E112" s="117" t="s">
        <v>203</v>
      </c>
      <c r="F112" s="117" t="s">
        <v>379</v>
      </c>
      <c r="G112" s="113" t="s">
        <v>143</v>
      </c>
      <c r="H112" s="118">
        <v>0.19986675549633579</v>
      </c>
      <c r="I112" s="119">
        <v>0.16543938754987511</v>
      </c>
      <c r="J112" s="119">
        <v>0.15326404521289333</v>
      </c>
      <c r="K112" s="119">
        <v>8.9346342160751935E-2</v>
      </c>
      <c r="L112" s="119">
        <v>4.2520293776575187E-2</v>
      </c>
      <c r="M112" s="119">
        <v>4.4978737324174026E-2</v>
      </c>
      <c r="N112" s="119">
        <v>6.7868504772004234E-2</v>
      </c>
      <c r="O112" s="119">
        <v>4.1153802985521341E-2</v>
      </c>
      <c r="P112" s="119">
        <v>4.0432257590237448E-2</v>
      </c>
      <c r="Q112" s="119">
        <v>2.7353544563483018E-2</v>
      </c>
      <c r="R112" s="119">
        <v>2.5992350822472247E-2</v>
      </c>
      <c r="S112" s="119">
        <v>2.5313251487153528E-2</v>
      </c>
      <c r="T112" s="119">
        <v>3.6949453148093406E-2</v>
      </c>
      <c r="U112" s="119">
        <v>2.8102166989321175E-2</v>
      </c>
      <c r="V112" s="119">
        <v>0.12203332772260563</v>
      </c>
      <c r="W112" s="119">
        <v>0.15417457305502846</v>
      </c>
      <c r="X112" s="119">
        <v>0.21749637506041566</v>
      </c>
      <c r="Y112" s="119">
        <v>0.33490937746256894</v>
      </c>
      <c r="Z112" s="119">
        <v>8.6741016109045846E-2</v>
      </c>
      <c r="AA112" s="119">
        <v>8.4610628396628598E-2</v>
      </c>
      <c r="AB112" s="119">
        <v>0.21849963583394028</v>
      </c>
      <c r="AC112" s="119">
        <v>0.11334363730036064</v>
      </c>
      <c r="AD112" s="119">
        <v>0.14273590000771544</v>
      </c>
      <c r="AE112" s="119">
        <v>0.27905449770190416</v>
      </c>
      <c r="AF112" s="119">
        <v>3.1315240083507306E-2</v>
      </c>
      <c r="AG112" s="119">
        <v>0.12893521005694639</v>
      </c>
      <c r="AH112" s="119">
        <v>0.12885121979154737</v>
      </c>
      <c r="AI112" s="119">
        <v>0.47863924050632917</v>
      </c>
      <c r="AJ112" s="119">
        <v>0.38879262984406032</v>
      </c>
      <c r="AK112" s="119">
        <v>0.24794049428137249</v>
      </c>
      <c r="AL112" s="119">
        <v>4.3647596024711251E-2</v>
      </c>
      <c r="AM112" s="119">
        <v>4.0325832728445844E-2</v>
      </c>
      <c r="AN112" s="119">
        <v>7.0116861435726208E-2</v>
      </c>
      <c r="AO112" s="119">
        <v>4.1296716911005574E-2</v>
      </c>
      <c r="AP112" s="119">
        <v>9.9668956679599907E-2</v>
      </c>
      <c r="AQ112" s="119">
        <v>0.11258187772925765</v>
      </c>
      <c r="AR112" s="119">
        <v>0.15661103979460847</v>
      </c>
      <c r="AS112" s="119">
        <v>0.1788344203660846</v>
      </c>
      <c r="AT112" s="119">
        <v>2.8689700397557277E-2</v>
      </c>
      <c r="AU112" s="119">
        <v>3.1885906429358221E-2</v>
      </c>
      <c r="AV112" s="119">
        <v>2.720462258293975E-2</v>
      </c>
      <c r="AW112" s="119">
        <v>3.2024594888874656E-3</v>
      </c>
      <c r="AX112" s="119">
        <v>0</v>
      </c>
      <c r="AY112" s="119">
        <v>3.3584094572810318E-3</v>
      </c>
      <c r="AZ112" s="119">
        <v>1.0422637969670124E-2</v>
      </c>
      <c r="BA112" s="119">
        <v>2.7896596615212942E-2</v>
      </c>
      <c r="BB112" s="120">
        <v>8.9849950582527177E-3</v>
      </c>
      <c r="BW112" s="106"/>
    </row>
    <row r="113" spans="1:75" x14ac:dyDescent="0.2">
      <c r="A113" s="117" t="s">
        <v>163</v>
      </c>
      <c r="B113" s="117" t="s">
        <v>180</v>
      </c>
      <c r="C113" s="117" t="s">
        <v>265</v>
      </c>
      <c r="D113" s="117" t="s">
        <v>266</v>
      </c>
      <c r="E113" s="117" t="s">
        <v>346</v>
      </c>
      <c r="F113" s="117" t="s">
        <v>380</v>
      </c>
      <c r="G113" s="113" t="s">
        <v>129</v>
      </c>
      <c r="H113" s="122">
        <v>0.173217854763491</v>
      </c>
      <c r="I113" s="123">
        <v>7.4609919875433875E-2</v>
      </c>
      <c r="J113" s="123">
        <v>8.6211025432252494E-2</v>
      </c>
      <c r="K113" s="123">
        <v>4.6460097923591008E-2</v>
      </c>
      <c r="L113" s="123">
        <v>0.11596443757247778</v>
      </c>
      <c r="M113" s="123">
        <v>8.1779522407589136E-2</v>
      </c>
      <c r="N113" s="123">
        <v>5.0901378579003176E-2</v>
      </c>
      <c r="O113" s="123">
        <v>6.3601331886714796E-2</v>
      </c>
      <c r="P113" s="123">
        <v>4.0432257590237448E-2</v>
      </c>
      <c r="Q113" s="123">
        <v>2.2794620469569184E-2</v>
      </c>
      <c r="R113" s="123">
        <v>7.4263859492777834E-2</v>
      </c>
      <c r="S113" s="123">
        <v>6.3283128717883816E-2</v>
      </c>
      <c r="T113" s="123">
        <v>4.9265937530791212E-2</v>
      </c>
      <c r="U113" s="123">
        <v>3.4347092986948109E-2</v>
      </c>
      <c r="V113" s="123">
        <v>0.4628850361891938</v>
      </c>
      <c r="W113" s="123">
        <v>0.39531941808981658</v>
      </c>
      <c r="X113" s="123">
        <v>0.13464061313263825</v>
      </c>
      <c r="Y113" s="123">
        <v>1.6886187098953058E-2</v>
      </c>
      <c r="Z113" s="123">
        <v>0.23543990086741015</v>
      </c>
      <c r="AA113" s="123">
        <v>0.24081486543655831</v>
      </c>
      <c r="AB113" s="123">
        <v>4.0462895524803755E-3</v>
      </c>
      <c r="AC113" s="123">
        <v>0.25759917568263779</v>
      </c>
      <c r="AD113" s="123">
        <v>0.13116271892600881</v>
      </c>
      <c r="AE113" s="123">
        <v>0</v>
      </c>
      <c r="AF113" s="123">
        <v>0</v>
      </c>
      <c r="AG113" s="123">
        <v>0</v>
      </c>
      <c r="AH113" s="123">
        <v>0</v>
      </c>
      <c r="AI113" s="123">
        <v>0</v>
      </c>
      <c r="AJ113" s="123">
        <v>0</v>
      </c>
      <c r="AK113" s="123">
        <v>0</v>
      </c>
      <c r="AL113" s="123">
        <v>0</v>
      </c>
      <c r="AM113" s="123">
        <v>0</v>
      </c>
      <c r="AN113" s="123">
        <v>3.3388981636060101E-3</v>
      </c>
      <c r="AO113" s="123">
        <v>3.4413930759171311E-3</v>
      </c>
      <c r="AP113" s="123">
        <v>0</v>
      </c>
      <c r="AQ113" s="123">
        <v>0</v>
      </c>
      <c r="AR113" s="123">
        <v>0</v>
      </c>
      <c r="AS113" s="123">
        <v>0</v>
      </c>
      <c r="AT113" s="123">
        <v>0</v>
      </c>
      <c r="AU113" s="123">
        <v>0</v>
      </c>
      <c r="AV113" s="123">
        <v>0</v>
      </c>
      <c r="AW113" s="123">
        <v>0</v>
      </c>
      <c r="AX113" s="123">
        <v>0</v>
      </c>
      <c r="AY113" s="123">
        <v>0</v>
      </c>
      <c r="AZ113" s="123">
        <v>0</v>
      </c>
      <c r="BA113" s="123">
        <v>0</v>
      </c>
      <c r="BB113" s="124">
        <v>0</v>
      </c>
      <c r="BW113" s="106"/>
    </row>
    <row r="114" spans="1:75" x14ac:dyDescent="0.2">
      <c r="A114" s="113" t="s">
        <v>163</v>
      </c>
      <c r="B114" s="113" t="s">
        <v>164</v>
      </c>
      <c r="C114" s="113" t="s">
        <v>190</v>
      </c>
      <c r="D114" s="113" t="s">
        <v>191</v>
      </c>
      <c r="E114" s="113" t="s">
        <v>198</v>
      </c>
      <c r="F114" s="113" t="s">
        <v>199</v>
      </c>
      <c r="G114" s="113" t="s">
        <v>134</v>
      </c>
      <c r="H114" s="118">
        <v>1.6655562958027982E-2</v>
      </c>
      <c r="I114" s="119">
        <v>2.9195186038213253E-2</v>
      </c>
      <c r="J114" s="119">
        <v>4.3105512716126247E-2</v>
      </c>
      <c r="K114" s="119">
        <v>0</v>
      </c>
      <c r="L114" s="119">
        <v>2.7058368766911482E-2</v>
      </c>
      <c r="M114" s="119">
        <v>4.0889761203794575E-3</v>
      </c>
      <c r="N114" s="119">
        <v>8.4835630965005293E-3</v>
      </c>
      <c r="O114" s="119">
        <v>3.7412548168655763E-3</v>
      </c>
      <c r="P114" s="119">
        <v>1.1026979342792032E-2</v>
      </c>
      <c r="Q114" s="119">
        <v>0</v>
      </c>
      <c r="R114" s="119">
        <v>1.8565964873194458E-2</v>
      </c>
      <c r="S114" s="119">
        <v>0</v>
      </c>
      <c r="T114" s="119">
        <v>0</v>
      </c>
      <c r="U114" s="119">
        <v>0</v>
      </c>
      <c r="V114" s="119">
        <v>0.28193906749705439</v>
      </c>
      <c r="W114" s="119">
        <v>0.43880455407969637</v>
      </c>
      <c r="X114" s="119">
        <v>0.18642546433749912</v>
      </c>
      <c r="Y114" s="119">
        <v>0.22796352583586624</v>
      </c>
      <c r="Z114" s="119">
        <v>0.23543990086741015</v>
      </c>
      <c r="AA114" s="119">
        <v>0.18549253148491654</v>
      </c>
      <c r="AB114" s="119">
        <v>0.27919397912114591</v>
      </c>
      <c r="AC114" s="119">
        <v>0.38124678001030399</v>
      </c>
      <c r="AD114" s="119">
        <v>0.20445953244348428</v>
      </c>
      <c r="AE114" s="119">
        <v>7.3867367038739334E-2</v>
      </c>
      <c r="AF114" s="119">
        <v>0</v>
      </c>
      <c r="AG114" s="119">
        <v>1.0744600838078867E-2</v>
      </c>
      <c r="AH114" s="119">
        <v>1.1453441759248655E-2</v>
      </c>
      <c r="AI114" s="119">
        <v>7.9113924050632917E-3</v>
      </c>
      <c r="AJ114" s="119">
        <v>4.2260068461310906E-3</v>
      </c>
      <c r="AK114" s="119">
        <v>0</v>
      </c>
      <c r="AL114" s="119">
        <v>0</v>
      </c>
      <c r="AM114" s="119">
        <v>0</v>
      </c>
      <c r="AN114" s="119">
        <v>0</v>
      </c>
      <c r="AO114" s="119">
        <v>0</v>
      </c>
      <c r="AP114" s="119">
        <v>0</v>
      </c>
      <c r="AQ114" s="119">
        <v>3.4115720524017464E-3</v>
      </c>
      <c r="AR114" s="119">
        <v>5.1347881899871635E-3</v>
      </c>
      <c r="AS114" s="119">
        <v>0</v>
      </c>
      <c r="AT114" s="119">
        <v>1.2295585884667405E-2</v>
      </c>
      <c r="AU114" s="119">
        <v>1.1594875065221171E-2</v>
      </c>
      <c r="AV114" s="119">
        <v>1.3621655748102646E-2</v>
      </c>
      <c r="AW114" s="119">
        <v>0</v>
      </c>
      <c r="AX114" s="119">
        <v>1.8946570670708603E-2</v>
      </c>
      <c r="AY114" s="119">
        <v>3.3584094572810318E-3</v>
      </c>
      <c r="AZ114" s="119">
        <v>5.211318984835062E-3</v>
      </c>
      <c r="BA114" s="119">
        <v>9.2988655384043141E-3</v>
      </c>
      <c r="BB114" s="120">
        <v>2.9949983527509058E-3</v>
      </c>
      <c r="BW114" s="106"/>
    </row>
    <row r="115" spans="1:75" x14ac:dyDescent="0.2">
      <c r="A115" s="113" t="s">
        <v>163</v>
      </c>
      <c r="B115" s="113" t="s">
        <v>180</v>
      </c>
      <c r="C115" s="113"/>
      <c r="D115" s="113"/>
      <c r="E115" s="113"/>
      <c r="F115" s="113" t="s">
        <v>381</v>
      </c>
      <c r="G115" s="113" t="s">
        <v>135</v>
      </c>
      <c r="H115" s="118">
        <v>0</v>
      </c>
      <c r="I115" s="119">
        <v>0</v>
      </c>
      <c r="J115" s="119">
        <v>4.7895014129029165E-3</v>
      </c>
      <c r="K115" s="119">
        <v>0.38955005182087843</v>
      </c>
      <c r="L115" s="119">
        <v>2.3192887514495556E-2</v>
      </c>
      <c r="M115" s="119">
        <v>2.4533856722276742E-2</v>
      </c>
      <c r="N115" s="119">
        <v>5.9384941675503705E-2</v>
      </c>
      <c r="O115" s="119">
        <v>2.6188783718059036E-2</v>
      </c>
      <c r="P115" s="119">
        <v>0.10659413364698964</v>
      </c>
      <c r="Q115" s="119">
        <v>0.18235696375655347</v>
      </c>
      <c r="R115" s="119">
        <v>0.12253536816308344</v>
      </c>
      <c r="S115" s="119">
        <v>0.13500400793148545</v>
      </c>
      <c r="T115" s="119">
        <v>3.4486156271553846E-2</v>
      </c>
      <c r="U115" s="119">
        <v>2.4979703990507713E-2</v>
      </c>
      <c r="V115" s="119">
        <v>4.2080457835381247E-3</v>
      </c>
      <c r="W115" s="119">
        <v>1.1859582542694497E-2</v>
      </c>
      <c r="X115" s="119">
        <v>3.4523234136573915E-3</v>
      </c>
      <c r="Y115" s="119">
        <v>1.1257458065968704E-2</v>
      </c>
      <c r="Z115" s="119">
        <v>0</v>
      </c>
      <c r="AA115" s="119">
        <v>0</v>
      </c>
      <c r="AB115" s="119">
        <v>4.0462895524803755E-3</v>
      </c>
      <c r="AC115" s="119">
        <v>0</v>
      </c>
      <c r="AD115" s="119">
        <v>1.1573181081706659E-2</v>
      </c>
      <c r="AE115" s="119">
        <v>0</v>
      </c>
      <c r="AF115" s="119">
        <v>0</v>
      </c>
      <c r="AG115" s="119">
        <v>0</v>
      </c>
      <c r="AH115" s="119">
        <v>0</v>
      </c>
      <c r="AI115" s="119">
        <v>0</v>
      </c>
      <c r="AJ115" s="119">
        <v>0</v>
      </c>
      <c r="AK115" s="119">
        <v>3.999040230344717E-3</v>
      </c>
      <c r="AL115" s="119">
        <v>6.7150147730325009E-3</v>
      </c>
      <c r="AM115" s="119">
        <v>0</v>
      </c>
      <c r="AN115" s="119">
        <v>5.3422370617696162E-2</v>
      </c>
      <c r="AO115" s="119">
        <v>1.0324179227751393E-2</v>
      </c>
      <c r="AP115" s="119">
        <v>7.1192111913999925E-3</v>
      </c>
      <c r="AQ115" s="119">
        <v>2.3881004366812227E-2</v>
      </c>
      <c r="AR115" s="119">
        <v>2.8241335044929396E-2</v>
      </c>
      <c r="AS115" s="119">
        <v>2.1039343572480537E-2</v>
      </c>
      <c r="AT115" s="119">
        <v>1.6394114512889871E-2</v>
      </c>
      <c r="AU115" s="119">
        <v>0</v>
      </c>
      <c r="AV115" s="119">
        <v>1.5732175445220564E-3</v>
      </c>
      <c r="AW115" s="119">
        <v>0</v>
      </c>
      <c r="AX115" s="119">
        <v>0</v>
      </c>
      <c r="AY115" s="119">
        <v>0</v>
      </c>
      <c r="AZ115" s="119">
        <v>1.0422637969670124E-2</v>
      </c>
      <c r="BA115" s="119">
        <v>0</v>
      </c>
      <c r="BB115" s="120">
        <v>2.9949983527509058E-3</v>
      </c>
      <c r="BW115" s="106"/>
    </row>
    <row r="116" spans="1:75" x14ac:dyDescent="0.2">
      <c r="A116" s="121" t="s">
        <v>163</v>
      </c>
      <c r="B116" s="121" t="s">
        <v>170</v>
      </c>
      <c r="C116" s="121" t="s">
        <v>285</v>
      </c>
      <c r="D116" s="121" t="s">
        <v>286</v>
      </c>
      <c r="E116" s="121" t="s">
        <v>287</v>
      </c>
      <c r="F116" s="121" t="s">
        <v>288</v>
      </c>
      <c r="G116" s="113" t="s">
        <v>382</v>
      </c>
      <c r="H116" s="122">
        <v>0</v>
      </c>
      <c r="I116" s="123">
        <v>0</v>
      </c>
      <c r="J116" s="123">
        <v>0</v>
      </c>
      <c r="K116" s="123">
        <v>0</v>
      </c>
      <c r="L116" s="123">
        <v>0</v>
      </c>
      <c r="M116" s="123">
        <v>0</v>
      </c>
      <c r="N116" s="123">
        <v>0</v>
      </c>
      <c r="O116" s="123">
        <v>0</v>
      </c>
      <c r="P116" s="123">
        <v>0</v>
      </c>
      <c r="Q116" s="123">
        <v>0</v>
      </c>
      <c r="R116" s="123">
        <v>3.7131929746388923E-3</v>
      </c>
      <c r="S116" s="123">
        <v>0</v>
      </c>
      <c r="T116" s="123">
        <v>7.3898906296186824E-3</v>
      </c>
      <c r="U116" s="123">
        <v>0</v>
      </c>
      <c r="V116" s="123">
        <v>1.2624137350614373E-2</v>
      </c>
      <c r="W116" s="123">
        <v>1.1859582542694497E-2</v>
      </c>
      <c r="X116" s="123">
        <v>9.3212732168749562E-2</v>
      </c>
      <c r="Y116" s="123">
        <v>2.814364516492176E-3</v>
      </c>
      <c r="Z116" s="123">
        <v>0.13630731102850063</v>
      </c>
      <c r="AA116" s="123">
        <v>0.2798659246965407</v>
      </c>
      <c r="AB116" s="123">
        <v>0</v>
      </c>
      <c r="AC116" s="123">
        <v>0</v>
      </c>
      <c r="AD116" s="123">
        <v>0</v>
      </c>
      <c r="AE116" s="123">
        <v>0</v>
      </c>
      <c r="AF116" s="123">
        <v>0</v>
      </c>
      <c r="AG116" s="123">
        <v>0</v>
      </c>
      <c r="AH116" s="123">
        <v>0</v>
      </c>
      <c r="AI116" s="123">
        <v>0</v>
      </c>
      <c r="AJ116" s="123">
        <v>0</v>
      </c>
      <c r="AK116" s="123">
        <v>0</v>
      </c>
      <c r="AL116" s="123">
        <v>0</v>
      </c>
      <c r="AM116" s="123">
        <v>0</v>
      </c>
      <c r="AN116" s="123">
        <v>0</v>
      </c>
      <c r="AO116" s="123">
        <v>0</v>
      </c>
      <c r="AP116" s="123">
        <v>1.067881678709999E-2</v>
      </c>
      <c r="AQ116" s="123">
        <v>0</v>
      </c>
      <c r="AR116" s="123">
        <v>2.5673940949935818E-3</v>
      </c>
      <c r="AS116" s="123">
        <v>1.4026229048320359E-2</v>
      </c>
      <c r="AT116" s="123">
        <v>0.36067051928357718</v>
      </c>
      <c r="AU116" s="123">
        <v>8.6961562989158782E-3</v>
      </c>
      <c r="AV116" s="123">
        <v>1.344255503057069E-2</v>
      </c>
      <c r="AW116" s="123">
        <v>3.2024594888874656E-3</v>
      </c>
      <c r="AX116" s="123">
        <v>2.7066529529583714E-3</v>
      </c>
      <c r="AY116" s="123">
        <v>1.6792047286405157E-2</v>
      </c>
      <c r="AZ116" s="123">
        <v>2.605659492417531E-3</v>
      </c>
      <c r="BA116" s="123">
        <v>4.6494327692021574E-2</v>
      </c>
      <c r="BB116" s="124">
        <v>8.9849950582527177E-3</v>
      </c>
      <c r="BW116" s="106"/>
    </row>
    <row r="117" spans="1:75" x14ac:dyDescent="0.2">
      <c r="A117" s="117" t="s">
        <v>163</v>
      </c>
      <c r="B117" s="117" t="s">
        <v>180</v>
      </c>
      <c r="C117" s="117" t="s">
        <v>265</v>
      </c>
      <c r="D117" s="117" t="s">
        <v>266</v>
      </c>
      <c r="E117" s="117" t="s">
        <v>383</v>
      </c>
      <c r="F117" s="117" t="s">
        <v>384</v>
      </c>
      <c r="G117" s="113" t="s">
        <v>385</v>
      </c>
      <c r="H117" s="118">
        <v>0.30313124583610923</v>
      </c>
      <c r="I117" s="119">
        <v>0.356830051578162</v>
      </c>
      <c r="J117" s="119">
        <v>0.16284304803869917</v>
      </c>
      <c r="K117" s="119">
        <v>1.4295414745720309E-2</v>
      </c>
      <c r="L117" s="119">
        <v>3.8654812524159254E-2</v>
      </c>
      <c r="M117" s="119">
        <v>4.9067713444553483E-2</v>
      </c>
      <c r="N117" s="119">
        <v>8.4835630965005293E-3</v>
      </c>
      <c r="O117" s="119">
        <v>2.2447528901193461E-2</v>
      </c>
      <c r="P117" s="119">
        <v>0</v>
      </c>
      <c r="Q117" s="119">
        <v>0</v>
      </c>
      <c r="R117" s="119">
        <v>0</v>
      </c>
      <c r="S117" s="119">
        <v>0</v>
      </c>
      <c r="T117" s="119">
        <v>0</v>
      </c>
      <c r="U117" s="119">
        <v>3.1224629988134641E-3</v>
      </c>
      <c r="V117" s="119">
        <v>0</v>
      </c>
      <c r="W117" s="119">
        <v>0</v>
      </c>
      <c r="X117" s="119">
        <v>0</v>
      </c>
      <c r="Y117" s="119">
        <v>2.814364516492176E-3</v>
      </c>
      <c r="Z117" s="119">
        <v>0</v>
      </c>
      <c r="AA117" s="119">
        <v>0</v>
      </c>
      <c r="AB117" s="119">
        <v>4.0462895524803755E-3</v>
      </c>
      <c r="AC117" s="119">
        <v>0</v>
      </c>
      <c r="AD117" s="119">
        <v>0</v>
      </c>
      <c r="AE117" s="119">
        <v>0</v>
      </c>
      <c r="AF117" s="119">
        <v>4.5233124565066112E-2</v>
      </c>
      <c r="AG117" s="119">
        <v>0.13967981089502526</v>
      </c>
      <c r="AH117" s="119">
        <v>4.5813767036994621E-2</v>
      </c>
      <c r="AI117" s="119">
        <v>0.15031645569620253</v>
      </c>
      <c r="AJ117" s="119">
        <v>8.8746143768752908E-2</v>
      </c>
      <c r="AK117" s="119">
        <v>0.14796448852275454</v>
      </c>
      <c r="AL117" s="119">
        <v>4.7005103411227503E-2</v>
      </c>
      <c r="AM117" s="119">
        <v>2.8228082909912088E-2</v>
      </c>
      <c r="AN117" s="119">
        <v>6.6777963272120202E-3</v>
      </c>
      <c r="AO117" s="119">
        <v>4.1296716911005574E-2</v>
      </c>
      <c r="AP117" s="119">
        <v>1.4238422382799985E-2</v>
      </c>
      <c r="AQ117" s="119">
        <v>3.0704148471615723E-2</v>
      </c>
      <c r="AR117" s="119">
        <v>6.9319640564826701E-2</v>
      </c>
      <c r="AS117" s="119">
        <v>5.9611473455361524E-2</v>
      </c>
      <c r="AT117" s="119">
        <v>0</v>
      </c>
      <c r="AU117" s="119">
        <v>0</v>
      </c>
      <c r="AV117" s="119">
        <v>0</v>
      </c>
      <c r="AW117" s="119">
        <v>0</v>
      </c>
      <c r="AX117" s="119">
        <v>0</v>
      </c>
      <c r="AY117" s="119">
        <v>0</v>
      </c>
      <c r="AZ117" s="119">
        <v>2.605659492417531E-3</v>
      </c>
      <c r="BA117" s="119">
        <v>0</v>
      </c>
      <c r="BB117" s="120">
        <v>2.9949983527509058E-3</v>
      </c>
      <c r="BW117" s="106"/>
    </row>
    <row r="118" spans="1:75" x14ac:dyDescent="0.2">
      <c r="A118" s="117" t="s">
        <v>163</v>
      </c>
      <c r="B118" s="117" t="s">
        <v>180</v>
      </c>
      <c r="C118" s="117" t="s">
        <v>265</v>
      </c>
      <c r="D118" s="117" t="s">
        <v>266</v>
      </c>
      <c r="E118" s="117" t="s">
        <v>355</v>
      </c>
      <c r="F118" s="117" t="s">
        <v>386</v>
      </c>
      <c r="G118" s="113" t="s">
        <v>387</v>
      </c>
      <c r="H118" s="118">
        <v>3.3311125916055964E-2</v>
      </c>
      <c r="I118" s="119">
        <v>4.2170824277419146E-2</v>
      </c>
      <c r="J118" s="119">
        <v>5.2684515541932084E-2</v>
      </c>
      <c r="K118" s="119">
        <v>0</v>
      </c>
      <c r="L118" s="119">
        <v>3.8654812524159254E-3</v>
      </c>
      <c r="M118" s="119">
        <v>4.0889761203794575E-3</v>
      </c>
      <c r="N118" s="119">
        <v>8.4835630965005293E-3</v>
      </c>
      <c r="O118" s="119">
        <v>0</v>
      </c>
      <c r="P118" s="119">
        <v>3.6756597809306769E-3</v>
      </c>
      <c r="Q118" s="119">
        <v>0</v>
      </c>
      <c r="R118" s="119">
        <v>0</v>
      </c>
      <c r="S118" s="119">
        <v>0</v>
      </c>
      <c r="T118" s="119">
        <v>0</v>
      </c>
      <c r="U118" s="119">
        <v>0</v>
      </c>
      <c r="V118" s="119">
        <v>0</v>
      </c>
      <c r="W118" s="119">
        <v>1.1859582542694497E-2</v>
      </c>
      <c r="X118" s="119">
        <v>6.2141821445833044E-2</v>
      </c>
      <c r="Y118" s="119">
        <v>0.13508949679162446</v>
      </c>
      <c r="Z118" s="119">
        <v>4.1305245766212308E-3</v>
      </c>
      <c r="AA118" s="119">
        <v>0.25383188518988575</v>
      </c>
      <c r="AB118" s="119">
        <v>0.32370316419843004</v>
      </c>
      <c r="AC118" s="119">
        <v>1.0303967027305513E-2</v>
      </c>
      <c r="AD118" s="119">
        <v>9.6443175680888824E-2</v>
      </c>
      <c r="AE118" s="119">
        <v>9.8489822718319103E-2</v>
      </c>
      <c r="AF118" s="119">
        <v>1.3917884481558803E-2</v>
      </c>
      <c r="AG118" s="119">
        <v>1.432613445077182E-2</v>
      </c>
      <c r="AH118" s="119">
        <v>0</v>
      </c>
      <c r="AI118" s="119">
        <v>0</v>
      </c>
      <c r="AJ118" s="119">
        <v>4.2260068461310906E-3</v>
      </c>
      <c r="AK118" s="119">
        <v>7.9980804606894339E-3</v>
      </c>
      <c r="AL118" s="119">
        <v>3.3575073865162505E-3</v>
      </c>
      <c r="AM118" s="119">
        <v>2.4195499637067505E-2</v>
      </c>
      <c r="AN118" s="119">
        <v>6.6777963272120202E-3</v>
      </c>
      <c r="AO118" s="119">
        <v>0</v>
      </c>
      <c r="AP118" s="119">
        <v>1.4238422382799985E-2</v>
      </c>
      <c r="AQ118" s="119">
        <v>4.7762008733624454E-2</v>
      </c>
      <c r="AR118" s="119">
        <v>1.540436456996149E-2</v>
      </c>
      <c r="AS118" s="119">
        <v>7.0131145241601796E-3</v>
      </c>
      <c r="AT118" s="119">
        <v>5.328087216689209E-2</v>
      </c>
      <c r="AU118" s="119">
        <v>5.7974375326105866E-2</v>
      </c>
      <c r="AV118" s="119">
        <v>6.2928701780882255E-3</v>
      </c>
      <c r="AW118" s="119">
        <v>0.13770575802216103</v>
      </c>
      <c r="AX118" s="119">
        <v>3.2479835435500461E-2</v>
      </c>
      <c r="AY118" s="119">
        <v>1.3433637829124127E-2</v>
      </c>
      <c r="AZ118" s="119">
        <v>3.9084892386262962E-2</v>
      </c>
      <c r="BA118" s="119">
        <v>7.7490546153369283E-2</v>
      </c>
      <c r="BB118" s="120">
        <v>2.0964988469256342E-2</v>
      </c>
      <c r="BW118" s="106"/>
    </row>
    <row r="119" spans="1:75" x14ac:dyDescent="0.2">
      <c r="A119" s="117" t="s">
        <v>163</v>
      </c>
      <c r="B119" s="117" t="s">
        <v>180</v>
      </c>
      <c r="C119" s="117" t="s">
        <v>388</v>
      </c>
      <c r="D119" s="117" t="s">
        <v>389</v>
      </c>
      <c r="E119" s="117" t="s">
        <v>390</v>
      </c>
      <c r="F119" s="117" t="s">
        <v>391</v>
      </c>
      <c r="G119" s="113" t="s">
        <v>392</v>
      </c>
      <c r="H119" s="122">
        <v>0</v>
      </c>
      <c r="I119" s="123">
        <v>0</v>
      </c>
      <c r="J119" s="123">
        <v>0</v>
      </c>
      <c r="K119" s="123">
        <v>0</v>
      </c>
      <c r="L119" s="123">
        <v>0</v>
      </c>
      <c r="M119" s="123">
        <v>0</v>
      </c>
      <c r="N119" s="123">
        <v>0</v>
      </c>
      <c r="O119" s="123">
        <v>0</v>
      </c>
      <c r="P119" s="123">
        <v>0</v>
      </c>
      <c r="Q119" s="123">
        <v>0</v>
      </c>
      <c r="R119" s="123">
        <v>3.7131929746388923E-3</v>
      </c>
      <c r="S119" s="123">
        <v>0</v>
      </c>
      <c r="T119" s="123">
        <v>0</v>
      </c>
      <c r="U119" s="123">
        <v>0</v>
      </c>
      <c r="V119" s="123">
        <v>4.2080457835381247E-3</v>
      </c>
      <c r="W119" s="123">
        <v>0</v>
      </c>
      <c r="X119" s="123">
        <v>0</v>
      </c>
      <c r="Y119" s="123">
        <v>0</v>
      </c>
      <c r="Z119" s="123">
        <v>0</v>
      </c>
      <c r="AA119" s="123">
        <v>0</v>
      </c>
      <c r="AB119" s="123">
        <v>0</v>
      </c>
      <c r="AC119" s="123">
        <v>0</v>
      </c>
      <c r="AD119" s="123">
        <v>0</v>
      </c>
      <c r="AE119" s="123">
        <v>0</v>
      </c>
      <c r="AF119" s="123">
        <v>0.31315240083507306</v>
      </c>
      <c r="AG119" s="123">
        <v>0.15042441173310411</v>
      </c>
      <c r="AH119" s="123">
        <v>0.14316802199060816</v>
      </c>
      <c r="AI119" s="123">
        <v>7.5158227848101264E-2</v>
      </c>
      <c r="AJ119" s="123">
        <v>7.1842116384228549E-2</v>
      </c>
      <c r="AK119" s="123">
        <v>1.5996160921378868E-2</v>
      </c>
      <c r="AL119" s="123">
        <v>6.0435132957292512E-2</v>
      </c>
      <c r="AM119" s="123">
        <v>2.0162916364222922E-2</v>
      </c>
      <c r="AN119" s="123">
        <v>6.6777963272120202E-3</v>
      </c>
      <c r="AO119" s="123">
        <v>2.0648358455502787E-2</v>
      </c>
      <c r="AP119" s="123">
        <v>4.9834478339799954E-2</v>
      </c>
      <c r="AQ119" s="123">
        <v>2.046943231441048E-2</v>
      </c>
      <c r="AR119" s="123">
        <v>4.3645699614890884E-2</v>
      </c>
      <c r="AS119" s="123">
        <v>1.753278631040045E-2</v>
      </c>
      <c r="AT119" s="123">
        <v>0.13115291610311897</v>
      </c>
      <c r="AU119" s="123">
        <v>0.15942953214679112</v>
      </c>
      <c r="AV119" s="123">
        <v>7.4720661440399821E-2</v>
      </c>
      <c r="AW119" s="123">
        <v>8.0061487222186645E-2</v>
      </c>
      <c r="AX119" s="123">
        <v>3.7893141341417205E-2</v>
      </c>
      <c r="AY119" s="123">
        <v>1.3433637829124127E-2</v>
      </c>
      <c r="AZ119" s="123">
        <v>0.20845275939340249</v>
      </c>
      <c r="BA119" s="123">
        <v>0.1301841175376604</v>
      </c>
      <c r="BB119" s="124">
        <v>8.385995387702537E-2</v>
      </c>
      <c r="BW119" s="106"/>
    </row>
    <row r="120" spans="1:75" x14ac:dyDescent="0.2">
      <c r="A120" s="117" t="s">
        <v>163</v>
      </c>
      <c r="B120" s="117" t="s">
        <v>180</v>
      </c>
      <c r="C120" s="117" t="s">
        <v>393</v>
      </c>
      <c r="D120" s="117"/>
      <c r="E120" s="117"/>
      <c r="F120" s="117" t="s">
        <v>394</v>
      </c>
      <c r="G120" s="113" t="s">
        <v>395</v>
      </c>
      <c r="H120" s="122">
        <v>0.10659560293137908</v>
      </c>
      <c r="I120" s="123">
        <v>6.4878191196029458E-2</v>
      </c>
      <c r="J120" s="123">
        <v>4.7895014129029162E-2</v>
      </c>
      <c r="K120" s="123">
        <v>2.5016975805010545E-2</v>
      </c>
      <c r="L120" s="123">
        <v>1.9327406262079627E-2</v>
      </c>
      <c r="M120" s="123">
        <v>2.8622832842656203E-2</v>
      </c>
      <c r="N120" s="123">
        <v>8.4835630965005293E-3</v>
      </c>
      <c r="O120" s="123">
        <v>1.4965019267462305E-2</v>
      </c>
      <c r="P120" s="123">
        <v>7.3513195618613537E-3</v>
      </c>
      <c r="Q120" s="123">
        <v>4.5589240939138366E-3</v>
      </c>
      <c r="R120" s="123">
        <v>3.7131929746388923E-3</v>
      </c>
      <c r="S120" s="123">
        <v>4.2188752478589204E-3</v>
      </c>
      <c r="T120" s="123">
        <v>1.9706375012316483E-2</v>
      </c>
      <c r="U120" s="123">
        <v>1.561231499406732E-2</v>
      </c>
      <c r="V120" s="123">
        <v>1.6832183134152499E-2</v>
      </c>
      <c r="W120" s="123">
        <v>1.1859582542694497E-2</v>
      </c>
      <c r="X120" s="123">
        <v>2.4166263895601739E-2</v>
      </c>
      <c r="Y120" s="123">
        <v>3.6586738714398291E-2</v>
      </c>
      <c r="Z120" s="123">
        <v>8.2610491532424616E-3</v>
      </c>
      <c r="AA120" s="123">
        <v>1.3017019753327476E-2</v>
      </c>
      <c r="AB120" s="123">
        <v>5.6648053734725257E-2</v>
      </c>
      <c r="AC120" s="123">
        <v>1.0303967027305513E-2</v>
      </c>
      <c r="AD120" s="123">
        <v>1.5430908108942211E-2</v>
      </c>
      <c r="AE120" s="123">
        <v>3.2829940906106365E-2</v>
      </c>
      <c r="AF120" s="123">
        <v>4.1753653444676408E-2</v>
      </c>
      <c r="AG120" s="123">
        <v>3.9396869739622503E-2</v>
      </c>
      <c r="AH120" s="123">
        <v>8.0174092314740569E-2</v>
      </c>
      <c r="AI120" s="123">
        <v>0.10284810126582279</v>
      </c>
      <c r="AJ120" s="123">
        <v>0.16058826015298144</v>
      </c>
      <c r="AK120" s="123">
        <v>0.30392705750619853</v>
      </c>
      <c r="AL120" s="123">
        <v>4.3647596024711251E-2</v>
      </c>
      <c r="AM120" s="123">
        <v>0.11291233163964835</v>
      </c>
      <c r="AN120" s="123">
        <v>6.6777963272120202E-3</v>
      </c>
      <c r="AO120" s="123">
        <v>2.0648358455502787E-2</v>
      </c>
      <c r="AP120" s="123">
        <v>2.847684476559997E-2</v>
      </c>
      <c r="AQ120" s="123">
        <v>2.7292576419213972E-2</v>
      </c>
      <c r="AR120" s="123">
        <v>2.8241335044929396E-2</v>
      </c>
      <c r="AS120" s="123">
        <v>5.9611473455361524E-2</v>
      </c>
      <c r="AT120" s="123">
        <v>4.0985286282224677E-3</v>
      </c>
      <c r="AU120" s="123">
        <v>1.7392312597831756E-2</v>
      </c>
      <c r="AV120" s="123">
        <v>1.1511136050984725E-2</v>
      </c>
      <c r="AW120" s="123">
        <v>1.6012297444437329E-2</v>
      </c>
      <c r="AX120" s="123">
        <v>8.1199588588751152E-3</v>
      </c>
      <c r="AY120" s="123">
        <v>6.7168189145620635E-3</v>
      </c>
      <c r="AZ120" s="123">
        <v>3.3873573401427902E-2</v>
      </c>
      <c r="BA120" s="123">
        <v>1.2398487384539088E-2</v>
      </c>
      <c r="BB120" s="124">
        <v>1.1979993411003623E-2</v>
      </c>
      <c r="BW120" s="106"/>
    </row>
    <row r="121" spans="1:75" x14ac:dyDescent="0.2">
      <c r="A121" s="117" t="s">
        <v>163</v>
      </c>
      <c r="B121" s="117" t="s">
        <v>170</v>
      </c>
      <c r="C121" s="117" t="s">
        <v>205</v>
      </c>
      <c r="D121" s="117" t="s">
        <v>316</v>
      </c>
      <c r="E121" s="117" t="s">
        <v>343</v>
      </c>
      <c r="F121" s="117" t="s">
        <v>396</v>
      </c>
      <c r="G121" s="113" t="s">
        <v>144</v>
      </c>
      <c r="H121" s="122">
        <v>3.3311125916055963E-3</v>
      </c>
      <c r="I121" s="123">
        <v>0</v>
      </c>
      <c r="J121" s="123">
        <v>1.436850423870875E-2</v>
      </c>
      <c r="K121" s="123">
        <v>3.5738536864300774E-3</v>
      </c>
      <c r="L121" s="123">
        <v>1.1596443757247778E-2</v>
      </c>
      <c r="M121" s="123">
        <v>2.0444880601897284E-2</v>
      </c>
      <c r="N121" s="123">
        <v>4.6659597030752911E-2</v>
      </c>
      <c r="O121" s="123">
        <v>0</v>
      </c>
      <c r="P121" s="123">
        <v>3.6756597809306769E-3</v>
      </c>
      <c r="Q121" s="123">
        <v>4.5589240939138366E-3</v>
      </c>
      <c r="R121" s="123">
        <v>0</v>
      </c>
      <c r="S121" s="123">
        <v>0</v>
      </c>
      <c r="T121" s="123">
        <v>2.4632968765395604E-3</v>
      </c>
      <c r="U121" s="123">
        <v>0</v>
      </c>
      <c r="V121" s="123">
        <v>0.29877125063120685</v>
      </c>
      <c r="W121" s="123">
        <v>0.14626818469323213</v>
      </c>
      <c r="X121" s="123">
        <v>1.3809293654629566E-2</v>
      </c>
      <c r="Y121" s="123">
        <v>5.6287290329843521E-3</v>
      </c>
      <c r="Z121" s="123">
        <v>8.2610491532424616E-3</v>
      </c>
      <c r="AA121" s="123">
        <v>3.2542549383318691E-3</v>
      </c>
      <c r="AB121" s="123">
        <v>0</v>
      </c>
      <c r="AC121" s="123">
        <v>1.5455950540958269E-2</v>
      </c>
      <c r="AD121" s="123">
        <v>0</v>
      </c>
      <c r="AE121" s="123">
        <v>0</v>
      </c>
      <c r="AF121" s="123">
        <v>3.4794711203897009E-3</v>
      </c>
      <c r="AG121" s="123">
        <v>1.0744600838078867E-2</v>
      </c>
      <c r="AH121" s="123">
        <v>0</v>
      </c>
      <c r="AI121" s="123">
        <v>3.9556962025316458E-3</v>
      </c>
      <c r="AJ121" s="123">
        <v>1.6904027384524362E-2</v>
      </c>
      <c r="AK121" s="123">
        <v>1.1997120691034152E-2</v>
      </c>
      <c r="AL121" s="123">
        <v>0</v>
      </c>
      <c r="AM121" s="123">
        <v>0</v>
      </c>
      <c r="AN121" s="123">
        <v>1.6694490818030049E-2</v>
      </c>
      <c r="AO121" s="123">
        <v>0</v>
      </c>
      <c r="AP121" s="123">
        <v>1.067881678709999E-2</v>
      </c>
      <c r="AQ121" s="123">
        <v>6.8231441048034929E-3</v>
      </c>
      <c r="AR121" s="123">
        <v>2.5673940949935818E-3</v>
      </c>
      <c r="AS121" s="123">
        <v>0</v>
      </c>
      <c r="AT121" s="123">
        <v>2.8689700397557277E-2</v>
      </c>
      <c r="AU121" s="123">
        <v>6.0873094092411158E-2</v>
      </c>
      <c r="AV121" s="123">
        <v>8.0437540552626641E-2</v>
      </c>
      <c r="AW121" s="123">
        <v>0.1024787036443989</v>
      </c>
      <c r="AX121" s="123">
        <v>4.0599794294375574E-2</v>
      </c>
      <c r="AY121" s="123">
        <v>3.3584094572810318E-3</v>
      </c>
      <c r="AZ121" s="123">
        <v>3.1267913909010368E-2</v>
      </c>
      <c r="BA121" s="123">
        <v>8.3689789845638837E-2</v>
      </c>
      <c r="BB121" s="124">
        <v>5.690496870226721E-2</v>
      </c>
      <c r="BW121" s="106"/>
    </row>
    <row r="122" spans="1:75" x14ac:dyDescent="0.2">
      <c r="A122" s="117" t="s">
        <v>163</v>
      </c>
      <c r="B122" s="117" t="s">
        <v>170</v>
      </c>
      <c r="C122" s="117" t="s">
        <v>210</v>
      </c>
      <c r="D122" s="117" t="s">
        <v>397</v>
      </c>
      <c r="E122" s="117" t="s">
        <v>398</v>
      </c>
      <c r="F122" s="117" t="s">
        <v>399</v>
      </c>
      <c r="G122" s="113" t="s">
        <v>400</v>
      </c>
      <c r="H122" s="118">
        <v>0</v>
      </c>
      <c r="I122" s="119">
        <v>0</v>
      </c>
      <c r="J122" s="119">
        <v>0</v>
      </c>
      <c r="K122" s="119">
        <v>0</v>
      </c>
      <c r="L122" s="119">
        <v>7.7309625048318509E-3</v>
      </c>
      <c r="M122" s="119">
        <v>0</v>
      </c>
      <c r="N122" s="119">
        <v>0</v>
      </c>
      <c r="O122" s="119">
        <v>0</v>
      </c>
      <c r="P122" s="119">
        <v>0</v>
      </c>
      <c r="Q122" s="119">
        <v>9.1178481878276731E-3</v>
      </c>
      <c r="R122" s="119">
        <v>0</v>
      </c>
      <c r="S122" s="119">
        <v>0</v>
      </c>
      <c r="T122" s="119">
        <v>0</v>
      </c>
      <c r="U122" s="119">
        <v>6.2449259976269282E-3</v>
      </c>
      <c r="V122" s="119">
        <v>2.1040228917690623E-2</v>
      </c>
      <c r="W122" s="119">
        <v>7.906388361796331E-3</v>
      </c>
      <c r="X122" s="119">
        <v>0</v>
      </c>
      <c r="Y122" s="119">
        <v>0</v>
      </c>
      <c r="Z122" s="119">
        <v>3.3044196612969846E-2</v>
      </c>
      <c r="AA122" s="119">
        <v>0.29288294444986823</v>
      </c>
      <c r="AB122" s="119">
        <v>0.25491624180626365</v>
      </c>
      <c r="AC122" s="119">
        <v>0</v>
      </c>
      <c r="AD122" s="119">
        <v>0</v>
      </c>
      <c r="AE122" s="119">
        <v>0</v>
      </c>
      <c r="AF122" s="119">
        <v>0</v>
      </c>
      <c r="AG122" s="119">
        <v>0</v>
      </c>
      <c r="AH122" s="119">
        <v>0</v>
      </c>
      <c r="AI122" s="119">
        <v>0</v>
      </c>
      <c r="AJ122" s="119">
        <v>0</v>
      </c>
      <c r="AK122" s="119">
        <v>0</v>
      </c>
      <c r="AL122" s="119">
        <v>0</v>
      </c>
      <c r="AM122" s="119">
        <v>0</v>
      </c>
      <c r="AN122" s="119">
        <v>0</v>
      </c>
      <c r="AO122" s="119">
        <v>0</v>
      </c>
      <c r="AP122" s="119">
        <v>3.5596055956999962E-3</v>
      </c>
      <c r="AQ122" s="119">
        <v>0</v>
      </c>
      <c r="AR122" s="119">
        <v>2.5673940949935818E-3</v>
      </c>
      <c r="AS122" s="119">
        <v>3.5065572620800898E-3</v>
      </c>
      <c r="AT122" s="119">
        <v>4.0985286282224677E-3</v>
      </c>
      <c r="AU122" s="119">
        <v>0</v>
      </c>
      <c r="AV122" s="119">
        <v>0</v>
      </c>
      <c r="AW122" s="119">
        <v>0</v>
      </c>
      <c r="AX122" s="119">
        <v>2.7066529529583714E-3</v>
      </c>
      <c r="AY122" s="119">
        <v>3.3584094572810318E-3</v>
      </c>
      <c r="AZ122" s="119">
        <v>2.605659492417531E-3</v>
      </c>
      <c r="BA122" s="119">
        <v>0</v>
      </c>
      <c r="BB122" s="120">
        <v>8.9849950582527177E-3</v>
      </c>
      <c r="BW122" s="106"/>
    </row>
    <row r="123" spans="1:75" x14ac:dyDescent="0.2">
      <c r="A123" s="121" t="s">
        <v>163</v>
      </c>
      <c r="B123" s="121" t="s">
        <v>180</v>
      </c>
      <c r="C123" s="121" t="s">
        <v>265</v>
      </c>
      <c r="D123" s="121" t="s">
        <v>266</v>
      </c>
      <c r="E123" s="121" t="s">
        <v>383</v>
      </c>
      <c r="F123" s="121" t="s">
        <v>384</v>
      </c>
      <c r="G123" s="113" t="s">
        <v>401</v>
      </c>
      <c r="H123" s="122">
        <v>9.6602265156562298E-2</v>
      </c>
      <c r="I123" s="123">
        <v>5.1902552956823562E-2</v>
      </c>
      <c r="J123" s="123">
        <v>0.12452703673547583</v>
      </c>
      <c r="K123" s="123">
        <v>7.1477073728601547E-3</v>
      </c>
      <c r="L123" s="123">
        <v>9.2771550057982224E-2</v>
      </c>
      <c r="M123" s="123">
        <v>7.7690546287209686E-2</v>
      </c>
      <c r="N123" s="123">
        <v>4.6659597030752911E-2</v>
      </c>
      <c r="O123" s="123">
        <v>4.1153802985521341E-2</v>
      </c>
      <c r="P123" s="123">
        <v>1.4702639123722707E-2</v>
      </c>
      <c r="Q123" s="123">
        <v>2.2794620469569184E-2</v>
      </c>
      <c r="R123" s="123">
        <v>1.1139578923916676E-2</v>
      </c>
      <c r="S123" s="123">
        <v>4.2188752478589204E-3</v>
      </c>
      <c r="T123" s="123">
        <v>2.4632968765395606E-2</v>
      </c>
      <c r="U123" s="123">
        <v>3.7469555985761571E-2</v>
      </c>
      <c r="V123" s="123">
        <v>4.2080457835381247E-3</v>
      </c>
      <c r="W123" s="123">
        <v>3.9531941808981655E-3</v>
      </c>
      <c r="X123" s="123">
        <v>3.1070910722916522E-2</v>
      </c>
      <c r="Y123" s="123">
        <v>3.3772374197906116E-2</v>
      </c>
      <c r="Z123" s="123">
        <v>8.2610491532424616E-3</v>
      </c>
      <c r="AA123" s="123">
        <v>3.2542549383318693E-2</v>
      </c>
      <c r="AB123" s="123">
        <v>2.0231447762401877E-2</v>
      </c>
      <c r="AC123" s="123">
        <v>0</v>
      </c>
      <c r="AD123" s="123">
        <v>4.2434997299591083E-2</v>
      </c>
      <c r="AE123" s="123">
        <v>8.2074852265265914E-3</v>
      </c>
      <c r="AF123" s="123">
        <v>2.4356297842727904E-2</v>
      </c>
      <c r="AG123" s="123">
        <v>0.17907668063464774</v>
      </c>
      <c r="AH123" s="123">
        <v>8.5900813194364906E-2</v>
      </c>
      <c r="AI123" s="123">
        <v>0.29272151898734178</v>
      </c>
      <c r="AJ123" s="123">
        <v>0.10565017115327727</v>
      </c>
      <c r="AK123" s="123">
        <v>0.15196352875309926</v>
      </c>
      <c r="AL123" s="123">
        <v>3.0217566478646256E-2</v>
      </c>
      <c r="AM123" s="123">
        <v>4.0325832728445839E-3</v>
      </c>
      <c r="AN123" s="123">
        <v>2.6711185308848081E-2</v>
      </c>
      <c r="AO123" s="123">
        <v>3.097253768325418E-2</v>
      </c>
      <c r="AP123" s="123">
        <v>2.4917239169899977E-2</v>
      </c>
      <c r="AQ123" s="123">
        <v>1.3646288209606986E-2</v>
      </c>
      <c r="AR123" s="123">
        <v>1.7971758664955071E-2</v>
      </c>
      <c r="AS123" s="123">
        <v>3.1559015358720806E-2</v>
      </c>
      <c r="AT123" s="123">
        <v>2.459117176933481E-2</v>
      </c>
      <c r="AU123" s="123">
        <v>5.7974375326105857E-3</v>
      </c>
      <c r="AV123" s="123">
        <v>1.3941168269901018E-3</v>
      </c>
      <c r="AW123" s="123">
        <v>2.8822135399987191E-2</v>
      </c>
      <c r="AX123" s="123">
        <v>0</v>
      </c>
      <c r="AY123" s="123">
        <v>0</v>
      </c>
      <c r="AZ123" s="123">
        <v>2.8662254416592842E-2</v>
      </c>
      <c r="BA123" s="123">
        <v>3.0996218461347719E-3</v>
      </c>
      <c r="BB123" s="124">
        <v>0</v>
      </c>
      <c r="BW123" s="106"/>
    </row>
    <row r="124" spans="1:75" x14ac:dyDescent="0.2">
      <c r="A124" s="113" t="s">
        <v>163</v>
      </c>
      <c r="B124" s="113" t="s">
        <v>170</v>
      </c>
      <c r="C124" s="113" t="s">
        <v>171</v>
      </c>
      <c r="D124" s="113" t="s">
        <v>172</v>
      </c>
      <c r="E124" s="113" t="s">
        <v>178</v>
      </c>
      <c r="F124" s="113" t="s">
        <v>179</v>
      </c>
      <c r="G124" s="113" t="s">
        <v>402</v>
      </c>
      <c r="H124" s="118">
        <v>0.24650233177881412</v>
      </c>
      <c r="I124" s="119">
        <v>0.2919518603821325</v>
      </c>
      <c r="J124" s="119">
        <v>0.26342257770966043</v>
      </c>
      <c r="K124" s="119">
        <v>5.3607805296451164E-2</v>
      </c>
      <c r="L124" s="119">
        <v>4.6385775028991112E-2</v>
      </c>
      <c r="M124" s="119">
        <v>3.6800785083415111E-2</v>
      </c>
      <c r="N124" s="119">
        <v>2.5450689289501588E-2</v>
      </c>
      <c r="O124" s="119">
        <v>3.7412548168655767E-2</v>
      </c>
      <c r="P124" s="119">
        <v>3.6756597809306769E-3</v>
      </c>
      <c r="Q124" s="119">
        <v>0</v>
      </c>
      <c r="R124" s="119">
        <v>1.8565964873194458E-2</v>
      </c>
      <c r="S124" s="119">
        <v>1.6875500991435682E-2</v>
      </c>
      <c r="T124" s="119">
        <v>2.9559562518474729E-2</v>
      </c>
      <c r="U124" s="119">
        <v>2.4979703990507713E-2</v>
      </c>
      <c r="V124" s="119">
        <v>0.13044941928968187</v>
      </c>
      <c r="W124" s="119">
        <v>9.8829854522454144E-2</v>
      </c>
      <c r="X124" s="119">
        <v>0.10356970240972174</v>
      </c>
      <c r="Y124" s="119">
        <v>2.814364516492176E-3</v>
      </c>
      <c r="Z124" s="119">
        <v>7.8479966955803393E-2</v>
      </c>
      <c r="AA124" s="119">
        <v>0.13342445247160661</v>
      </c>
      <c r="AB124" s="119">
        <v>4.0462895524803755E-3</v>
      </c>
      <c r="AC124" s="119">
        <v>6.6975785677485827E-2</v>
      </c>
      <c r="AD124" s="119">
        <v>0.16973998919836433</v>
      </c>
      <c r="AE124" s="119">
        <v>0</v>
      </c>
      <c r="AF124" s="119">
        <v>9.7425191370911615E-2</v>
      </c>
      <c r="AG124" s="119">
        <v>3.9396869739622503E-2</v>
      </c>
      <c r="AH124" s="119">
        <v>9.4490894513801396E-2</v>
      </c>
      <c r="AI124" s="119">
        <v>2.3734177215189872E-2</v>
      </c>
      <c r="AJ124" s="119">
        <v>2.9582047922917631E-2</v>
      </c>
      <c r="AK124" s="119">
        <v>3.5991362073102454E-2</v>
      </c>
      <c r="AL124" s="119">
        <v>3.3575073865162508E-2</v>
      </c>
      <c r="AM124" s="119">
        <v>4.0325832728445839E-3</v>
      </c>
      <c r="AN124" s="119">
        <v>3.6727879799666109E-2</v>
      </c>
      <c r="AO124" s="119">
        <v>6.8827861518342623E-3</v>
      </c>
      <c r="AP124" s="119">
        <v>3.203645036129997E-2</v>
      </c>
      <c r="AQ124" s="119">
        <v>3.4115720524017464E-2</v>
      </c>
      <c r="AR124" s="119">
        <v>0</v>
      </c>
      <c r="AS124" s="119">
        <v>2.4545900834560628E-2</v>
      </c>
      <c r="AT124" s="119">
        <v>2.0492643141112338E-2</v>
      </c>
      <c r="AU124" s="119">
        <v>3.1885906429358221E-2</v>
      </c>
      <c r="AV124" s="119">
        <v>4.3614511985022603E-3</v>
      </c>
      <c r="AW124" s="119">
        <v>3.2024594888874656E-3</v>
      </c>
      <c r="AX124" s="119">
        <v>0</v>
      </c>
      <c r="AY124" s="119">
        <v>3.3584094572810318E-3</v>
      </c>
      <c r="AZ124" s="119">
        <v>1.3028297462087656E-2</v>
      </c>
      <c r="BA124" s="119">
        <v>3.7195462153617256E-2</v>
      </c>
      <c r="BB124" s="120">
        <v>5.9899967055018115E-3</v>
      </c>
      <c r="BW124" s="106"/>
    </row>
    <row r="125" spans="1:75" x14ac:dyDescent="0.2">
      <c r="A125" s="117" t="s">
        <v>163</v>
      </c>
      <c r="B125" s="117" t="s">
        <v>270</v>
      </c>
      <c r="C125" s="117" t="s">
        <v>271</v>
      </c>
      <c r="D125" s="117" t="s">
        <v>272</v>
      </c>
      <c r="E125" s="117" t="s">
        <v>273</v>
      </c>
      <c r="F125" s="117" t="s">
        <v>274</v>
      </c>
      <c r="G125" s="113" t="s">
        <v>403</v>
      </c>
      <c r="H125" s="122">
        <v>6.6622251832111927E-3</v>
      </c>
      <c r="I125" s="123">
        <v>0</v>
      </c>
      <c r="J125" s="123">
        <v>1.9158005651611666E-2</v>
      </c>
      <c r="K125" s="123">
        <v>0</v>
      </c>
      <c r="L125" s="123">
        <v>7.7309625048318509E-3</v>
      </c>
      <c r="M125" s="123">
        <v>4.0889761203794575E-3</v>
      </c>
      <c r="N125" s="123">
        <v>4.2417815482502647E-3</v>
      </c>
      <c r="O125" s="123">
        <v>0</v>
      </c>
      <c r="P125" s="123">
        <v>3.6756597809306769E-3</v>
      </c>
      <c r="Q125" s="123">
        <v>4.5589240939138366E-3</v>
      </c>
      <c r="R125" s="123">
        <v>0</v>
      </c>
      <c r="S125" s="123">
        <v>4.2188752478589204E-3</v>
      </c>
      <c r="T125" s="123">
        <v>0</v>
      </c>
      <c r="U125" s="123">
        <v>0</v>
      </c>
      <c r="V125" s="123">
        <v>3.3664366268304997E-2</v>
      </c>
      <c r="W125" s="123">
        <v>4.743833017077799E-2</v>
      </c>
      <c r="X125" s="123">
        <v>0.27963819650624872</v>
      </c>
      <c r="Y125" s="123">
        <v>1.1257458065968704E-2</v>
      </c>
      <c r="Z125" s="123">
        <v>4.1305245766212313E-2</v>
      </c>
      <c r="AA125" s="123">
        <v>0.19200104136158025</v>
      </c>
      <c r="AB125" s="123">
        <v>0</v>
      </c>
      <c r="AC125" s="123">
        <v>5.1519835136527567E-2</v>
      </c>
      <c r="AD125" s="123">
        <v>0.20831725947071983</v>
      </c>
      <c r="AE125" s="123">
        <v>0</v>
      </c>
      <c r="AF125" s="123">
        <v>0</v>
      </c>
      <c r="AG125" s="123">
        <v>0</v>
      </c>
      <c r="AH125" s="123">
        <v>0</v>
      </c>
      <c r="AI125" s="123">
        <v>0</v>
      </c>
      <c r="AJ125" s="123">
        <v>0</v>
      </c>
      <c r="AK125" s="123">
        <v>0</v>
      </c>
      <c r="AL125" s="123">
        <v>3.3575073865162505E-3</v>
      </c>
      <c r="AM125" s="123">
        <v>0</v>
      </c>
      <c r="AN125" s="123">
        <v>0</v>
      </c>
      <c r="AO125" s="123">
        <v>0</v>
      </c>
      <c r="AP125" s="123">
        <v>0</v>
      </c>
      <c r="AQ125" s="123">
        <v>0</v>
      </c>
      <c r="AR125" s="123">
        <v>0</v>
      </c>
      <c r="AS125" s="123">
        <v>0</v>
      </c>
      <c r="AT125" s="123">
        <v>0</v>
      </c>
      <c r="AU125" s="123">
        <v>0</v>
      </c>
      <c r="AV125" s="123">
        <v>1.5732175445220564E-3</v>
      </c>
      <c r="AW125" s="123">
        <v>0</v>
      </c>
      <c r="AX125" s="123">
        <v>0</v>
      </c>
      <c r="AY125" s="123">
        <v>3.3584094572810318E-3</v>
      </c>
      <c r="AZ125" s="123">
        <v>0</v>
      </c>
      <c r="BA125" s="123">
        <v>3.0996218461347719E-3</v>
      </c>
      <c r="BB125" s="124">
        <v>0</v>
      </c>
      <c r="BW125" s="106"/>
    </row>
    <row r="126" spans="1:75" x14ac:dyDescent="0.2">
      <c r="A126" s="117" t="s">
        <v>163</v>
      </c>
      <c r="B126" s="117" t="s">
        <v>170</v>
      </c>
      <c r="C126" s="117" t="s">
        <v>221</v>
      </c>
      <c r="D126" s="117" t="s">
        <v>404</v>
      </c>
      <c r="E126" s="117" t="s">
        <v>405</v>
      </c>
      <c r="F126" s="117" t="s">
        <v>406</v>
      </c>
      <c r="G126" s="113" t="s">
        <v>407</v>
      </c>
      <c r="H126" s="122">
        <v>0</v>
      </c>
      <c r="I126" s="123">
        <v>0</v>
      </c>
      <c r="J126" s="123">
        <v>2.3947507064514581E-2</v>
      </c>
      <c r="K126" s="123">
        <v>0</v>
      </c>
      <c r="L126" s="123">
        <v>1.1596443757247778E-2</v>
      </c>
      <c r="M126" s="123">
        <v>0</v>
      </c>
      <c r="N126" s="123">
        <v>2.1208907741251323E-2</v>
      </c>
      <c r="O126" s="123">
        <v>0</v>
      </c>
      <c r="P126" s="123">
        <v>9.189149452326692E-2</v>
      </c>
      <c r="Q126" s="123">
        <v>0</v>
      </c>
      <c r="R126" s="123">
        <v>6.6837473543500059E-2</v>
      </c>
      <c r="S126" s="123">
        <v>6.3283128717883816E-2</v>
      </c>
      <c r="T126" s="123">
        <v>7.3898906296186824E-3</v>
      </c>
      <c r="U126" s="123">
        <v>1.2489851995253856E-2</v>
      </c>
      <c r="V126" s="123">
        <v>0.15990573977444875</v>
      </c>
      <c r="W126" s="123">
        <v>0.17789373814041745</v>
      </c>
      <c r="X126" s="123">
        <v>1.7261617068286956E-2</v>
      </c>
      <c r="Y126" s="123">
        <v>7.3173477428796582E-2</v>
      </c>
      <c r="Z126" s="123">
        <v>2.4783147459727387E-2</v>
      </c>
      <c r="AA126" s="123">
        <v>9.1119138273292322E-2</v>
      </c>
      <c r="AB126" s="123">
        <v>7.6879501497127134E-2</v>
      </c>
      <c r="AC126" s="123">
        <v>0.10303967027305513</v>
      </c>
      <c r="AD126" s="123">
        <v>0.17745544325283544</v>
      </c>
      <c r="AE126" s="123">
        <v>5.7452396585686148E-2</v>
      </c>
      <c r="AF126" s="123">
        <v>0</v>
      </c>
      <c r="AG126" s="123">
        <v>0</v>
      </c>
      <c r="AH126" s="123">
        <v>0</v>
      </c>
      <c r="AI126" s="123">
        <v>0</v>
      </c>
      <c r="AJ126" s="123">
        <v>0</v>
      </c>
      <c r="AK126" s="123">
        <v>0</v>
      </c>
      <c r="AL126" s="123">
        <v>0</v>
      </c>
      <c r="AM126" s="123">
        <v>0</v>
      </c>
      <c r="AN126" s="123">
        <v>0</v>
      </c>
      <c r="AO126" s="123">
        <v>0</v>
      </c>
      <c r="AP126" s="123">
        <v>3.5596055956999962E-3</v>
      </c>
      <c r="AQ126" s="123">
        <v>1.023471615720524E-2</v>
      </c>
      <c r="AR126" s="123">
        <v>7.7021822849807449E-3</v>
      </c>
      <c r="AS126" s="123">
        <v>1.0519671786240269E-2</v>
      </c>
      <c r="AT126" s="123">
        <v>7.3773515308004425E-2</v>
      </c>
      <c r="AU126" s="123">
        <v>2.3189750130442343E-2</v>
      </c>
      <c r="AV126" s="123">
        <v>0.10152839367501013</v>
      </c>
      <c r="AW126" s="123">
        <v>8.0061487222186645E-2</v>
      </c>
      <c r="AX126" s="123">
        <v>2.7066529529583714E-3</v>
      </c>
      <c r="AY126" s="123">
        <v>3.3584094572810318E-3</v>
      </c>
      <c r="AZ126" s="123">
        <v>0.17457918599197456</v>
      </c>
      <c r="BA126" s="123">
        <v>0.27896596615212943</v>
      </c>
      <c r="BB126" s="124">
        <v>0.21863487975081614</v>
      </c>
      <c r="BW126" s="106"/>
    </row>
    <row r="127" spans="1:75" x14ac:dyDescent="0.2">
      <c r="A127" s="113" t="s">
        <v>163</v>
      </c>
      <c r="B127" s="113" t="s">
        <v>170</v>
      </c>
      <c r="C127" s="113" t="s">
        <v>171</v>
      </c>
      <c r="D127" s="113" t="s">
        <v>172</v>
      </c>
      <c r="E127" s="113" t="s">
        <v>178</v>
      </c>
      <c r="F127" s="113" t="s">
        <v>408</v>
      </c>
      <c r="G127" s="113" t="s">
        <v>409</v>
      </c>
      <c r="H127" s="118">
        <v>0.26982011992005334</v>
      </c>
      <c r="I127" s="119">
        <v>0.1200246537126545</v>
      </c>
      <c r="J127" s="119">
        <v>0.17721155227740792</v>
      </c>
      <c r="K127" s="119">
        <v>3.9312390550730852E-2</v>
      </c>
      <c r="L127" s="119">
        <v>5.7982218786238889E-2</v>
      </c>
      <c r="M127" s="119">
        <v>4.0889761203794568E-2</v>
      </c>
      <c r="N127" s="119">
        <v>2.1208907741251323E-2</v>
      </c>
      <c r="O127" s="119">
        <v>4.8636312619252497E-2</v>
      </c>
      <c r="P127" s="119">
        <v>0</v>
      </c>
      <c r="Q127" s="119">
        <v>9.1178481878276731E-3</v>
      </c>
      <c r="R127" s="119">
        <v>1.1139578923916676E-2</v>
      </c>
      <c r="S127" s="119">
        <v>4.2188752478589204E-3</v>
      </c>
      <c r="T127" s="119">
        <v>1.9706375012316483E-2</v>
      </c>
      <c r="U127" s="119">
        <v>9.3673889964403928E-3</v>
      </c>
      <c r="V127" s="119">
        <v>4.2080457835381247E-3</v>
      </c>
      <c r="W127" s="119">
        <v>1.1859582542694497E-2</v>
      </c>
      <c r="X127" s="119">
        <v>1.7261617068286956E-2</v>
      </c>
      <c r="Y127" s="119">
        <v>5.0658561296859174E-2</v>
      </c>
      <c r="Z127" s="119">
        <v>0</v>
      </c>
      <c r="AA127" s="119">
        <v>6.8339353704969255E-2</v>
      </c>
      <c r="AB127" s="119">
        <v>1.2138868657441126E-2</v>
      </c>
      <c r="AC127" s="119">
        <v>1.0303967027305513E-2</v>
      </c>
      <c r="AD127" s="119">
        <v>1.1573181081706659E-2</v>
      </c>
      <c r="AE127" s="119">
        <v>8.2074852265265914E-3</v>
      </c>
      <c r="AF127" s="119">
        <v>0.18093249826026445</v>
      </c>
      <c r="AG127" s="119">
        <v>0.11460907560617456</v>
      </c>
      <c r="AH127" s="119">
        <v>0.10594433627305005</v>
      </c>
      <c r="AI127" s="119">
        <v>2.3734177215189872E-2</v>
      </c>
      <c r="AJ127" s="119">
        <v>0.10987617799940837</v>
      </c>
      <c r="AK127" s="119">
        <v>5.598656322482605E-2</v>
      </c>
      <c r="AL127" s="119">
        <v>5.7077625570776253E-2</v>
      </c>
      <c r="AM127" s="119">
        <v>0</v>
      </c>
      <c r="AN127" s="119">
        <v>6.6777963272120197E-2</v>
      </c>
      <c r="AO127" s="119">
        <v>4.4738109986922701E-2</v>
      </c>
      <c r="AP127" s="119">
        <v>0.11746698465809988</v>
      </c>
      <c r="AQ127" s="119">
        <v>6.8231441048034927E-2</v>
      </c>
      <c r="AR127" s="119">
        <v>4.878048780487805E-2</v>
      </c>
      <c r="AS127" s="119">
        <v>4.9091801669121256E-2</v>
      </c>
      <c r="AT127" s="119">
        <v>8.1970572564449354E-3</v>
      </c>
      <c r="AU127" s="119">
        <v>5.7974375326105857E-3</v>
      </c>
      <c r="AV127" s="119">
        <v>0</v>
      </c>
      <c r="AW127" s="119">
        <v>0</v>
      </c>
      <c r="AX127" s="119">
        <v>1.3533264764791858E-2</v>
      </c>
      <c r="AY127" s="119">
        <v>3.3584094572810318E-3</v>
      </c>
      <c r="AZ127" s="119">
        <v>0</v>
      </c>
      <c r="BA127" s="119">
        <v>1.5498109230673858E-2</v>
      </c>
      <c r="BB127" s="120">
        <v>0</v>
      </c>
      <c r="BW127" s="106"/>
    </row>
    <row r="128" spans="1:75" x14ac:dyDescent="0.2">
      <c r="A128" s="117" t="s">
        <v>163</v>
      </c>
      <c r="B128" s="117" t="s">
        <v>180</v>
      </c>
      <c r="C128" s="117" t="s">
        <v>265</v>
      </c>
      <c r="D128" s="117" t="s">
        <v>266</v>
      </c>
      <c r="E128" s="117" t="s">
        <v>346</v>
      </c>
      <c r="F128" s="117" t="s">
        <v>410</v>
      </c>
      <c r="G128" s="113" t="s">
        <v>411</v>
      </c>
      <c r="H128" s="122">
        <v>0.26982011992005334</v>
      </c>
      <c r="I128" s="123">
        <v>0.15895156843027217</v>
      </c>
      <c r="J128" s="123">
        <v>0.18679055510321374</v>
      </c>
      <c r="K128" s="123">
        <v>2.1443122118580467E-2</v>
      </c>
      <c r="L128" s="123">
        <v>3.8654812524159254E-2</v>
      </c>
      <c r="M128" s="123">
        <v>1.635590448151783E-2</v>
      </c>
      <c r="N128" s="123">
        <v>1.6967126193001059E-2</v>
      </c>
      <c r="O128" s="123">
        <v>1.1223764450596731E-2</v>
      </c>
      <c r="P128" s="123">
        <v>1.1026979342792032E-2</v>
      </c>
      <c r="Q128" s="123">
        <v>4.5589240939138366E-3</v>
      </c>
      <c r="R128" s="123">
        <v>0</v>
      </c>
      <c r="S128" s="123">
        <v>4.2188752478589204E-3</v>
      </c>
      <c r="T128" s="123">
        <v>1.7243078135776923E-2</v>
      </c>
      <c r="U128" s="123">
        <v>6.2449259976269282E-3</v>
      </c>
      <c r="V128" s="123">
        <v>2.9456320484766874E-2</v>
      </c>
      <c r="W128" s="123">
        <v>1.9765970904490827E-2</v>
      </c>
      <c r="X128" s="123">
        <v>3.4523234136573912E-2</v>
      </c>
      <c r="Y128" s="123">
        <v>0.10976021614319485</v>
      </c>
      <c r="Z128" s="123">
        <v>1.6522098306484923E-2</v>
      </c>
      <c r="AA128" s="123">
        <v>4.5559569136646161E-2</v>
      </c>
      <c r="AB128" s="123">
        <v>7.2833211944646759E-2</v>
      </c>
      <c r="AC128" s="123">
        <v>4.1215868109222051E-2</v>
      </c>
      <c r="AD128" s="123">
        <v>6.9439086490239957E-2</v>
      </c>
      <c r="AE128" s="123">
        <v>3.2829940906106365E-2</v>
      </c>
      <c r="AF128" s="123">
        <v>4.1753653444676408E-2</v>
      </c>
      <c r="AG128" s="123">
        <v>7.5212205866552057E-2</v>
      </c>
      <c r="AH128" s="123">
        <v>3.4360325277745962E-2</v>
      </c>
      <c r="AI128" s="123">
        <v>4.3512658227848097E-2</v>
      </c>
      <c r="AJ128" s="123">
        <v>8.0294130076490722E-2</v>
      </c>
      <c r="AK128" s="123">
        <v>0.17595777013516756</v>
      </c>
      <c r="AL128" s="123">
        <v>4.7005103411227503E-2</v>
      </c>
      <c r="AM128" s="123">
        <v>6.048874909266877E-2</v>
      </c>
      <c r="AN128" s="123">
        <v>1.001669449081803E-2</v>
      </c>
      <c r="AO128" s="123">
        <v>1.3765572303668525E-2</v>
      </c>
      <c r="AP128" s="123">
        <v>7.1192111913999925E-3</v>
      </c>
      <c r="AQ128" s="123">
        <v>3.4115720524017464E-3</v>
      </c>
      <c r="AR128" s="123">
        <v>1.0269576379974327E-2</v>
      </c>
      <c r="AS128" s="123">
        <v>7.0131145241601796E-3</v>
      </c>
      <c r="AT128" s="123">
        <v>8.1970572564449354E-3</v>
      </c>
      <c r="AU128" s="123">
        <v>1.4493593831526467E-2</v>
      </c>
      <c r="AV128" s="123">
        <v>7.149684852482463E-3</v>
      </c>
      <c r="AW128" s="123">
        <v>3.2024594888874656E-3</v>
      </c>
      <c r="AX128" s="123">
        <v>0</v>
      </c>
      <c r="AY128" s="123">
        <v>0</v>
      </c>
      <c r="AZ128" s="123">
        <v>2.0845275939340248E-2</v>
      </c>
      <c r="BA128" s="123">
        <v>6.1992436922695439E-3</v>
      </c>
      <c r="BB128" s="124">
        <v>5.9899967055018115E-3</v>
      </c>
      <c r="BW128" s="106"/>
    </row>
    <row r="129" spans="1:75" x14ac:dyDescent="0.2">
      <c r="A129" s="117" t="s">
        <v>163</v>
      </c>
      <c r="B129" s="117" t="s">
        <v>180</v>
      </c>
      <c r="C129" s="117" t="s">
        <v>412</v>
      </c>
      <c r="D129" s="117" t="s">
        <v>413</v>
      </c>
      <c r="E129" s="117" t="s">
        <v>414</v>
      </c>
      <c r="F129" s="117" t="s">
        <v>415</v>
      </c>
      <c r="G129" s="113" t="s">
        <v>132</v>
      </c>
      <c r="H129" s="122">
        <v>3.9973351099267154E-2</v>
      </c>
      <c r="I129" s="123">
        <v>2.2707366918610309E-2</v>
      </c>
      <c r="J129" s="123">
        <v>3.3526509890320418E-2</v>
      </c>
      <c r="K129" s="123">
        <v>2.5016975805010545E-2</v>
      </c>
      <c r="L129" s="123">
        <v>0.15075376884422109</v>
      </c>
      <c r="M129" s="123">
        <v>0.10222440300948642</v>
      </c>
      <c r="N129" s="123">
        <v>0.13573700954400847</v>
      </c>
      <c r="O129" s="123">
        <v>0.12720266377342959</v>
      </c>
      <c r="P129" s="123">
        <v>7.7188855399544218E-2</v>
      </c>
      <c r="Q129" s="123">
        <v>6.8383861408707544E-2</v>
      </c>
      <c r="R129" s="123">
        <v>6.6837473543500059E-2</v>
      </c>
      <c r="S129" s="123">
        <v>0.10969075644433193</v>
      </c>
      <c r="T129" s="123">
        <v>0.18474726574046704</v>
      </c>
      <c r="U129" s="123">
        <v>0.14675576094423282</v>
      </c>
      <c r="V129" s="123">
        <v>8.4160915670762493E-3</v>
      </c>
      <c r="W129" s="123">
        <v>0</v>
      </c>
      <c r="X129" s="123">
        <v>3.4523234136573915E-3</v>
      </c>
      <c r="Y129" s="123">
        <v>2.814364516492176E-3</v>
      </c>
      <c r="Z129" s="123">
        <v>0</v>
      </c>
      <c r="AA129" s="123">
        <v>3.2542549383318691E-3</v>
      </c>
      <c r="AB129" s="123">
        <v>4.0462895524803755E-3</v>
      </c>
      <c r="AC129" s="123">
        <v>0</v>
      </c>
      <c r="AD129" s="123">
        <v>0</v>
      </c>
      <c r="AE129" s="123">
        <v>0</v>
      </c>
      <c r="AF129" s="123">
        <v>4.5233124565066112E-2</v>
      </c>
      <c r="AG129" s="123">
        <v>7.1630672253859107E-2</v>
      </c>
      <c r="AH129" s="123">
        <v>2.8633604398121633E-2</v>
      </c>
      <c r="AI129" s="123">
        <v>7.9113924050632917E-2</v>
      </c>
      <c r="AJ129" s="123">
        <v>2.9582047922917631E-2</v>
      </c>
      <c r="AK129" s="123">
        <v>4.7988482764136607E-2</v>
      </c>
      <c r="AL129" s="123">
        <v>2.0145044319097503E-2</v>
      </c>
      <c r="AM129" s="123">
        <v>1.2097749818533753E-2</v>
      </c>
      <c r="AN129" s="123">
        <v>1.6694490818030049E-2</v>
      </c>
      <c r="AO129" s="123">
        <v>1.7206965379585656E-2</v>
      </c>
      <c r="AP129" s="123">
        <v>6.7632506318299923E-2</v>
      </c>
      <c r="AQ129" s="123">
        <v>6.481986899563319E-2</v>
      </c>
      <c r="AR129" s="123">
        <v>0.12836970474967907</v>
      </c>
      <c r="AS129" s="123">
        <v>7.3637702503681887E-2</v>
      </c>
      <c r="AT129" s="123">
        <v>2.459117176933481E-2</v>
      </c>
      <c r="AU129" s="123">
        <v>1.4493593831526467E-2</v>
      </c>
      <c r="AV129" s="123">
        <v>1.3941168269901018E-3</v>
      </c>
      <c r="AW129" s="123">
        <v>0.16973035291103566</v>
      </c>
      <c r="AX129" s="123">
        <v>7.578628268283441E-2</v>
      </c>
      <c r="AY129" s="123">
        <v>0</v>
      </c>
      <c r="AZ129" s="123">
        <v>0.26838292771900568</v>
      </c>
      <c r="BA129" s="123">
        <v>0</v>
      </c>
      <c r="BB129" s="124">
        <v>0</v>
      </c>
      <c r="BW129" s="106"/>
    </row>
    <row r="130" spans="1:75" x14ac:dyDescent="0.2">
      <c r="A130" s="117" t="s">
        <v>163</v>
      </c>
      <c r="B130" s="117" t="s">
        <v>180</v>
      </c>
      <c r="C130" s="117" t="s">
        <v>265</v>
      </c>
      <c r="D130" s="117" t="s">
        <v>266</v>
      </c>
      <c r="E130" s="117" t="s">
        <v>416</v>
      </c>
      <c r="F130" s="117" t="s">
        <v>417</v>
      </c>
      <c r="G130" s="113" t="s">
        <v>418</v>
      </c>
      <c r="H130" s="118">
        <v>0.15323117921385743</v>
      </c>
      <c r="I130" s="119">
        <v>0.13948811107146333</v>
      </c>
      <c r="J130" s="119">
        <v>0.26342257770966043</v>
      </c>
      <c r="K130" s="119">
        <v>1.0721561059290233E-2</v>
      </c>
      <c r="L130" s="119">
        <v>3.4789331271743336E-2</v>
      </c>
      <c r="M130" s="119">
        <v>1.635590448151783E-2</v>
      </c>
      <c r="N130" s="119">
        <v>3.8176033934252382E-2</v>
      </c>
      <c r="O130" s="119">
        <v>7.4825096337311527E-3</v>
      </c>
      <c r="P130" s="119">
        <v>0</v>
      </c>
      <c r="Q130" s="119">
        <v>4.5589240939138366E-3</v>
      </c>
      <c r="R130" s="119">
        <v>1.1139578923916676E-2</v>
      </c>
      <c r="S130" s="119">
        <v>8.4377504957178408E-3</v>
      </c>
      <c r="T130" s="119">
        <v>2.2169671888856046E-2</v>
      </c>
      <c r="U130" s="119">
        <v>6.2449259976269282E-3</v>
      </c>
      <c r="V130" s="119">
        <v>4.2080457835381247E-3</v>
      </c>
      <c r="W130" s="119">
        <v>3.9531941808981655E-3</v>
      </c>
      <c r="X130" s="119">
        <v>6.904646827314783E-3</v>
      </c>
      <c r="Y130" s="119">
        <v>3.6586738714398291E-2</v>
      </c>
      <c r="Z130" s="119">
        <v>2.8913672036348616E-2</v>
      </c>
      <c r="AA130" s="119">
        <v>1.6271274691659347E-2</v>
      </c>
      <c r="AB130" s="119">
        <v>9.7110949259529011E-2</v>
      </c>
      <c r="AC130" s="119">
        <v>5.1519835136527563E-3</v>
      </c>
      <c r="AD130" s="119">
        <v>3.8577270272355528E-3</v>
      </c>
      <c r="AE130" s="119">
        <v>8.2074852265265914E-3</v>
      </c>
      <c r="AF130" s="119">
        <v>1.0438413361169102E-2</v>
      </c>
      <c r="AG130" s="119">
        <v>3.9396869739622503E-2</v>
      </c>
      <c r="AH130" s="119">
        <v>6.0130569236055434E-2</v>
      </c>
      <c r="AI130" s="119">
        <v>9.4936708860759486E-2</v>
      </c>
      <c r="AJ130" s="119">
        <v>7.1842116384228549E-2</v>
      </c>
      <c r="AK130" s="119">
        <v>7.5981764376549632E-2</v>
      </c>
      <c r="AL130" s="119">
        <v>1.3430029546065002E-2</v>
      </c>
      <c r="AM130" s="119">
        <v>8.0651665456891678E-3</v>
      </c>
      <c r="AN130" s="119">
        <v>3.3388981636060101E-3</v>
      </c>
      <c r="AO130" s="119">
        <v>3.4413930759171311E-3</v>
      </c>
      <c r="AP130" s="119">
        <v>0</v>
      </c>
      <c r="AQ130" s="119">
        <v>0</v>
      </c>
      <c r="AR130" s="119">
        <v>2.5673940949935818E-3</v>
      </c>
      <c r="AS130" s="119">
        <v>3.5065572620800898E-3</v>
      </c>
      <c r="AT130" s="119">
        <v>1.6394114512889871E-2</v>
      </c>
      <c r="AU130" s="119">
        <v>2.8987187663052929E-3</v>
      </c>
      <c r="AV130" s="119">
        <v>1.3941168269901018E-3</v>
      </c>
      <c r="AW130" s="119">
        <v>3.2024594888874656E-3</v>
      </c>
      <c r="AX130" s="119">
        <v>2.7066529529583714E-3</v>
      </c>
      <c r="AY130" s="119">
        <v>0</v>
      </c>
      <c r="AZ130" s="119">
        <v>3.9084892386262962E-2</v>
      </c>
      <c r="BA130" s="119">
        <v>3.0996218461347719E-3</v>
      </c>
      <c r="BB130" s="120">
        <v>2.9949983527509058E-3</v>
      </c>
      <c r="BW130" s="106"/>
    </row>
    <row r="131" spans="1:75" x14ac:dyDescent="0.2">
      <c r="A131" s="113" t="s">
        <v>163</v>
      </c>
      <c r="B131" s="113" t="s">
        <v>419</v>
      </c>
      <c r="C131" s="113" t="s">
        <v>420</v>
      </c>
      <c r="D131" s="113" t="s">
        <v>421</v>
      </c>
      <c r="E131" s="113" t="s">
        <v>422</v>
      </c>
      <c r="F131" s="113" t="s">
        <v>423</v>
      </c>
      <c r="G131" s="113" t="s">
        <v>131</v>
      </c>
      <c r="H131" s="118">
        <v>0.20986009327115257</v>
      </c>
      <c r="I131" s="119">
        <v>0.240049307425309</v>
      </c>
      <c r="J131" s="119">
        <v>5.7474016954834999E-2</v>
      </c>
      <c r="K131" s="119">
        <v>0.15724956220292341</v>
      </c>
      <c r="L131" s="119">
        <v>8.8906068805566285E-2</v>
      </c>
      <c r="M131" s="119">
        <v>4.9067713444553483E-2</v>
      </c>
      <c r="N131" s="119">
        <v>5.0901378579003176E-2</v>
      </c>
      <c r="O131" s="119">
        <v>0.10849638968910172</v>
      </c>
      <c r="P131" s="119">
        <v>0.11394545320885098</v>
      </c>
      <c r="Q131" s="119">
        <v>0.13676772281741509</v>
      </c>
      <c r="R131" s="119">
        <v>0.16338049088411125</v>
      </c>
      <c r="S131" s="119">
        <v>0.13500400793148545</v>
      </c>
      <c r="T131" s="119">
        <v>0.14040792196275495</v>
      </c>
      <c r="U131" s="119">
        <v>6.5571722975082736E-2</v>
      </c>
      <c r="V131" s="119">
        <v>0</v>
      </c>
      <c r="W131" s="119">
        <v>0</v>
      </c>
      <c r="X131" s="119">
        <v>6.904646827314783E-3</v>
      </c>
      <c r="Y131" s="119">
        <v>3.0958009681413937E-2</v>
      </c>
      <c r="Z131" s="119">
        <v>4.1305245766212308E-3</v>
      </c>
      <c r="AA131" s="119">
        <v>0</v>
      </c>
      <c r="AB131" s="119">
        <v>4.450918507728413E-2</v>
      </c>
      <c r="AC131" s="119">
        <v>0</v>
      </c>
      <c r="AD131" s="119">
        <v>0</v>
      </c>
      <c r="AE131" s="119">
        <v>0</v>
      </c>
      <c r="AF131" s="119">
        <v>0</v>
      </c>
      <c r="AG131" s="119">
        <v>0</v>
      </c>
      <c r="AH131" s="119">
        <v>0</v>
      </c>
      <c r="AI131" s="119">
        <v>3.9556962025316458E-3</v>
      </c>
      <c r="AJ131" s="119">
        <v>0</v>
      </c>
      <c r="AK131" s="119">
        <v>3.999040230344717E-3</v>
      </c>
      <c r="AL131" s="119">
        <v>6.7150147730325009E-3</v>
      </c>
      <c r="AM131" s="119">
        <v>8.0651665456891678E-3</v>
      </c>
      <c r="AN131" s="119">
        <v>3.3388981636060101E-3</v>
      </c>
      <c r="AO131" s="119">
        <v>1.7206965379585656E-2</v>
      </c>
      <c r="AP131" s="119">
        <v>3.5596055956999962E-3</v>
      </c>
      <c r="AQ131" s="119">
        <v>2.046943231441048E-2</v>
      </c>
      <c r="AR131" s="119">
        <v>2.5673940949935817E-2</v>
      </c>
      <c r="AS131" s="119">
        <v>2.8052458096640719E-2</v>
      </c>
      <c r="AT131" s="119">
        <v>0</v>
      </c>
      <c r="AU131" s="119">
        <v>0</v>
      </c>
      <c r="AV131" s="119">
        <v>0</v>
      </c>
      <c r="AW131" s="119">
        <v>0</v>
      </c>
      <c r="AX131" s="119">
        <v>0</v>
      </c>
      <c r="AY131" s="119">
        <v>0</v>
      </c>
      <c r="AZ131" s="119">
        <v>0</v>
      </c>
      <c r="BA131" s="119">
        <v>0</v>
      </c>
      <c r="BB131" s="120">
        <v>0</v>
      </c>
      <c r="BW131" s="106"/>
    </row>
    <row r="132" spans="1:75" x14ac:dyDescent="0.2">
      <c r="A132" s="121" t="s">
        <v>163</v>
      </c>
      <c r="B132" s="121" t="s">
        <v>180</v>
      </c>
      <c r="C132" s="121" t="s">
        <v>181</v>
      </c>
      <c r="D132" s="121" t="s">
        <v>424</v>
      </c>
      <c r="E132" s="121" t="s">
        <v>425</v>
      </c>
      <c r="F132" s="121" t="s">
        <v>426</v>
      </c>
      <c r="G132" s="113" t="s">
        <v>427</v>
      </c>
      <c r="H132" s="122">
        <v>0.23317788141239171</v>
      </c>
      <c r="I132" s="123">
        <v>0.11353683459305154</v>
      </c>
      <c r="J132" s="123">
        <v>0.11973753532257292</v>
      </c>
      <c r="K132" s="123">
        <v>2.5016975805010545E-2</v>
      </c>
      <c r="L132" s="123">
        <v>3.4789331271743336E-2</v>
      </c>
      <c r="M132" s="123">
        <v>2.8622832842656203E-2</v>
      </c>
      <c r="N132" s="123">
        <v>2.1208907741251323E-2</v>
      </c>
      <c r="O132" s="123">
        <v>4.1153802985521341E-2</v>
      </c>
      <c r="P132" s="123">
        <v>3.6756597809306769E-3</v>
      </c>
      <c r="Q132" s="123">
        <v>4.5589240939138366E-3</v>
      </c>
      <c r="R132" s="123">
        <v>3.7131929746388923E-3</v>
      </c>
      <c r="S132" s="123">
        <v>8.4377504957178408E-3</v>
      </c>
      <c r="T132" s="123">
        <v>1.2316484382697803E-2</v>
      </c>
      <c r="U132" s="123">
        <v>1.8734777992880786E-2</v>
      </c>
      <c r="V132" s="123">
        <v>2.1040228917690623E-2</v>
      </c>
      <c r="W132" s="123">
        <v>7.906388361796331E-3</v>
      </c>
      <c r="X132" s="123">
        <v>6.904646827314783E-3</v>
      </c>
      <c r="Y132" s="123">
        <v>2.2514916131937408E-2</v>
      </c>
      <c r="Z132" s="123">
        <v>4.1305245766212308E-3</v>
      </c>
      <c r="AA132" s="123">
        <v>3.2542549383318691E-3</v>
      </c>
      <c r="AB132" s="123">
        <v>8.0925791049607509E-2</v>
      </c>
      <c r="AC132" s="123">
        <v>1.0303967027305513E-2</v>
      </c>
      <c r="AD132" s="123">
        <v>0</v>
      </c>
      <c r="AE132" s="123">
        <v>0</v>
      </c>
      <c r="AF132" s="123">
        <v>6.2630480167014613E-2</v>
      </c>
      <c r="AG132" s="123">
        <v>5.372300419039433E-2</v>
      </c>
      <c r="AH132" s="123">
        <v>8.0174092314740569E-2</v>
      </c>
      <c r="AI132" s="123">
        <v>3.9556962025316458E-2</v>
      </c>
      <c r="AJ132" s="123">
        <v>6.3390102691966363E-2</v>
      </c>
      <c r="AK132" s="123">
        <v>9.9976005758617925E-2</v>
      </c>
      <c r="AL132" s="123">
        <v>2.0145044319097503E-2</v>
      </c>
      <c r="AM132" s="123">
        <v>3.2260666182756671E-2</v>
      </c>
      <c r="AN132" s="123">
        <v>6.6777963272120202E-3</v>
      </c>
      <c r="AO132" s="123">
        <v>4.1296716911005574E-2</v>
      </c>
      <c r="AP132" s="123">
        <v>2.135763357419998E-2</v>
      </c>
      <c r="AQ132" s="123">
        <v>2.7292576419213972E-2</v>
      </c>
      <c r="AR132" s="123">
        <v>4.6213093709884467E-2</v>
      </c>
      <c r="AS132" s="123">
        <v>4.9091801669121256E-2</v>
      </c>
      <c r="AT132" s="123">
        <v>4.0985286282224677E-3</v>
      </c>
      <c r="AU132" s="123">
        <v>0</v>
      </c>
      <c r="AV132" s="123">
        <v>4.5405519160342141E-3</v>
      </c>
      <c r="AW132" s="123">
        <v>3.2024594888874656E-3</v>
      </c>
      <c r="AX132" s="123">
        <v>5.4133059059167429E-3</v>
      </c>
      <c r="AY132" s="123">
        <v>0</v>
      </c>
      <c r="AZ132" s="123">
        <v>2.0845275939340248E-2</v>
      </c>
      <c r="BA132" s="123">
        <v>0</v>
      </c>
      <c r="BB132" s="124">
        <v>8.9849950582527177E-3</v>
      </c>
      <c r="BW132" s="106"/>
    </row>
    <row r="133" spans="1:75" x14ac:dyDescent="0.2">
      <c r="A133" s="117" t="s">
        <v>163</v>
      </c>
      <c r="B133" s="117" t="s">
        <v>270</v>
      </c>
      <c r="C133" s="117" t="s">
        <v>271</v>
      </c>
      <c r="D133" s="117" t="s">
        <v>272</v>
      </c>
      <c r="E133" s="117" t="s">
        <v>273</v>
      </c>
      <c r="F133" s="117" t="s">
        <v>274</v>
      </c>
      <c r="G133" s="113" t="s">
        <v>428</v>
      </c>
      <c r="H133" s="122">
        <v>6.3291139240506333E-2</v>
      </c>
      <c r="I133" s="123">
        <v>3.5683005157816201E-2</v>
      </c>
      <c r="J133" s="123">
        <v>1.9158005651611666E-2</v>
      </c>
      <c r="K133" s="123">
        <v>0</v>
      </c>
      <c r="L133" s="123">
        <v>3.0923850019327404E-2</v>
      </c>
      <c r="M133" s="123">
        <v>1.635590448151783E-2</v>
      </c>
      <c r="N133" s="123">
        <v>4.2417815482502647E-3</v>
      </c>
      <c r="O133" s="123">
        <v>0</v>
      </c>
      <c r="P133" s="123">
        <v>3.6756597809306769E-3</v>
      </c>
      <c r="Q133" s="123">
        <v>4.5589240939138366E-3</v>
      </c>
      <c r="R133" s="123">
        <v>7.4263859492777846E-3</v>
      </c>
      <c r="S133" s="123">
        <v>2.1094376239294603E-2</v>
      </c>
      <c r="T133" s="123">
        <v>0</v>
      </c>
      <c r="U133" s="123">
        <v>3.1224629988134641E-3</v>
      </c>
      <c r="V133" s="123">
        <v>5.8912640969533747E-2</v>
      </c>
      <c r="W133" s="123">
        <v>6.7204301075268827E-2</v>
      </c>
      <c r="X133" s="123">
        <v>0.19678243457847133</v>
      </c>
      <c r="Y133" s="123">
        <v>2.5329280648429587E-2</v>
      </c>
      <c r="Z133" s="123">
        <v>1.6522098306484923E-2</v>
      </c>
      <c r="AA133" s="123">
        <v>0.14318721728660222</v>
      </c>
      <c r="AB133" s="123">
        <v>4.0462895524803755E-3</v>
      </c>
      <c r="AC133" s="123">
        <v>5.1519835136527567E-2</v>
      </c>
      <c r="AD133" s="123">
        <v>0.22760589460689762</v>
      </c>
      <c r="AE133" s="123">
        <v>0</v>
      </c>
      <c r="AF133" s="123">
        <v>1.0438413361169102E-2</v>
      </c>
      <c r="AG133" s="123">
        <v>0</v>
      </c>
      <c r="AH133" s="123">
        <v>2.8633604398121638E-3</v>
      </c>
      <c r="AI133" s="123">
        <v>1.5822784810126583E-2</v>
      </c>
      <c r="AJ133" s="123">
        <v>2.9582047922917631E-2</v>
      </c>
      <c r="AK133" s="123">
        <v>3.1992321842757736E-2</v>
      </c>
      <c r="AL133" s="123">
        <v>9.7367714208971251E-2</v>
      </c>
      <c r="AM133" s="123">
        <v>6.8553915638357929E-2</v>
      </c>
      <c r="AN133" s="123">
        <v>4.340567612687813E-2</v>
      </c>
      <c r="AO133" s="123">
        <v>3.097253768325418E-2</v>
      </c>
      <c r="AP133" s="123">
        <v>5.695368953119994E-2</v>
      </c>
      <c r="AQ133" s="123">
        <v>5.4585152838427943E-2</v>
      </c>
      <c r="AR133" s="123">
        <v>0.110397946084724</v>
      </c>
      <c r="AS133" s="123">
        <v>8.0650817027842062E-2</v>
      </c>
      <c r="AT133" s="123">
        <v>0.11475880159022911</v>
      </c>
      <c r="AU133" s="123">
        <v>8.6961562989158782E-3</v>
      </c>
      <c r="AV133" s="123">
        <v>1.6588990119614802E-2</v>
      </c>
      <c r="AW133" s="123">
        <v>3.2024594888874656E-3</v>
      </c>
      <c r="AX133" s="123">
        <v>2.7066529529583714E-3</v>
      </c>
      <c r="AY133" s="123">
        <v>0</v>
      </c>
      <c r="AZ133" s="123">
        <v>4.950753035593309E-2</v>
      </c>
      <c r="BA133" s="123">
        <v>1.5498109230673858E-2</v>
      </c>
      <c r="BB133" s="124">
        <v>8.9849950582527177E-3</v>
      </c>
      <c r="BW133" s="106"/>
    </row>
    <row r="134" spans="1:75" x14ac:dyDescent="0.2">
      <c r="A134" s="117" t="s">
        <v>163</v>
      </c>
      <c r="B134" s="117" t="s">
        <v>180</v>
      </c>
      <c r="C134" s="117" t="s">
        <v>265</v>
      </c>
      <c r="D134" s="117" t="s">
        <v>266</v>
      </c>
      <c r="E134" s="117"/>
      <c r="F134" s="117" t="s">
        <v>429</v>
      </c>
      <c r="G134" s="113" t="s">
        <v>430</v>
      </c>
      <c r="H134" s="118">
        <v>6.6622251832111927E-3</v>
      </c>
      <c r="I134" s="119">
        <v>0</v>
      </c>
      <c r="J134" s="119">
        <v>4.7895014129029165E-3</v>
      </c>
      <c r="K134" s="119">
        <v>0</v>
      </c>
      <c r="L134" s="119">
        <v>3.8654812524159254E-3</v>
      </c>
      <c r="M134" s="119">
        <v>0</v>
      </c>
      <c r="N134" s="119">
        <v>0</v>
      </c>
      <c r="O134" s="119">
        <v>0</v>
      </c>
      <c r="P134" s="119">
        <v>0</v>
      </c>
      <c r="Q134" s="119">
        <v>0</v>
      </c>
      <c r="R134" s="119">
        <v>0</v>
      </c>
      <c r="S134" s="119">
        <v>0</v>
      </c>
      <c r="T134" s="119">
        <v>0</v>
      </c>
      <c r="U134" s="119">
        <v>0</v>
      </c>
      <c r="V134" s="119">
        <v>1.2624137350614373E-2</v>
      </c>
      <c r="W134" s="119">
        <v>2.7672359266287163E-2</v>
      </c>
      <c r="X134" s="119">
        <v>3.4523234136573915E-3</v>
      </c>
      <c r="Y134" s="119">
        <v>0.20826297422042103</v>
      </c>
      <c r="Z134" s="119">
        <v>4.1305245766212308E-3</v>
      </c>
      <c r="AA134" s="119">
        <v>0</v>
      </c>
      <c r="AB134" s="119">
        <v>0.11329610746945051</v>
      </c>
      <c r="AC134" s="119">
        <v>1.5455950540958269E-2</v>
      </c>
      <c r="AD134" s="119">
        <v>3.8577270272355528E-3</v>
      </c>
      <c r="AE134" s="119">
        <v>0.10669730794484571</v>
      </c>
      <c r="AF134" s="119">
        <v>3.4794711203897009E-3</v>
      </c>
      <c r="AG134" s="119">
        <v>0</v>
      </c>
      <c r="AH134" s="119">
        <v>0</v>
      </c>
      <c r="AI134" s="119">
        <v>0</v>
      </c>
      <c r="AJ134" s="119">
        <v>0</v>
      </c>
      <c r="AK134" s="119">
        <v>0</v>
      </c>
      <c r="AL134" s="119">
        <v>0</v>
      </c>
      <c r="AM134" s="119">
        <v>0</v>
      </c>
      <c r="AN134" s="119">
        <v>0</v>
      </c>
      <c r="AO134" s="119">
        <v>0</v>
      </c>
      <c r="AP134" s="119">
        <v>0</v>
      </c>
      <c r="AQ134" s="119">
        <v>0</v>
      </c>
      <c r="AR134" s="119">
        <v>0</v>
      </c>
      <c r="AS134" s="119">
        <v>0</v>
      </c>
      <c r="AT134" s="119">
        <v>2.459117176933481E-2</v>
      </c>
      <c r="AU134" s="119">
        <v>0</v>
      </c>
      <c r="AV134" s="119">
        <v>0</v>
      </c>
      <c r="AW134" s="119">
        <v>6.4049189777749312E-3</v>
      </c>
      <c r="AX134" s="119">
        <v>0</v>
      </c>
      <c r="AY134" s="119">
        <v>3.3584094572810318E-3</v>
      </c>
      <c r="AZ134" s="119">
        <v>5.211318984835062E-3</v>
      </c>
      <c r="BA134" s="119">
        <v>0</v>
      </c>
      <c r="BB134" s="120">
        <v>0</v>
      </c>
      <c r="BW134" s="106"/>
    </row>
    <row r="135" spans="1:75" x14ac:dyDescent="0.2">
      <c r="A135" s="117" t="s">
        <v>163</v>
      </c>
      <c r="B135" s="117" t="s">
        <v>170</v>
      </c>
      <c r="C135" s="117" t="s">
        <v>285</v>
      </c>
      <c r="D135" s="117" t="s">
        <v>286</v>
      </c>
      <c r="E135" s="117" t="s">
        <v>431</v>
      </c>
      <c r="F135" s="117" t="s">
        <v>432</v>
      </c>
      <c r="G135" s="113" t="s">
        <v>433</v>
      </c>
      <c r="H135" s="122">
        <v>5.3297801465689541E-2</v>
      </c>
      <c r="I135" s="123">
        <v>3.2439095598014729E-2</v>
      </c>
      <c r="J135" s="123">
        <v>7.1842521193543743E-2</v>
      </c>
      <c r="K135" s="123">
        <v>7.1477073728601547E-3</v>
      </c>
      <c r="L135" s="123">
        <v>0</v>
      </c>
      <c r="M135" s="123">
        <v>0</v>
      </c>
      <c r="N135" s="123">
        <v>2.5450689289501588E-2</v>
      </c>
      <c r="O135" s="123">
        <v>1.4965019267462305E-2</v>
      </c>
      <c r="P135" s="123">
        <v>3.6756597809306769E-3</v>
      </c>
      <c r="Q135" s="123">
        <v>4.5589240939138366E-3</v>
      </c>
      <c r="R135" s="123">
        <v>3.7131929746388923E-3</v>
      </c>
      <c r="S135" s="123">
        <v>0</v>
      </c>
      <c r="T135" s="123">
        <v>1.7243078135776923E-2</v>
      </c>
      <c r="U135" s="123">
        <v>1.2489851995253856E-2</v>
      </c>
      <c r="V135" s="123">
        <v>5.4704595185995623E-2</v>
      </c>
      <c r="W135" s="123">
        <v>7.1157495256166978E-2</v>
      </c>
      <c r="X135" s="123">
        <v>4.1427880963888698E-2</v>
      </c>
      <c r="Y135" s="123">
        <v>4.7844196780366992E-2</v>
      </c>
      <c r="Z135" s="123">
        <v>3.717472118959108E-2</v>
      </c>
      <c r="AA135" s="123">
        <v>0.14969572716326596</v>
      </c>
      <c r="AB135" s="123">
        <v>0.13352755523185239</v>
      </c>
      <c r="AC135" s="123">
        <v>3.6063884595569293E-2</v>
      </c>
      <c r="AD135" s="123">
        <v>9.2585448653653271E-2</v>
      </c>
      <c r="AE135" s="123">
        <v>8.2074852265265914E-3</v>
      </c>
      <c r="AF135" s="123">
        <v>4.1753653444676408E-2</v>
      </c>
      <c r="AG135" s="123">
        <v>1.432613445077182E-2</v>
      </c>
      <c r="AH135" s="123">
        <v>1.4316802199060816E-2</v>
      </c>
      <c r="AI135" s="123">
        <v>3.1645569620253167E-2</v>
      </c>
      <c r="AJ135" s="123">
        <v>1.2678020538393271E-2</v>
      </c>
      <c r="AK135" s="123">
        <v>1.1997120691034152E-2</v>
      </c>
      <c r="AL135" s="123">
        <v>0</v>
      </c>
      <c r="AM135" s="123">
        <v>0</v>
      </c>
      <c r="AN135" s="123">
        <v>3.3388981636060101E-3</v>
      </c>
      <c r="AO135" s="123">
        <v>0</v>
      </c>
      <c r="AP135" s="123">
        <v>0</v>
      </c>
      <c r="AQ135" s="123">
        <v>0</v>
      </c>
      <c r="AR135" s="123">
        <v>7.7021822849807449E-3</v>
      </c>
      <c r="AS135" s="123">
        <v>1.0519671786240269E-2</v>
      </c>
      <c r="AT135" s="123">
        <v>4.0985286282224677E-2</v>
      </c>
      <c r="AU135" s="123">
        <v>0.10145515682068525</v>
      </c>
      <c r="AV135" s="123">
        <v>0</v>
      </c>
      <c r="AW135" s="123">
        <v>8.6466406199961571E-2</v>
      </c>
      <c r="AX135" s="123">
        <v>5.1426406106209063E-2</v>
      </c>
      <c r="AY135" s="123">
        <v>0</v>
      </c>
      <c r="AZ135" s="123">
        <v>1.5633956954505184E-2</v>
      </c>
      <c r="BA135" s="123">
        <v>0.15808071415287334</v>
      </c>
      <c r="BB135" s="124">
        <v>1.1979993411003623E-2</v>
      </c>
      <c r="BW135" s="106"/>
    </row>
    <row r="136" spans="1:75" x14ac:dyDescent="0.2">
      <c r="A136" s="117" t="s">
        <v>163</v>
      </c>
      <c r="B136" s="117" t="s">
        <v>244</v>
      </c>
      <c r="C136" s="117" t="s">
        <v>245</v>
      </c>
      <c r="D136" s="117" t="s">
        <v>246</v>
      </c>
      <c r="E136" s="117" t="s">
        <v>247</v>
      </c>
      <c r="F136" s="117" t="s">
        <v>248</v>
      </c>
      <c r="G136" s="113" t="s">
        <v>434</v>
      </c>
      <c r="H136" s="122">
        <v>1.3324450366422385E-2</v>
      </c>
      <c r="I136" s="123">
        <v>0</v>
      </c>
      <c r="J136" s="123">
        <v>9.5790028258058331E-3</v>
      </c>
      <c r="K136" s="123">
        <v>0</v>
      </c>
      <c r="L136" s="123">
        <v>2.3192887514495556E-2</v>
      </c>
      <c r="M136" s="123">
        <v>3.271180896303566E-2</v>
      </c>
      <c r="N136" s="123">
        <v>5.5143160127253447E-2</v>
      </c>
      <c r="O136" s="123">
        <v>0</v>
      </c>
      <c r="P136" s="123">
        <v>1.1026979342792032E-2</v>
      </c>
      <c r="Q136" s="123">
        <v>0</v>
      </c>
      <c r="R136" s="123">
        <v>1.1139578923916676E-2</v>
      </c>
      <c r="S136" s="123">
        <v>4.2188752478589204E-3</v>
      </c>
      <c r="T136" s="123">
        <v>0</v>
      </c>
      <c r="U136" s="123">
        <v>3.1224629988134641E-3</v>
      </c>
      <c r="V136" s="123">
        <v>0.10940919037199125</v>
      </c>
      <c r="W136" s="123">
        <v>0.10278304870335231</v>
      </c>
      <c r="X136" s="123">
        <v>1.3809293654629566E-2</v>
      </c>
      <c r="Y136" s="123">
        <v>0</v>
      </c>
      <c r="Z136" s="123">
        <v>3.3044196612969846E-2</v>
      </c>
      <c r="AA136" s="123">
        <v>9.7627648149956059E-3</v>
      </c>
      <c r="AB136" s="123">
        <v>0</v>
      </c>
      <c r="AC136" s="123">
        <v>4.6367851622874809E-2</v>
      </c>
      <c r="AD136" s="123">
        <v>1.1573181081706659E-2</v>
      </c>
      <c r="AE136" s="123">
        <v>0</v>
      </c>
      <c r="AF136" s="123">
        <v>0</v>
      </c>
      <c r="AG136" s="123">
        <v>0</v>
      </c>
      <c r="AH136" s="123">
        <v>0</v>
      </c>
      <c r="AI136" s="123">
        <v>0</v>
      </c>
      <c r="AJ136" s="123">
        <v>0</v>
      </c>
      <c r="AK136" s="123">
        <v>0</v>
      </c>
      <c r="AL136" s="123">
        <v>3.3575073865162505E-3</v>
      </c>
      <c r="AM136" s="123">
        <v>0</v>
      </c>
      <c r="AN136" s="123">
        <v>0</v>
      </c>
      <c r="AO136" s="123">
        <v>0</v>
      </c>
      <c r="AP136" s="123">
        <v>0</v>
      </c>
      <c r="AQ136" s="123">
        <v>0</v>
      </c>
      <c r="AR136" s="123">
        <v>2.5673940949935818E-3</v>
      </c>
      <c r="AS136" s="123">
        <v>0</v>
      </c>
      <c r="AT136" s="123">
        <v>1.2295585884667405E-2</v>
      </c>
      <c r="AU136" s="123">
        <v>0</v>
      </c>
      <c r="AV136" s="123">
        <v>3.1464350890441127E-3</v>
      </c>
      <c r="AW136" s="123">
        <v>3.2024594888874656E-3</v>
      </c>
      <c r="AX136" s="123">
        <v>0</v>
      </c>
      <c r="AY136" s="123">
        <v>0</v>
      </c>
      <c r="AZ136" s="123">
        <v>0</v>
      </c>
      <c r="BA136" s="123">
        <v>3.0996218461347719E-3</v>
      </c>
      <c r="BB136" s="124">
        <v>2.9949983527509058E-3</v>
      </c>
      <c r="BW136" s="106"/>
    </row>
    <row r="137" spans="1:75" x14ac:dyDescent="0.2">
      <c r="A137" s="117" t="s">
        <v>163</v>
      </c>
      <c r="B137" s="117" t="s">
        <v>180</v>
      </c>
      <c r="C137" s="117" t="s">
        <v>265</v>
      </c>
      <c r="D137" s="117" t="s">
        <v>266</v>
      </c>
      <c r="E137" s="117" t="s">
        <v>280</v>
      </c>
      <c r="F137" s="117" t="s">
        <v>435</v>
      </c>
      <c r="G137" s="113" t="s">
        <v>436</v>
      </c>
      <c r="H137" s="118">
        <v>3.9973351099267154E-2</v>
      </c>
      <c r="I137" s="119">
        <v>9.7317286794044184E-3</v>
      </c>
      <c r="J137" s="119">
        <v>3.3526509890320418E-2</v>
      </c>
      <c r="K137" s="119">
        <v>7.1477073728601547E-3</v>
      </c>
      <c r="L137" s="119">
        <v>7.7309625048318509E-3</v>
      </c>
      <c r="M137" s="119">
        <v>4.0889761203794575E-3</v>
      </c>
      <c r="N137" s="119">
        <v>4.2417815482502647E-3</v>
      </c>
      <c r="O137" s="119">
        <v>0</v>
      </c>
      <c r="P137" s="119">
        <v>3.6756597809306769E-3</v>
      </c>
      <c r="Q137" s="119">
        <v>0</v>
      </c>
      <c r="R137" s="119">
        <v>7.4263859492777846E-3</v>
      </c>
      <c r="S137" s="119">
        <v>0</v>
      </c>
      <c r="T137" s="119">
        <v>1.2316484382697803E-2</v>
      </c>
      <c r="U137" s="119">
        <v>0</v>
      </c>
      <c r="V137" s="119">
        <v>0</v>
      </c>
      <c r="W137" s="119">
        <v>3.9531941808981655E-3</v>
      </c>
      <c r="X137" s="119">
        <v>1.7261617068286956E-2</v>
      </c>
      <c r="Y137" s="119">
        <v>0.10413148711021052</v>
      </c>
      <c r="Z137" s="119">
        <v>0</v>
      </c>
      <c r="AA137" s="119">
        <v>1.3017019753327476E-2</v>
      </c>
      <c r="AB137" s="119">
        <v>4.450918507728413E-2</v>
      </c>
      <c r="AC137" s="119">
        <v>0</v>
      </c>
      <c r="AD137" s="119">
        <v>0</v>
      </c>
      <c r="AE137" s="119">
        <v>2.4622455679579776E-2</v>
      </c>
      <c r="AF137" s="119">
        <v>3.4794711203897009E-3</v>
      </c>
      <c r="AG137" s="119">
        <v>7.16306722538591E-3</v>
      </c>
      <c r="AH137" s="119">
        <v>5.7267208796243276E-3</v>
      </c>
      <c r="AI137" s="119">
        <v>0</v>
      </c>
      <c r="AJ137" s="119">
        <v>1.2678020538393271E-2</v>
      </c>
      <c r="AK137" s="119">
        <v>3.999040230344717E-3</v>
      </c>
      <c r="AL137" s="119">
        <v>3.3575073865162505E-3</v>
      </c>
      <c r="AM137" s="119">
        <v>0</v>
      </c>
      <c r="AN137" s="119">
        <v>0</v>
      </c>
      <c r="AO137" s="119">
        <v>3.4413930759171311E-3</v>
      </c>
      <c r="AP137" s="119">
        <v>0</v>
      </c>
      <c r="AQ137" s="119">
        <v>6.8231441048034929E-3</v>
      </c>
      <c r="AR137" s="119">
        <v>5.1347881899871635E-3</v>
      </c>
      <c r="AS137" s="119">
        <v>0</v>
      </c>
      <c r="AT137" s="119">
        <v>8.1970572564449354E-3</v>
      </c>
      <c r="AU137" s="119">
        <v>2.8987187663052929E-3</v>
      </c>
      <c r="AV137" s="119">
        <v>1.3941168269901018E-3</v>
      </c>
      <c r="AW137" s="119">
        <v>6.4049189777749312E-3</v>
      </c>
      <c r="AX137" s="119">
        <v>2.7066529529583714E-3</v>
      </c>
      <c r="AY137" s="119">
        <v>0</v>
      </c>
      <c r="AZ137" s="119">
        <v>0</v>
      </c>
      <c r="BA137" s="119">
        <v>3.0996218461347719E-3</v>
      </c>
      <c r="BB137" s="120">
        <v>2.9949983527509058E-3</v>
      </c>
      <c r="BW137" s="106"/>
    </row>
    <row r="138" spans="1:75" x14ac:dyDescent="0.2">
      <c r="A138" s="121" t="s">
        <v>163</v>
      </c>
      <c r="B138" s="121" t="s">
        <v>180</v>
      </c>
      <c r="C138" s="121" t="s">
        <v>265</v>
      </c>
      <c r="D138" s="121" t="s">
        <v>266</v>
      </c>
      <c r="E138" s="121" t="s">
        <v>437</v>
      </c>
      <c r="F138" s="121" t="s">
        <v>438</v>
      </c>
      <c r="G138" s="113" t="s">
        <v>439</v>
      </c>
      <c r="H138" s="122">
        <v>3.3311125916055963E-3</v>
      </c>
      <c r="I138" s="123">
        <v>1.2975638239205891E-2</v>
      </c>
      <c r="J138" s="123">
        <v>0</v>
      </c>
      <c r="K138" s="123">
        <v>0</v>
      </c>
      <c r="L138" s="123">
        <v>0</v>
      </c>
      <c r="M138" s="123">
        <v>0</v>
      </c>
      <c r="N138" s="123">
        <v>4.2417815482502647E-3</v>
      </c>
      <c r="O138" s="123">
        <v>0</v>
      </c>
      <c r="P138" s="123">
        <v>0</v>
      </c>
      <c r="Q138" s="123">
        <v>0</v>
      </c>
      <c r="R138" s="123">
        <v>0</v>
      </c>
      <c r="S138" s="123">
        <v>0</v>
      </c>
      <c r="T138" s="123">
        <v>0</v>
      </c>
      <c r="U138" s="123">
        <v>0</v>
      </c>
      <c r="V138" s="123">
        <v>0</v>
      </c>
      <c r="W138" s="123">
        <v>0</v>
      </c>
      <c r="X138" s="123">
        <v>0</v>
      </c>
      <c r="Y138" s="123">
        <v>0</v>
      </c>
      <c r="Z138" s="123">
        <v>0</v>
      </c>
      <c r="AA138" s="123">
        <v>0</v>
      </c>
      <c r="AB138" s="123">
        <v>0</v>
      </c>
      <c r="AC138" s="123">
        <v>0</v>
      </c>
      <c r="AD138" s="123">
        <v>0</v>
      </c>
      <c r="AE138" s="123">
        <v>0</v>
      </c>
      <c r="AF138" s="123">
        <v>9.0466249130132223E-2</v>
      </c>
      <c r="AG138" s="123">
        <v>8.953834031732387E-2</v>
      </c>
      <c r="AH138" s="123">
        <v>0.10308097583323789</v>
      </c>
      <c r="AI138" s="123">
        <v>0.10284810126582279</v>
      </c>
      <c r="AJ138" s="123">
        <v>6.3390102691966363E-2</v>
      </c>
      <c r="AK138" s="123">
        <v>4.3989442533791889E-2</v>
      </c>
      <c r="AL138" s="123">
        <v>2.6860059092130004E-2</v>
      </c>
      <c r="AM138" s="123">
        <v>2.8228082909912088E-2</v>
      </c>
      <c r="AN138" s="123">
        <v>3.3388981636060101E-3</v>
      </c>
      <c r="AO138" s="123">
        <v>3.097253768325418E-2</v>
      </c>
      <c r="AP138" s="123">
        <v>3.5596055956999962E-3</v>
      </c>
      <c r="AQ138" s="123">
        <v>0</v>
      </c>
      <c r="AR138" s="123">
        <v>1.0269576379974327E-2</v>
      </c>
      <c r="AS138" s="123">
        <v>1.0519671786240269E-2</v>
      </c>
      <c r="AT138" s="123">
        <v>8.1970572564449354E-3</v>
      </c>
      <c r="AU138" s="123">
        <v>5.7974375326105857E-3</v>
      </c>
      <c r="AV138" s="123">
        <v>2.9673343715121581E-3</v>
      </c>
      <c r="AW138" s="123">
        <v>6.4049189777749312E-3</v>
      </c>
      <c r="AX138" s="123">
        <v>0</v>
      </c>
      <c r="AY138" s="123">
        <v>3.3584094572810318E-3</v>
      </c>
      <c r="AZ138" s="123">
        <v>1.0422637969670124E-2</v>
      </c>
      <c r="BA138" s="123">
        <v>9.2988655384043141E-3</v>
      </c>
      <c r="BB138" s="124">
        <v>2.9949983527509058E-3</v>
      </c>
      <c r="BW138" s="106"/>
    </row>
    <row r="139" spans="1:75" x14ac:dyDescent="0.2">
      <c r="A139" s="117" t="s">
        <v>163</v>
      </c>
      <c r="B139" s="117" t="s">
        <v>180</v>
      </c>
      <c r="C139" s="117" t="s">
        <v>265</v>
      </c>
      <c r="D139" s="117" t="s">
        <v>266</v>
      </c>
      <c r="E139" s="117" t="s">
        <v>440</v>
      </c>
      <c r="F139" s="117" t="s">
        <v>441</v>
      </c>
      <c r="G139" s="113" t="s">
        <v>442</v>
      </c>
      <c r="H139" s="118">
        <v>7.9946702198534308E-2</v>
      </c>
      <c r="I139" s="119">
        <v>5.1902552956823562E-2</v>
      </c>
      <c r="J139" s="119">
        <v>6.7053019780640835E-2</v>
      </c>
      <c r="K139" s="119">
        <v>1.0721561059290233E-2</v>
      </c>
      <c r="L139" s="119">
        <v>3.8654812524159254E-3</v>
      </c>
      <c r="M139" s="119">
        <v>0</v>
      </c>
      <c r="N139" s="119">
        <v>4.2417815482502647E-3</v>
      </c>
      <c r="O139" s="119">
        <v>7.4825096337311527E-3</v>
      </c>
      <c r="P139" s="119">
        <v>3.6756597809306769E-3</v>
      </c>
      <c r="Q139" s="119">
        <v>4.5589240939138366E-3</v>
      </c>
      <c r="R139" s="119">
        <v>0</v>
      </c>
      <c r="S139" s="119">
        <v>0</v>
      </c>
      <c r="T139" s="119">
        <v>7.3898906296186824E-3</v>
      </c>
      <c r="U139" s="119">
        <v>0</v>
      </c>
      <c r="V139" s="119">
        <v>4.2080457835381247E-3</v>
      </c>
      <c r="W139" s="119">
        <v>7.906388361796331E-3</v>
      </c>
      <c r="X139" s="119">
        <v>3.4523234136573915E-3</v>
      </c>
      <c r="Y139" s="119">
        <v>1.1257458065968704E-2</v>
      </c>
      <c r="Z139" s="119">
        <v>4.1305245766212308E-3</v>
      </c>
      <c r="AA139" s="119">
        <v>1.6271274691659347E-2</v>
      </c>
      <c r="AB139" s="119">
        <v>8.0925791049607509E-3</v>
      </c>
      <c r="AC139" s="119">
        <v>0</v>
      </c>
      <c r="AD139" s="119">
        <v>1.9288635136177765E-2</v>
      </c>
      <c r="AE139" s="119">
        <v>8.2074852265265914E-3</v>
      </c>
      <c r="AF139" s="119">
        <v>6.9589422407794017E-3</v>
      </c>
      <c r="AG139" s="119">
        <v>3.581533612692955E-3</v>
      </c>
      <c r="AH139" s="119">
        <v>5.7267208796243276E-3</v>
      </c>
      <c r="AI139" s="119">
        <v>0</v>
      </c>
      <c r="AJ139" s="119">
        <v>0</v>
      </c>
      <c r="AK139" s="119">
        <v>3.999040230344717E-3</v>
      </c>
      <c r="AL139" s="119">
        <v>0</v>
      </c>
      <c r="AM139" s="119">
        <v>0</v>
      </c>
      <c r="AN139" s="119">
        <v>3.3388981636060101E-3</v>
      </c>
      <c r="AO139" s="119">
        <v>6.8827861518342623E-3</v>
      </c>
      <c r="AP139" s="119">
        <v>3.5596055956999962E-3</v>
      </c>
      <c r="AQ139" s="119">
        <v>6.8231441048034929E-3</v>
      </c>
      <c r="AR139" s="119">
        <v>2.5673940949935818E-3</v>
      </c>
      <c r="AS139" s="119">
        <v>0</v>
      </c>
      <c r="AT139" s="119">
        <v>8.1970572564449354E-3</v>
      </c>
      <c r="AU139" s="119">
        <v>5.7974375326105857E-3</v>
      </c>
      <c r="AV139" s="119">
        <v>4.5405519160342141E-3</v>
      </c>
      <c r="AW139" s="119">
        <v>0</v>
      </c>
      <c r="AX139" s="119">
        <v>0</v>
      </c>
      <c r="AY139" s="119">
        <v>3.3584094572810318E-3</v>
      </c>
      <c r="AZ139" s="119">
        <v>0</v>
      </c>
      <c r="BA139" s="119">
        <v>3.0996218461347719E-3</v>
      </c>
      <c r="BB139" s="120">
        <v>5.9899967055018115E-3</v>
      </c>
      <c r="BW139" s="106"/>
    </row>
    <row r="140" spans="1:75" x14ac:dyDescent="0.2">
      <c r="A140" s="117" t="s">
        <v>163</v>
      </c>
      <c r="B140" s="117" t="s">
        <v>170</v>
      </c>
      <c r="C140" s="117" t="s">
        <v>205</v>
      </c>
      <c r="D140" s="117" t="s">
        <v>316</v>
      </c>
      <c r="E140" s="117" t="s">
        <v>343</v>
      </c>
      <c r="F140" s="117" t="s">
        <v>443</v>
      </c>
      <c r="G140" s="113" t="s">
        <v>444</v>
      </c>
      <c r="H140" s="118">
        <v>0</v>
      </c>
      <c r="I140" s="119">
        <v>0</v>
      </c>
      <c r="J140" s="119">
        <v>0</v>
      </c>
      <c r="K140" s="119">
        <v>0</v>
      </c>
      <c r="L140" s="119">
        <v>0</v>
      </c>
      <c r="M140" s="119">
        <v>0</v>
      </c>
      <c r="N140" s="119">
        <v>0</v>
      </c>
      <c r="O140" s="119">
        <v>0</v>
      </c>
      <c r="P140" s="119">
        <v>0</v>
      </c>
      <c r="Q140" s="119">
        <v>0</v>
      </c>
      <c r="R140" s="119">
        <v>0</v>
      </c>
      <c r="S140" s="119">
        <v>0</v>
      </c>
      <c r="T140" s="119">
        <v>0</v>
      </c>
      <c r="U140" s="119">
        <v>0</v>
      </c>
      <c r="V140" s="119">
        <v>0</v>
      </c>
      <c r="W140" s="119">
        <v>0</v>
      </c>
      <c r="X140" s="119">
        <v>0</v>
      </c>
      <c r="Y140" s="119">
        <v>0</v>
      </c>
      <c r="Z140" s="119">
        <v>0</v>
      </c>
      <c r="AA140" s="119">
        <v>0</v>
      </c>
      <c r="AB140" s="119">
        <v>0</v>
      </c>
      <c r="AC140" s="119">
        <v>0</v>
      </c>
      <c r="AD140" s="119">
        <v>0</v>
      </c>
      <c r="AE140" s="119">
        <v>0</v>
      </c>
      <c r="AF140" s="119">
        <v>1.0438413361169102E-2</v>
      </c>
      <c r="AG140" s="119">
        <v>0</v>
      </c>
      <c r="AH140" s="119">
        <v>2.8633604398121638E-3</v>
      </c>
      <c r="AI140" s="119">
        <v>0</v>
      </c>
      <c r="AJ140" s="119">
        <v>4.2260068461310906E-3</v>
      </c>
      <c r="AK140" s="119">
        <v>0</v>
      </c>
      <c r="AL140" s="119">
        <v>0</v>
      </c>
      <c r="AM140" s="119">
        <v>0</v>
      </c>
      <c r="AN140" s="119">
        <v>3.3388981636060101E-3</v>
      </c>
      <c r="AO140" s="119">
        <v>3.4413930759171311E-3</v>
      </c>
      <c r="AP140" s="119">
        <v>0</v>
      </c>
      <c r="AQ140" s="119">
        <v>0</v>
      </c>
      <c r="AR140" s="119">
        <v>0</v>
      </c>
      <c r="AS140" s="119">
        <v>0</v>
      </c>
      <c r="AT140" s="119">
        <v>4.0985286282224677E-2</v>
      </c>
      <c r="AU140" s="119">
        <v>2.8987187663052929E-3</v>
      </c>
      <c r="AV140" s="119">
        <v>0</v>
      </c>
      <c r="AW140" s="119">
        <v>2.2417216422212262E-2</v>
      </c>
      <c r="AX140" s="119">
        <v>3.2479835435500461E-2</v>
      </c>
      <c r="AY140" s="119">
        <v>0</v>
      </c>
      <c r="AZ140" s="119">
        <v>1.8239616446922718E-2</v>
      </c>
      <c r="BA140" s="119">
        <v>4.0295083999752027E-2</v>
      </c>
      <c r="BB140" s="120">
        <v>0</v>
      </c>
      <c r="BW140" s="106"/>
    </row>
    <row r="141" spans="1:75" x14ac:dyDescent="0.2">
      <c r="A141" s="113" t="s">
        <v>163</v>
      </c>
      <c r="B141" s="113" t="s">
        <v>170</v>
      </c>
      <c r="C141" s="113" t="s">
        <v>171</v>
      </c>
      <c r="D141" s="113" t="s">
        <v>175</v>
      </c>
      <c r="E141" s="113" t="s">
        <v>217</v>
      </c>
      <c r="F141" s="113" t="s">
        <v>445</v>
      </c>
      <c r="G141" s="113" t="s">
        <v>446</v>
      </c>
      <c r="H141" s="118">
        <v>1.3324450366422385E-2</v>
      </c>
      <c r="I141" s="119">
        <v>3.2439095598014727E-3</v>
      </c>
      <c r="J141" s="119">
        <v>4.7895014129029165E-3</v>
      </c>
      <c r="K141" s="119">
        <v>3.5738536864300778E-2</v>
      </c>
      <c r="L141" s="119">
        <v>1.1596443757247778E-2</v>
      </c>
      <c r="M141" s="119">
        <v>8.177952240758915E-3</v>
      </c>
      <c r="N141" s="119">
        <v>2.9692470837751853E-2</v>
      </c>
      <c r="O141" s="119">
        <v>1.1223764450596731E-2</v>
      </c>
      <c r="P141" s="119">
        <v>1.4702639123722707E-2</v>
      </c>
      <c r="Q141" s="119">
        <v>3.6471392751310693E-2</v>
      </c>
      <c r="R141" s="119">
        <v>3.7131929746388923E-3</v>
      </c>
      <c r="S141" s="119">
        <v>4.2188752478589204E-3</v>
      </c>
      <c r="T141" s="119">
        <v>2.709626564193517E-2</v>
      </c>
      <c r="U141" s="119">
        <v>1.561231499406732E-2</v>
      </c>
      <c r="V141" s="119">
        <v>4.2080457835381247E-3</v>
      </c>
      <c r="W141" s="119">
        <v>0</v>
      </c>
      <c r="X141" s="119">
        <v>0</v>
      </c>
      <c r="Y141" s="119">
        <v>0</v>
      </c>
      <c r="Z141" s="119">
        <v>1.2391573729863693E-2</v>
      </c>
      <c r="AA141" s="119">
        <v>3.2542549383318691E-3</v>
      </c>
      <c r="AB141" s="119">
        <v>0</v>
      </c>
      <c r="AC141" s="119">
        <v>0</v>
      </c>
      <c r="AD141" s="119">
        <v>0</v>
      </c>
      <c r="AE141" s="119">
        <v>0</v>
      </c>
      <c r="AF141" s="119">
        <v>0</v>
      </c>
      <c r="AG141" s="119">
        <v>0</v>
      </c>
      <c r="AH141" s="119">
        <v>0</v>
      </c>
      <c r="AI141" s="119">
        <v>0</v>
      </c>
      <c r="AJ141" s="119">
        <v>0</v>
      </c>
      <c r="AK141" s="119">
        <v>0</v>
      </c>
      <c r="AL141" s="119">
        <v>0</v>
      </c>
      <c r="AM141" s="119">
        <v>0</v>
      </c>
      <c r="AN141" s="119">
        <v>0</v>
      </c>
      <c r="AO141" s="119">
        <v>0</v>
      </c>
      <c r="AP141" s="119">
        <v>0</v>
      </c>
      <c r="AQ141" s="119">
        <v>0</v>
      </c>
      <c r="AR141" s="119">
        <v>0</v>
      </c>
      <c r="AS141" s="119">
        <v>0</v>
      </c>
      <c r="AT141" s="119">
        <v>0</v>
      </c>
      <c r="AU141" s="119">
        <v>0</v>
      </c>
      <c r="AV141" s="119">
        <v>0</v>
      </c>
      <c r="AW141" s="119">
        <v>0</v>
      </c>
      <c r="AX141" s="119">
        <v>0</v>
      </c>
      <c r="AY141" s="119">
        <v>0</v>
      </c>
      <c r="AZ141" s="119">
        <v>0</v>
      </c>
      <c r="BA141" s="119">
        <v>0</v>
      </c>
      <c r="BB141" s="120">
        <v>0</v>
      </c>
      <c r="BW141" s="106"/>
    </row>
    <row r="142" spans="1:75" x14ac:dyDescent="0.2">
      <c r="A142" s="113" t="s">
        <v>163</v>
      </c>
      <c r="B142" s="113" t="s">
        <v>180</v>
      </c>
      <c r="C142" s="113" t="s">
        <v>388</v>
      </c>
      <c r="D142" s="113" t="s">
        <v>389</v>
      </c>
      <c r="E142" s="113" t="s">
        <v>390</v>
      </c>
      <c r="F142" s="113" t="s">
        <v>447</v>
      </c>
      <c r="G142" s="113" t="s">
        <v>448</v>
      </c>
      <c r="H142" s="118">
        <v>0</v>
      </c>
      <c r="I142" s="119">
        <v>0</v>
      </c>
      <c r="J142" s="119">
        <v>0</v>
      </c>
      <c r="K142" s="119">
        <v>0</v>
      </c>
      <c r="L142" s="119">
        <v>0</v>
      </c>
      <c r="M142" s="119">
        <v>0</v>
      </c>
      <c r="N142" s="119">
        <v>0</v>
      </c>
      <c r="O142" s="119">
        <v>0</v>
      </c>
      <c r="P142" s="119">
        <v>0</v>
      </c>
      <c r="Q142" s="119">
        <v>0</v>
      </c>
      <c r="R142" s="119">
        <v>0</v>
      </c>
      <c r="S142" s="119">
        <v>0</v>
      </c>
      <c r="T142" s="119">
        <v>0</v>
      </c>
      <c r="U142" s="119">
        <v>0</v>
      </c>
      <c r="V142" s="119">
        <v>0</v>
      </c>
      <c r="W142" s="119">
        <v>0</v>
      </c>
      <c r="X142" s="119">
        <v>3.4523234136573915E-3</v>
      </c>
      <c r="Y142" s="119">
        <v>2.5329280648429587E-2</v>
      </c>
      <c r="Z142" s="119">
        <v>0</v>
      </c>
      <c r="AA142" s="119">
        <v>3.2542549383318691E-3</v>
      </c>
      <c r="AB142" s="119">
        <v>8.0925791049607509E-3</v>
      </c>
      <c r="AC142" s="119">
        <v>0</v>
      </c>
      <c r="AD142" s="119">
        <v>0</v>
      </c>
      <c r="AE142" s="119">
        <v>0</v>
      </c>
      <c r="AF142" s="119">
        <v>0</v>
      </c>
      <c r="AG142" s="119">
        <v>0</v>
      </c>
      <c r="AH142" s="119">
        <v>0</v>
      </c>
      <c r="AI142" s="119">
        <v>0</v>
      </c>
      <c r="AJ142" s="119">
        <v>0</v>
      </c>
      <c r="AK142" s="119">
        <v>0</v>
      </c>
      <c r="AL142" s="119">
        <v>0</v>
      </c>
      <c r="AM142" s="119">
        <v>0</v>
      </c>
      <c r="AN142" s="119">
        <v>0</v>
      </c>
      <c r="AO142" s="119">
        <v>0</v>
      </c>
      <c r="AP142" s="119">
        <v>0</v>
      </c>
      <c r="AQ142" s="119">
        <v>0</v>
      </c>
      <c r="AR142" s="119">
        <v>0</v>
      </c>
      <c r="AS142" s="119">
        <v>0</v>
      </c>
      <c r="AT142" s="119">
        <v>1.2295585884667405E-2</v>
      </c>
      <c r="AU142" s="119">
        <v>0</v>
      </c>
      <c r="AV142" s="119">
        <v>0</v>
      </c>
      <c r="AW142" s="119">
        <v>9.607378466662396E-3</v>
      </c>
      <c r="AX142" s="119">
        <v>0</v>
      </c>
      <c r="AY142" s="119">
        <v>0</v>
      </c>
      <c r="AZ142" s="119">
        <v>1.0422637969670124E-2</v>
      </c>
      <c r="BA142" s="119">
        <v>0</v>
      </c>
      <c r="BB142" s="120">
        <v>0</v>
      </c>
      <c r="BW142" s="106"/>
    </row>
    <row r="143" spans="1:75" x14ac:dyDescent="0.2">
      <c r="A143" s="121" t="s">
        <v>163</v>
      </c>
      <c r="B143" s="121" t="s">
        <v>180</v>
      </c>
      <c r="C143" s="121" t="s">
        <v>265</v>
      </c>
      <c r="D143" s="121" t="s">
        <v>266</v>
      </c>
      <c r="E143" s="121" t="s">
        <v>289</v>
      </c>
      <c r="F143" s="121" t="s">
        <v>290</v>
      </c>
      <c r="G143" s="113" t="s">
        <v>449</v>
      </c>
      <c r="H143" s="122">
        <v>9.9933377748167886E-3</v>
      </c>
      <c r="I143" s="123">
        <v>0</v>
      </c>
      <c r="J143" s="123">
        <v>1.9158005651611666E-2</v>
      </c>
      <c r="K143" s="123">
        <v>0</v>
      </c>
      <c r="L143" s="123">
        <v>7.7309625048318509E-3</v>
      </c>
      <c r="M143" s="123">
        <v>8.177952240758915E-3</v>
      </c>
      <c r="N143" s="123">
        <v>4.2417815482502647E-3</v>
      </c>
      <c r="O143" s="123">
        <v>3.7412548168655763E-3</v>
      </c>
      <c r="P143" s="123">
        <v>3.6756597809306769E-3</v>
      </c>
      <c r="Q143" s="123">
        <v>0</v>
      </c>
      <c r="R143" s="123">
        <v>0</v>
      </c>
      <c r="S143" s="123">
        <v>0</v>
      </c>
      <c r="T143" s="123">
        <v>1.4779781259237365E-2</v>
      </c>
      <c r="U143" s="123">
        <v>6.2449259976269282E-3</v>
      </c>
      <c r="V143" s="123">
        <v>4.2080457835381247E-3</v>
      </c>
      <c r="W143" s="123">
        <v>0</v>
      </c>
      <c r="X143" s="123">
        <v>6.904646827314783E-3</v>
      </c>
      <c r="Y143" s="123">
        <v>2.814364516492176E-3</v>
      </c>
      <c r="Z143" s="123">
        <v>0</v>
      </c>
      <c r="AA143" s="123">
        <v>1.3017019753327476E-2</v>
      </c>
      <c r="AB143" s="123">
        <v>0</v>
      </c>
      <c r="AC143" s="123">
        <v>5.1519835136527563E-3</v>
      </c>
      <c r="AD143" s="123">
        <v>3.8577270272355528E-3</v>
      </c>
      <c r="AE143" s="123">
        <v>0</v>
      </c>
      <c r="AF143" s="123">
        <v>0</v>
      </c>
      <c r="AG143" s="123">
        <v>1.7907668063464777E-2</v>
      </c>
      <c r="AH143" s="123">
        <v>0</v>
      </c>
      <c r="AI143" s="123">
        <v>2.3734177215189872E-2</v>
      </c>
      <c r="AJ143" s="123">
        <v>0</v>
      </c>
      <c r="AK143" s="123">
        <v>7.9980804606894339E-3</v>
      </c>
      <c r="AL143" s="123">
        <v>3.3575073865162505E-3</v>
      </c>
      <c r="AM143" s="123">
        <v>0</v>
      </c>
      <c r="AN143" s="123">
        <v>0</v>
      </c>
      <c r="AO143" s="123">
        <v>0</v>
      </c>
      <c r="AP143" s="123">
        <v>7.1192111913999925E-3</v>
      </c>
      <c r="AQ143" s="123">
        <v>0</v>
      </c>
      <c r="AR143" s="123">
        <v>5.1347881899871635E-3</v>
      </c>
      <c r="AS143" s="123">
        <v>7.0131145241601796E-3</v>
      </c>
      <c r="AT143" s="123">
        <v>4.0985286282224677E-3</v>
      </c>
      <c r="AU143" s="123">
        <v>0</v>
      </c>
      <c r="AV143" s="123">
        <v>4.3614511985022603E-3</v>
      </c>
      <c r="AW143" s="123">
        <v>0</v>
      </c>
      <c r="AX143" s="123">
        <v>0</v>
      </c>
      <c r="AY143" s="123">
        <v>0</v>
      </c>
      <c r="AZ143" s="123">
        <v>0</v>
      </c>
      <c r="BA143" s="123">
        <v>0</v>
      </c>
      <c r="BB143" s="124">
        <v>2.9949983527509058E-3</v>
      </c>
      <c r="BW143" s="106"/>
    </row>
    <row r="144" spans="1:75" x14ac:dyDescent="0.2">
      <c r="A144" s="117" t="s">
        <v>163</v>
      </c>
      <c r="B144" s="117" t="s">
        <v>170</v>
      </c>
      <c r="C144" s="117" t="s">
        <v>205</v>
      </c>
      <c r="D144" s="117" t="s">
        <v>316</v>
      </c>
      <c r="E144" s="117" t="s">
        <v>450</v>
      </c>
      <c r="F144" s="117" t="s">
        <v>451</v>
      </c>
      <c r="G144" s="113" t="s">
        <v>452</v>
      </c>
      <c r="H144" s="122">
        <v>3.3311125916055963E-3</v>
      </c>
      <c r="I144" s="123">
        <v>0</v>
      </c>
      <c r="J144" s="123">
        <v>0</v>
      </c>
      <c r="K144" s="123">
        <v>0</v>
      </c>
      <c r="L144" s="123">
        <v>0</v>
      </c>
      <c r="M144" s="123">
        <v>0</v>
      </c>
      <c r="N144" s="123">
        <v>0</v>
      </c>
      <c r="O144" s="123">
        <v>0</v>
      </c>
      <c r="P144" s="123">
        <v>0</v>
      </c>
      <c r="Q144" s="123">
        <v>0</v>
      </c>
      <c r="R144" s="123">
        <v>0</v>
      </c>
      <c r="S144" s="123">
        <v>0</v>
      </c>
      <c r="T144" s="123">
        <v>0</v>
      </c>
      <c r="U144" s="123">
        <v>1.561231499406732E-2</v>
      </c>
      <c r="V144" s="123">
        <v>0</v>
      </c>
      <c r="W144" s="123">
        <v>7.906388361796331E-3</v>
      </c>
      <c r="X144" s="123">
        <v>3.4523234136573915E-3</v>
      </c>
      <c r="Y144" s="123">
        <v>0</v>
      </c>
      <c r="Z144" s="123">
        <v>0</v>
      </c>
      <c r="AA144" s="123">
        <v>0</v>
      </c>
      <c r="AB144" s="123">
        <v>0</v>
      </c>
      <c r="AC144" s="123">
        <v>0</v>
      </c>
      <c r="AD144" s="123">
        <v>0</v>
      </c>
      <c r="AE144" s="123">
        <v>0</v>
      </c>
      <c r="AF144" s="123">
        <v>0</v>
      </c>
      <c r="AG144" s="123">
        <v>0</v>
      </c>
      <c r="AH144" s="123">
        <v>0</v>
      </c>
      <c r="AI144" s="123">
        <v>0</v>
      </c>
      <c r="AJ144" s="123">
        <v>0</v>
      </c>
      <c r="AK144" s="123">
        <v>0</v>
      </c>
      <c r="AL144" s="123">
        <v>0</v>
      </c>
      <c r="AM144" s="123">
        <v>0</v>
      </c>
      <c r="AN144" s="123">
        <v>0</v>
      </c>
      <c r="AO144" s="123">
        <v>3.4413930759171311E-3</v>
      </c>
      <c r="AP144" s="123">
        <v>0</v>
      </c>
      <c r="AQ144" s="123">
        <v>3.4115720524017464E-3</v>
      </c>
      <c r="AR144" s="123">
        <v>0</v>
      </c>
      <c r="AS144" s="123">
        <v>0</v>
      </c>
      <c r="AT144" s="123">
        <v>0</v>
      </c>
      <c r="AU144" s="123">
        <v>0</v>
      </c>
      <c r="AV144" s="123">
        <v>0</v>
      </c>
      <c r="AW144" s="123">
        <v>0</v>
      </c>
      <c r="AX144" s="123">
        <v>0</v>
      </c>
      <c r="AY144" s="123">
        <v>0</v>
      </c>
      <c r="AZ144" s="123">
        <v>2.605659492417531E-3</v>
      </c>
      <c r="BA144" s="123">
        <v>0</v>
      </c>
      <c r="BB144" s="124">
        <v>2.9949983527509058E-3</v>
      </c>
      <c r="BW144" s="106"/>
    </row>
    <row r="145" spans="1:75" x14ac:dyDescent="0.2">
      <c r="A145" s="117" t="s">
        <v>163</v>
      </c>
      <c r="B145" s="117" t="s">
        <v>180</v>
      </c>
      <c r="C145" s="117" t="s">
        <v>388</v>
      </c>
      <c r="D145" s="117" t="s">
        <v>389</v>
      </c>
      <c r="E145" s="117" t="s">
        <v>390</v>
      </c>
      <c r="F145" s="117" t="s">
        <v>447</v>
      </c>
      <c r="G145" s="113" t="s">
        <v>453</v>
      </c>
      <c r="H145" s="122">
        <v>0</v>
      </c>
      <c r="I145" s="123">
        <v>0</v>
      </c>
      <c r="J145" s="123">
        <v>4.7895014129029165E-3</v>
      </c>
      <c r="K145" s="123">
        <v>0</v>
      </c>
      <c r="L145" s="123">
        <v>0</v>
      </c>
      <c r="M145" s="123">
        <v>0</v>
      </c>
      <c r="N145" s="123">
        <v>8.4835630965005293E-3</v>
      </c>
      <c r="O145" s="123">
        <v>0</v>
      </c>
      <c r="P145" s="123">
        <v>0</v>
      </c>
      <c r="Q145" s="123">
        <v>0</v>
      </c>
      <c r="R145" s="123">
        <v>0</v>
      </c>
      <c r="S145" s="123">
        <v>0</v>
      </c>
      <c r="T145" s="123">
        <v>0</v>
      </c>
      <c r="U145" s="123">
        <v>0</v>
      </c>
      <c r="V145" s="123">
        <v>8.4160915670762493E-3</v>
      </c>
      <c r="W145" s="123">
        <v>7.906388361796331E-3</v>
      </c>
      <c r="X145" s="123">
        <v>6.904646827314783E-3</v>
      </c>
      <c r="Y145" s="123">
        <v>0</v>
      </c>
      <c r="Z145" s="123">
        <v>4.1305245766212308E-3</v>
      </c>
      <c r="AA145" s="123">
        <v>0</v>
      </c>
      <c r="AB145" s="123">
        <v>0</v>
      </c>
      <c r="AC145" s="123">
        <v>5.1519835136527563E-3</v>
      </c>
      <c r="AD145" s="123">
        <v>0</v>
      </c>
      <c r="AE145" s="123">
        <v>0</v>
      </c>
      <c r="AF145" s="123">
        <v>0</v>
      </c>
      <c r="AG145" s="123">
        <v>0</v>
      </c>
      <c r="AH145" s="123">
        <v>0</v>
      </c>
      <c r="AI145" s="123">
        <v>0</v>
      </c>
      <c r="AJ145" s="123">
        <v>0</v>
      </c>
      <c r="AK145" s="123">
        <v>0</v>
      </c>
      <c r="AL145" s="123">
        <v>0</v>
      </c>
      <c r="AM145" s="123">
        <v>0</v>
      </c>
      <c r="AN145" s="123">
        <v>0</v>
      </c>
      <c r="AO145" s="123">
        <v>0</v>
      </c>
      <c r="AP145" s="123">
        <v>0</v>
      </c>
      <c r="AQ145" s="123">
        <v>0</v>
      </c>
      <c r="AR145" s="123">
        <v>0</v>
      </c>
      <c r="AS145" s="123">
        <v>0</v>
      </c>
      <c r="AT145" s="123">
        <v>0</v>
      </c>
      <c r="AU145" s="123">
        <v>0</v>
      </c>
      <c r="AV145" s="123">
        <v>0</v>
      </c>
      <c r="AW145" s="123">
        <v>0</v>
      </c>
      <c r="AX145" s="123">
        <v>0</v>
      </c>
      <c r="AY145" s="123">
        <v>0</v>
      </c>
      <c r="AZ145" s="123">
        <v>0</v>
      </c>
      <c r="BA145" s="123">
        <v>3.0996218461347719E-3</v>
      </c>
      <c r="BB145" s="124">
        <v>0</v>
      </c>
      <c r="BW145" s="106"/>
    </row>
    <row r="146" spans="1:75" x14ac:dyDescent="0.2">
      <c r="A146" s="121" t="s">
        <v>163</v>
      </c>
      <c r="B146" s="121" t="s">
        <v>180</v>
      </c>
      <c r="C146" s="121" t="s">
        <v>265</v>
      </c>
      <c r="D146" s="121" t="s">
        <v>266</v>
      </c>
      <c r="E146" s="121" t="s">
        <v>283</v>
      </c>
      <c r="F146" s="121" t="s">
        <v>454</v>
      </c>
      <c r="G146" s="113" t="s">
        <v>455</v>
      </c>
      <c r="H146" s="122">
        <v>0</v>
      </c>
      <c r="I146" s="123">
        <v>0</v>
      </c>
      <c r="J146" s="123">
        <v>0</v>
      </c>
      <c r="K146" s="123">
        <v>3.5738536864300774E-3</v>
      </c>
      <c r="L146" s="123">
        <v>3.8654812524159254E-3</v>
      </c>
      <c r="M146" s="123">
        <v>8.177952240758915E-3</v>
      </c>
      <c r="N146" s="123">
        <v>8.4835630965005293E-3</v>
      </c>
      <c r="O146" s="123">
        <v>0</v>
      </c>
      <c r="P146" s="123">
        <v>0</v>
      </c>
      <c r="Q146" s="123">
        <v>0</v>
      </c>
      <c r="R146" s="123">
        <v>0</v>
      </c>
      <c r="S146" s="123">
        <v>0</v>
      </c>
      <c r="T146" s="123">
        <v>2.4632968765395604E-3</v>
      </c>
      <c r="U146" s="123">
        <v>6.2449259976269282E-3</v>
      </c>
      <c r="V146" s="123">
        <v>0</v>
      </c>
      <c r="W146" s="123">
        <v>0</v>
      </c>
      <c r="X146" s="123">
        <v>0</v>
      </c>
      <c r="Y146" s="123">
        <v>0</v>
      </c>
      <c r="Z146" s="123">
        <v>0</v>
      </c>
      <c r="AA146" s="123">
        <v>0</v>
      </c>
      <c r="AB146" s="123">
        <v>0</v>
      </c>
      <c r="AC146" s="123">
        <v>0</v>
      </c>
      <c r="AD146" s="123">
        <v>0</v>
      </c>
      <c r="AE146" s="123">
        <v>0</v>
      </c>
      <c r="AF146" s="123">
        <v>0</v>
      </c>
      <c r="AG146" s="123">
        <v>0</v>
      </c>
      <c r="AH146" s="123">
        <v>0</v>
      </c>
      <c r="AI146" s="123">
        <v>0</v>
      </c>
      <c r="AJ146" s="123">
        <v>0</v>
      </c>
      <c r="AK146" s="123">
        <v>0</v>
      </c>
      <c r="AL146" s="123">
        <v>0</v>
      </c>
      <c r="AM146" s="123">
        <v>0</v>
      </c>
      <c r="AN146" s="123">
        <v>0</v>
      </c>
      <c r="AO146" s="123">
        <v>0</v>
      </c>
      <c r="AP146" s="123">
        <v>0</v>
      </c>
      <c r="AQ146" s="123">
        <v>0</v>
      </c>
      <c r="AR146" s="123">
        <v>0</v>
      </c>
      <c r="AS146" s="123">
        <v>3.5065572620800898E-3</v>
      </c>
      <c r="AT146" s="123">
        <v>0</v>
      </c>
      <c r="AU146" s="123">
        <v>0</v>
      </c>
      <c r="AV146" s="123">
        <v>0</v>
      </c>
      <c r="AW146" s="123">
        <v>0</v>
      </c>
      <c r="AX146" s="123">
        <v>0</v>
      </c>
      <c r="AY146" s="123">
        <v>0</v>
      </c>
      <c r="AZ146" s="123">
        <v>0</v>
      </c>
      <c r="BA146" s="123">
        <v>0</v>
      </c>
      <c r="BB146" s="124">
        <v>0</v>
      </c>
      <c r="BW146" s="106"/>
    </row>
    <row r="147" spans="1:75" x14ac:dyDescent="0.2">
      <c r="A147" s="113" t="s">
        <v>163</v>
      </c>
      <c r="B147" s="113" t="s">
        <v>164</v>
      </c>
      <c r="C147" s="113" t="s">
        <v>165</v>
      </c>
      <c r="D147" s="113" t="s">
        <v>166</v>
      </c>
      <c r="E147" s="113" t="s">
        <v>167</v>
      </c>
      <c r="F147" s="113" t="s">
        <v>169</v>
      </c>
      <c r="G147" s="113" t="s">
        <v>456</v>
      </c>
      <c r="H147" s="118">
        <v>0</v>
      </c>
      <c r="I147" s="119">
        <v>0</v>
      </c>
      <c r="J147" s="119">
        <v>0</v>
      </c>
      <c r="K147" s="119">
        <v>0</v>
      </c>
      <c r="L147" s="119">
        <v>0</v>
      </c>
      <c r="M147" s="119">
        <v>0</v>
      </c>
      <c r="N147" s="119">
        <v>0</v>
      </c>
      <c r="O147" s="119">
        <v>0</v>
      </c>
      <c r="P147" s="119">
        <v>0</v>
      </c>
      <c r="Q147" s="119">
        <v>0</v>
      </c>
      <c r="R147" s="119">
        <v>0</v>
      </c>
      <c r="S147" s="119">
        <v>0</v>
      </c>
      <c r="T147" s="119">
        <v>0</v>
      </c>
      <c r="U147" s="119">
        <v>0</v>
      </c>
      <c r="V147" s="119">
        <v>0</v>
      </c>
      <c r="W147" s="119">
        <v>0</v>
      </c>
      <c r="X147" s="119">
        <v>0</v>
      </c>
      <c r="Y147" s="119">
        <v>5.6287290329843521E-3</v>
      </c>
      <c r="Z147" s="119">
        <v>0</v>
      </c>
      <c r="AA147" s="119">
        <v>0</v>
      </c>
      <c r="AB147" s="119">
        <v>0</v>
      </c>
      <c r="AC147" s="119">
        <v>0</v>
      </c>
      <c r="AD147" s="119">
        <v>0</v>
      </c>
      <c r="AE147" s="119">
        <v>0</v>
      </c>
      <c r="AF147" s="119">
        <v>0</v>
      </c>
      <c r="AG147" s="119">
        <v>0</v>
      </c>
      <c r="AH147" s="119">
        <v>0</v>
      </c>
      <c r="AI147" s="119">
        <v>0</v>
      </c>
      <c r="AJ147" s="119">
        <v>0</v>
      </c>
      <c r="AK147" s="119">
        <v>0</v>
      </c>
      <c r="AL147" s="119">
        <v>0</v>
      </c>
      <c r="AM147" s="119">
        <v>0</v>
      </c>
      <c r="AN147" s="119">
        <v>0</v>
      </c>
      <c r="AO147" s="119">
        <v>0</v>
      </c>
      <c r="AP147" s="119">
        <v>3.5596055956999962E-3</v>
      </c>
      <c r="AQ147" s="119">
        <v>3.4115720524017464E-3</v>
      </c>
      <c r="AR147" s="119">
        <v>0</v>
      </c>
      <c r="AS147" s="119">
        <v>0</v>
      </c>
      <c r="AT147" s="119">
        <v>0</v>
      </c>
      <c r="AU147" s="119">
        <v>0</v>
      </c>
      <c r="AV147" s="119">
        <v>0</v>
      </c>
      <c r="AW147" s="119">
        <v>0</v>
      </c>
      <c r="AX147" s="119">
        <v>0</v>
      </c>
      <c r="AY147" s="119">
        <v>0</v>
      </c>
      <c r="AZ147" s="119">
        <v>2.605659492417531E-3</v>
      </c>
      <c r="BA147" s="119">
        <v>0</v>
      </c>
      <c r="BB147" s="120">
        <v>0</v>
      </c>
      <c r="BW147" s="106"/>
    </row>
    <row r="148" spans="1:75" x14ac:dyDescent="0.2">
      <c r="A148" s="113" t="s">
        <v>163</v>
      </c>
      <c r="B148" s="113" t="s">
        <v>180</v>
      </c>
      <c r="C148" s="113" t="s">
        <v>412</v>
      </c>
      <c r="D148" s="113" t="s">
        <v>457</v>
      </c>
      <c r="E148" s="113" t="s">
        <v>458</v>
      </c>
      <c r="F148" s="113" t="s">
        <v>459</v>
      </c>
      <c r="G148" s="113" t="s">
        <v>460</v>
      </c>
      <c r="H148" s="118">
        <v>0</v>
      </c>
      <c r="I148" s="119">
        <v>0</v>
      </c>
      <c r="J148" s="119">
        <v>0</v>
      </c>
      <c r="K148" s="119">
        <v>0</v>
      </c>
      <c r="L148" s="119">
        <v>0</v>
      </c>
      <c r="M148" s="119">
        <v>0</v>
      </c>
      <c r="N148" s="119">
        <v>0</v>
      </c>
      <c r="O148" s="119">
        <v>0</v>
      </c>
      <c r="P148" s="119">
        <v>3.6756597809306769E-3</v>
      </c>
      <c r="Q148" s="119">
        <v>4.5589240939138366E-3</v>
      </c>
      <c r="R148" s="119">
        <v>0</v>
      </c>
      <c r="S148" s="119">
        <v>0</v>
      </c>
      <c r="T148" s="119">
        <v>0</v>
      </c>
      <c r="U148" s="119">
        <v>0</v>
      </c>
      <c r="V148" s="119">
        <v>0</v>
      </c>
      <c r="W148" s="119">
        <v>0</v>
      </c>
      <c r="X148" s="119">
        <v>0</v>
      </c>
      <c r="Y148" s="119">
        <v>0</v>
      </c>
      <c r="Z148" s="119">
        <v>0</v>
      </c>
      <c r="AA148" s="119">
        <v>0</v>
      </c>
      <c r="AB148" s="119">
        <v>0</v>
      </c>
      <c r="AC148" s="119">
        <v>0</v>
      </c>
      <c r="AD148" s="119">
        <v>0</v>
      </c>
      <c r="AE148" s="119">
        <v>0</v>
      </c>
      <c r="AF148" s="119">
        <v>0</v>
      </c>
      <c r="AG148" s="119">
        <v>0</v>
      </c>
      <c r="AH148" s="119">
        <v>0</v>
      </c>
      <c r="AI148" s="119">
        <v>3.9556962025316458E-3</v>
      </c>
      <c r="AJ148" s="119">
        <v>0</v>
      </c>
      <c r="AK148" s="119">
        <v>0</v>
      </c>
      <c r="AL148" s="119">
        <v>0</v>
      </c>
      <c r="AM148" s="119">
        <v>0</v>
      </c>
      <c r="AN148" s="119">
        <v>0</v>
      </c>
      <c r="AO148" s="119">
        <v>0</v>
      </c>
      <c r="AP148" s="119">
        <v>0</v>
      </c>
      <c r="AQ148" s="119">
        <v>0</v>
      </c>
      <c r="AR148" s="119">
        <v>0</v>
      </c>
      <c r="AS148" s="119">
        <v>0</v>
      </c>
      <c r="AT148" s="119">
        <v>0</v>
      </c>
      <c r="AU148" s="119">
        <v>0</v>
      </c>
      <c r="AV148" s="119">
        <v>0</v>
      </c>
      <c r="AW148" s="119">
        <v>0</v>
      </c>
      <c r="AX148" s="119">
        <v>0</v>
      </c>
      <c r="AY148" s="119">
        <v>0</v>
      </c>
      <c r="AZ148" s="119">
        <v>0</v>
      </c>
      <c r="BA148" s="119">
        <v>0</v>
      </c>
      <c r="BB148" s="120">
        <v>0</v>
      </c>
      <c r="BW148" s="106"/>
    </row>
    <row r="149" spans="1:75" x14ac:dyDescent="0.2">
      <c r="A149" s="121" t="s">
        <v>163</v>
      </c>
      <c r="B149" s="121" t="s">
        <v>164</v>
      </c>
      <c r="C149" s="121" t="s">
        <v>190</v>
      </c>
      <c r="D149" s="121" t="s">
        <v>252</v>
      </c>
      <c r="E149" s="121" t="s">
        <v>313</v>
      </c>
      <c r="F149" s="121" t="s">
        <v>314</v>
      </c>
      <c r="G149" s="113" t="s">
        <v>461</v>
      </c>
      <c r="H149" s="125">
        <v>0</v>
      </c>
      <c r="I149" s="126">
        <v>0</v>
      </c>
      <c r="J149" s="126">
        <v>0</v>
      </c>
      <c r="K149" s="126">
        <v>0</v>
      </c>
      <c r="L149" s="126">
        <v>0</v>
      </c>
      <c r="M149" s="126">
        <v>0</v>
      </c>
      <c r="N149" s="126">
        <v>0</v>
      </c>
      <c r="O149" s="126">
        <v>0</v>
      </c>
      <c r="P149" s="126">
        <v>0</v>
      </c>
      <c r="Q149" s="126">
        <v>0</v>
      </c>
      <c r="R149" s="126">
        <v>0</v>
      </c>
      <c r="S149" s="126">
        <v>0</v>
      </c>
      <c r="T149" s="126">
        <v>0</v>
      </c>
      <c r="U149" s="126">
        <v>0</v>
      </c>
      <c r="V149" s="126">
        <v>0</v>
      </c>
      <c r="W149" s="126">
        <v>0</v>
      </c>
      <c r="X149" s="126">
        <v>0</v>
      </c>
      <c r="Y149" s="126">
        <v>0</v>
      </c>
      <c r="Z149" s="126">
        <v>0</v>
      </c>
      <c r="AA149" s="126">
        <v>0</v>
      </c>
      <c r="AB149" s="126">
        <v>0</v>
      </c>
      <c r="AC149" s="126">
        <v>0</v>
      </c>
      <c r="AD149" s="126">
        <v>0</v>
      </c>
      <c r="AE149" s="126">
        <v>0</v>
      </c>
      <c r="AF149" s="126">
        <v>0</v>
      </c>
      <c r="AG149" s="126">
        <v>0</v>
      </c>
      <c r="AH149" s="126">
        <v>0</v>
      </c>
      <c r="AI149" s="126">
        <v>0</v>
      </c>
      <c r="AJ149" s="126">
        <v>0</v>
      </c>
      <c r="AK149" s="126">
        <v>0</v>
      </c>
      <c r="AL149" s="126">
        <v>0</v>
      </c>
      <c r="AM149" s="126">
        <v>0</v>
      </c>
      <c r="AN149" s="126">
        <v>0</v>
      </c>
      <c r="AO149" s="126">
        <v>0</v>
      </c>
      <c r="AP149" s="126">
        <v>0</v>
      </c>
      <c r="AQ149" s="126">
        <v>0</v>
      </c>
      <c r="AR149" s="126">
        <v>0</v>
      </c>
      <c r="AS149" s="126">
        <v>0</v>
      </c>
      <c r="AT149" s="126">
        <v>0</v>
      </c>
      <c r="AU149" s="126">
        <v>2.8987187663052929E-3</v>
      </c>
      <c r="AV149" s="126">
        <v>0</v>
      </c>
      <c r="AW149" s="126">
        <v>0</v>
      </c>
      <c r="AX149" s="126">
        <v>0</v>
      </c>
      <c r="AY149" s="126">
        <v>0</v>
      </c>
      <c r="AZ149" s="126">
        <v>0</v>
      </c>
      <c r="BA149" s="126">
        <v>0</v>
      </c>
      <c r="BB149" s="127">
        <v>0</v>
      </c>
      <c r="BW149" s="106"/>
    </row>
  </sheetData>
  <conditionalFormatting sqref="H9:BB149">
    <cfRule type="colorScale" priority="1">
      <colorScale>
        <cfvo type="num" val="0"/>
        <cfvo type="num" val="1"/>
        <cfvo type="num" val="30"/>
        <color theme="0"/>
        <color theme="4" tint="0.39997558519241921"/>
        <color theme="4" tint="-0.499984740745262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lphate and sulphide</vt:lpstr>
      <vt:lpstr>VFAs</vt:lpstr>
      <vt:lpstr>pH and redox</vt:lpstr>
      <vt:lpstr>planktonic cell counts</vt:lpstr>
      <vt:lpstr>OTU diversity</vt:lpstr>
      <vt:lpstr>coefficients of variation</vt:lpstr>
      <vt:lpstr>16s survey sample size</vt:lpstr>
      <vt:lpstr>OTU 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09T18:36:21Z</dcterms:created>
  <dcterms:modified xsi:type="dcterms:W3CDTF">2022-05-25T20:06:36Z</dcterms:modified>
</cp:coreProperties>
</file>